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82"/>
  <workbookPr defaultThemeVersion="124226"/>
  <mc:AlternateContent xmlns:mc="http://schemas.openxmlformats.org/markup-compatibility/2006">
    <mc:Choice Requires="x15">
      <x15ac:absPath xmlns:x15ac="http://schemas.microsoft.com/office/spreadsheetml/2010/11/ac" url="E:\江大工作\文章书写\亢乐\20220822 第二次返修\"/>
    </mc:Choice>
  </mc:AlternateContent>
  <xr:revisionPtr revIDLastSave="0" documentId="13_ncr:1_{6949A6D5-E4B4-467E-8068-FA7A8C692624}" xr6:coauthVersionLast="36" xr6:coauthVersionMax="47" xr10:uidLastSave="{00000000-0000-0000-0000-000000000000}"/>
  <bookViews>
    <workbookView xWindow="-108" yWindow="-108" windowWidth="21816" windowHeight="14016" firstSheet="11" activeTab="15" xr2:uid="{00000000-000D-0000-FFFF-FFFF00000000}"/>
  </bookViews>
  <sheets>
    <sheet name="Supplementary Table " sheetId="21" r:id="rId1"/>
    <sheet name="Table S1" sheetId="2" r:id="rId2"/>
    <sheet name="Table S2" sheetId="1" r:id="rId3"/>
    <sheet name="Table S3" sheetId="4" r:id="rId4"/>
    <sheet name="Table S4" sheetId="6" r:id="rId5"/>
    <sheet name="Table S5" sheetId="7" r:id="rId6"/>
    <sheet name="Table S6" sheetId="3" r:id="rId7"/>
    <sheet name="Table S7" sheetId="9" r:id="rId8"/>
    <sheet name="Table S8" sheetId="10" r:id="rId9"/>
    <sheet name="Table S9" sheetId="11" r:id="rId10"/>
    <sheet name="Table S10" sheetId="12" r:id="rId11"/>
    <sheet name="Table S11" sheetId="13" r:id="rId12"/>
    <sheet name="Table S12" sheetId="22" r:id="rId13"/>
    <sheet name="Table S13" sheetId="23" r:id="rId14"/>
    <sheet name="Table S14" sheetId="15" r:id="rId15"/>
    <sheet name="Table 15" sheetId="20" r:id="rId16"/>
    <sheet name="Table S16" sheetId="14" r:id="rId17"/>
  </sheets>
  <definedNames>
    <definedName name="_Hlk94641408" localSheetId="0">'Supplementary Table '!$A$2</definedName>
    <definedName name="_Hlk94646987" localSheetId="0">'Supplementary Table '!$A$4</definedName>
  </definedNames>
  <calcPr calcId="191029"/>
</workbook>
</file>

<file path=xl/calcChain.xml><?xml version="1.0" encoding="utf-8"?>
<calcChain xmlns="http://schemas.openxmlformats.org/spreadsheetml/2006/main">
  <c r="P61" i="20" l="1"/>
  <c r="P60" i="20"/>
  <c r="P59" i="20"/>
  <c r="P58" i="20"/>
  <c r="P57" i="20"/>
  <c r="P56" i="20"/>
  <c r="P55" i="20"/>
  <c r="P54" i="20"/>
  <c r="P53" i="20"/>
  <c r="P52" i="20"/>
  <c r="P51" i="20"/>
  <c r="P50" i="20"/>
  <c r="P49" i="20"/>
  <c r="P48" i="20"/>
  <c r="P47" i="20"/>
  <c r="P46" i="20"/>
  <c r="P45" i="20"/>
  <c r="P44" i="20"/>
  <c r="P43" i="20"/>
  <c r="P42" i="20"/>
  <c r="P41" i="20"/>
  <c r="P40" i="20"/>
  <c r="P39" i="20"/>
  <c r="P38" i="20"/>
  <c r="P37" i="20"/>
  <c r="P36" i="20"/>
  <c r="P35" i="20"/>
  <c r="P34" i="20"/>
  <c r="P33" i="20"/>
  <c r="P32" i="20"/>
  <c r="P31" i="20"/>
  <c r="P30" i="20"/>
  <c r="P29" i="20"/>
  <c r="P28" i="20"/>
  <c r="O5" i="20"/>
  <c r="O6" i="20"/>
  <c r="O7" i="20"/>
  <c r="O8" i="20"/>
  <c r="O9" i="20"/>
  <c r="O10" i="20"/>
  <c r="O11" i="20"/>
  <c r="O12" i="20"/>
  <c r="O13" i="20"/>
  <c r="O14" i="20"/>
  <c r="O15" i="20"/>
  <c r="O16" i="20"/>
  <c r="O17" i="20"/>
  <c r="O18" i="20"/>
  <c r="O19" i="20"/>
  <c r="O20" i="20"/>
  <c r="O21" i="20"/>
  <c r="O22" i="20"/>
  <c r="O23" i="20"/>
  <c r="O24" i="20"/>
  <c r="O25" i="20"/>
  <c r="O26" i="20"/>
  <c r="O27" i="20"/>
  <c r="K5" i="20"/>
  <c r="K6" i="20"/>
  <c r="K7" i="20"/>
  <c r="K8" i="20"/>
  <c r="K9" i="20"/>
  <c r="K10" i="20"/>
  <c r="K11" i="20"/>
  <c r="K12" i="20"/>
  <c r="K13" i="20"/>
  <c r="K14" i="20"/>
  <c r="K15" i="20"/>
  <c r="K16" i="20"/>
  <c r="K17" i="20"/>
  <c r="K18" i="20"/>
  <c r="K19" i="20"/>
  <c r="K20" i="20"/>
  <c r="K21" i="20"/>
  <c r="K22" i="20"/>
  <c r="K23" i="20"/>
  <c r="K24" i="20"/>
  <c r="K25" i="20"/>
  <c r="K26" i="20"/>
  <c r="K27" i="20"/>
  <c r="O4" i="20"/>
  <c r="K4" i="20"/>
</calcChain>
</file>

<file path=xl/sharedStrings.xml><?xml version="1.0" encoding="utf-8"?>
<sst xmlns="http://schemas.openxmlformats.org/spreadsheetml/2006/main" count="10279" uniqueCount="2948">
  <si>
    <t>Sample Name</t>
  </si>
  <si>
    <t>Total Reads No.</t>
  </si>
  <si>
    <t>Total Bases (bp)</t>
  </si>
  <si>
    <t>Largest (bp)</t>
  </si>
  <si>
    <t>Average Len (bp)</t>
  </si>
  <si>
    <t>11440131*2</t>
  </si>
  <si>
    <t>11992441*2</t>
  </si>
  <si>
    <t>11825597*2</t>
  </si>
  <si>
    <t>12234675*2</t>
  </si>
  <si>
    <t>11758717*2</t>
  </si>
  <si>
    <t>12416619*2</t>
  </si>
  <si>
    <t>Clean Q20(%)</t>
  </si>
  <si>
    <t>Clean Bases (bp)</t>
  </si>
  <si>
    <t>Clean Single Reads</t>
  </si>
  <si>
    <t>Clean Pair Reads</t>
  </si>
  <si>
    <t>Raw Q30 (%)</t>
  </si>
  <si>
    <t>Raw Q20 (%)</t>
  </si>
  <si>
    <t>Raw Bases (bp)</t>
  </si>
  <si>
    <t>Raw Pair Reads</t>
  </si>
  <si>
    <t>Read Len (bp)</t>
  </si>
  <si>
    <t>Insert Size (bp)</t>
  </si>
  <si>
    <t>Total Scaf No.</t>
  </si>
  <si>
    <t>Total Bases in Scaf (bp)</t>
  </si>
  <si>
    <t>Large Scaf No.</t>
  </si>
  <si>
    <t>Large Scaf Bases(bp)</t>
  </si>
  <si>
    <t>Largest Scaf Len(bp)</t>
  </si>
  <si>
    <t>Scaf N50(bp)</t>
  </si>
  <si>
    <t>Scaf N90(bp)</t>
  </si>
  <si>
    <t>G+C(%)</t>
  </si>
  <si>
    <t>N Rate(%)</t>
  </si>
  <si>
    <t>Total Ctg No.</t>
  </si>
  <si>
    <t>Total Bases in Ctg (bp)</t>
  </si>
  <si>
    <t>Large Ctg No.</t>
  </si>
  <si>
    <t>Large Ctg Bases(bp)</t>
  </si>
  <si>
    <t>Largest Ctg Len(bp)</t>
  </si>
  <si>
    <t>Ctg N50(bp)</t>
  </si>
  <si>
    <t>Ctg N90(bp)</t>
  </si>
  <si>
    <t>Clean Q30(%)</t>
    <phoneticPr fontId="3" type="noConversion"/>
  </si>
  <si>
    <t>Scaffold ID</t>
  </si>
  <si>
    <t>Length (bp)</t>
  </si>
  <si>
    <t>G+C (%)</t>
  </si>
  <si>
    <t>Bases Statistics</t>
  </si>
  <si>
    <t>A:1655009; T:1650378; G:1530250; C:1534478</t>
  </si>
  <si>
    <t>A:1102981; T:1109296; G:978927; C:978964</t>
  </si>
  <si>
    <t>A:830695; T:834324; G:734973; C:736108</t>
  </si>
  <si>
    <t>A:799290; T:800124; G:729654; C:729252</t>
  </si>
  <si>
    <t>A:721829; T:723509; G:658289; C:655711</t>
  </si>
  <si>
    <t>A:686339; T:691297; G:638664; C:633967</t>
  </si>
  <si>
    <t>A:681324; T:683688; G:630544; C:632619</t>
  </si>
  <si>
    <t>A:665686; T:665584; G:585944; C:584345</t>
  </si>
  <si>
    <t>A:637551; T:635020; G:582047; C:584451</t>
  </si>
  <si>
    <t>A:540582; T:544128; G:474705; C:476555</t>
  </si>
  <si>
    <t>A:494965; T:501736; G:455623; C:457964</t>
  </si>
  <si>
    <t>A:447029; T:454114; G:393156; C:397597</t>
  </si>
  <si>
    <t>A:334415; T:332625; G:305134; C:302814</t>
  </si>
  <si>
    <t>A:191488; T:190963; G:173350; C:174354</t>
  </si>
  <si>
    <t>A:90533; T:90069; G:81698; C:81306</t>
  </si>
  <si>
    <t>A:57753; T:56940; G:42335; C:42923</t>
  </si>
  <si>
    <t>A:52601; T:53044; G:30166; C:30472</t>
  </si>
  <si>
    <t>A:8437; T:8635; G:8045; C:8104</t>
  </si>
  <si>
    <t>A:1718143; T:1723091; G:1587004; C:1593328</t>
  </si>
  <si>
    <t>A:1458562; T:1456478; G:1354370; C:1348102</t>
  </si>
  <si>
    <t>A:1229377; T:1225355; G:1137473; C:1138393</t>
  </si>
  <si>
    <t>A:714855; T:712684; G:646836; C:649188</t>
  </si>
  <si>
    <t>A:700470; T:695712; G:642689; C:647743</t>
  </si>
  <si>
    <t>A:670193; T:672891; G:615553; C:616571</t>
  </si>
  <si>
    <t>A:560216; T:567397; G:508177; C:510921</t>
  </si>
  <si>
    <t>A:537365; T:535346; G:491050; C:489513</t>
  </si>
  <si>
    <t>A:525635; T:529542; G:465519; C:467691</t>
  </si>
  <si>
    <t>A:488901; T:496045; G:452500; C:455320</t>
  </si>
  <si>
    <t>A:466081; T:468197; G:424857; C:427122</t>
  </si>
  <si>
    <t>A:428686; T:427451; G:401578; C:403248</t>
  </si>
  <si>
    <t>A:98582; T:98518; G:87147; C:88129</t>
  </si>
  <si>
    <t>A:89716; T:91912; G:58429; C:59203</t>
  </si>
  <si>
    <t>A:10088; T:9287; G:1005; C:932</t>
  </si>
  <si>
    <t>A:1640642; T:1644590; G:1518542; C:1527635</t>
  </si>
  <si>
    <t>A:1206114; T:1210674; G:1085922; C:1089928</t>
  </si>
  <si>
    <t>A:833879; T:829714; G:742456; C:740860</t>
  </si>
  <si>
    <t>A:722228; T:724294; G:639292; C:636863</t>
  </si>
  <si>
    <t>A:698822; T:702761; G:650989; C:645966</t>
  </si>
  <si>
    <t>A:640003; T:643781; G:557054; C:557190</t>
  </si>
  <si>
    <t>A:575076; T:568961; G:509104; C:506879</t>
  </si>
  <si>
    <t>A:561796; T:558620; G:516040; C:513277</t>
  </si>
  <si>
    <t>A:548939; T:549389; G:496481; C:497328</t>
  </si>
  <si>
    <t>A:556642; T:556421; G:485992; C:485169</t>
  </si>
  <si>
    <t>A:489446; T:495806; G:450105; C:452778</t>
  </si>
  <si>
    <t>A:459877; T:461778; G:428178; C:428624</t>
  </si>
  <si>
    <t>A:466969; T:466226; G:421504; C:423589</t>
  </si>
  <si>
    <t>A:194567; T:196116; G:177448; C:179169</t>
  </si>
  <si>
    <t>A:197423; T:195231; G:155035; C:155172</t>
  </si>
  <si>
    <t>A:145600; T:148680; G:139418; C:139633</t>
  </si>
  <si>
    <t>A:112323; T:112863; G:98860; C:98797</t>
  </si>
  <si>
    <t>A:57209; T:57818; G:37400; C:37597</t>
  </si>
  <si>
    <t>A:48626; T:49624; G:44036; C:44276</t>
  </si>
  <si>
    <t>A:36727; T:37166; G:35331; C:35672</t>
  </si>
  <si>
    <t>A:31085; T:31727; G:30376; C:30404</t>
  </si>
  <si>
    <t>A:13964; T:14184; G:13347; C:12989</t>
  </si>
  <si>
    <t>A:8896; T:8364; G:7363; C:7828</t>
  </si>
  <si>
    <t>A:6639; T:6325; G:7153; C:7240</t>
  </si>
  <si>
    <t>A:6225; T:5792; G:5017; C:5020</t>
  </si>
  <si>
    <t>-</t>
  </si>
  <si>
    <t>Gene Total Len (bp)</t>
  </si>
  <si>
    <t>Gene Average Len(bp)</t>
  </si>
  <si>
    <t>Gene Density (kb)</t>
  </si>
  <si>
    <t>GC Content in Gene Region (%)</t>
  </si>
  <si>
    <t>Gene/Genome (%)</t>
  </si>
  <si>
    <t>Intergenetic Region Len (bp)</t>
  </si>
  <si>
    <t>GC Content in Intergenetic Region (%)</t>
  </si>
  <si>
    <t>Intergenetic Len/Genome (%)</t>
  </si>
  <si>
    <t>POORLY CHARACTERIZED</t>
  </si>
  <si>
    <t>S</t>
  </si>
  <si>
    <t>Function unknown</t>
  </si>
  <si>
    <t>METABOLISM</t>
  </si>
  <si>
    <t>G</t>
  </si>
  <si>
    <t>Carbohydrate transport and metabolism</t>
  </si>
  <si>
    <t>E</t>
  </si>
  <si>
    <t>Amino acid transport and metabolism</t>
  </si>
  <si>
    <t>CELLULAR PROCESSES AND SIGNALING</t>
  </si>
  <si>
    <t>O</t>
  </si>
  <si>
    <t>Posttranslational modification, protein turnover, chaperones</t>
  </si>
  <si>
    <t>C</t>
  </si>
  <si>
    <t>Energy production and conversion</t>
  </si>
  <si>
    <t>Q</t>
  </si>
  <si>
    <t>Secondary metabolites biosynthesis, transport and catabolism</t>
  </si>
  <si>
    <t>U</t>
  </si>
  <si>
    <t>Intracellular trafficking, secretion, and vesicular transport</t>
  </si>
  <si>
    <t>INFORMATION STORAGE AND PROCESSING</t>
  </si>
  <si>
    <t>K</t>
  </si>
  <si>
    <t>Transcription</t>
  </si>
  <si>
    <t>J</t>
  </si>
  <si>
    <t>Translation, ribosomal structure and biogenesis</t>
  </si>
  <si>
    <t>I</t>
  </si>
  <si>
    <t>Lipid transport and metabolism</t>
  </si>
  <si>
    <t>L</t>
  </si>
  <si>
    <t>Replication, recombination and repair</t>
  </si>
  <si>
    <t>T</t>
  </si>
  <si>
    <t>Signal transduction mechanisms</t>
  </si>
  <si>
    <t>P</t>
  </si>
  <si>
    <t>Inorganic ion transport and metabolism</t>
  </si>
  <si>
    <t>H</t>
  </si>
  <si>
    <t>Coenzyme transport and metabolism</t>
  </si>
  <si>
    <t>M</t>
  </si>
  <si>
    <t>Cell wall/membrane/envelope biogenesis</t>
  </si>
  <si>
    <t>F</t>
  </si>
  <si>
    <t>Nucleotide transport and metabolism</t>
  </si>
  <si>
    <t>V</t>
  </si>
  <si>
    <t>Defense mechanisms</t>
  </si>
  <si>
    <t>D</t>
  </si>
  <si>
    <t>Cell cycle control, cell division, chromosome partitioning</t>
  </si>
  <si>
    <t>A</t>
  </si>
  <si>
    <t>RNA processing and modification</t>
  </si>
  <si>
    <t>Z</t>
  </si>
  <si>
    <t>Cytoskeleton</t>
  </si>
  <si>
    <t>B</t>
  </si>
  <si>
    <t>Chromatin structure and dynamics</t>
  </si>
  <si>
    <t>N</t>
  </si>
  <si>
    <t>Cell motility</t>
  </si>
  <si>
    <t>Y</t>
  </si>
  <si>
    <t>Nuclear structure</t>
  </si>
  <si>
    <t>Category</t>
  </si>
  <si>
    <t>Type</t>
  </si>
  <si>
    <t>Function Description</t>
  </si>
  <si>
    <t>Gene No.</t>
    <phoneticPr fontId="3" type="noConversion"/>
  </si>
  <si>
    <t>Gene No.</t>
    <phoneticPr fontId="3" type="noConversion"/>
  </si>
  <si>
    <t>First Category</t>
  </si>
  <si>
    <t>Second Category</t>
  </si>
  <si>
    <t>Metabolism</t>
  </si>
  <si>
    <t>Carbohydrate metabolism</t>
  </si>
  <si>
    <t>Amino acid metabolism</t>
  </si>
  <si>
    <t>Global and overview maps</t>
  </si>
  <si>
    <t>Lipid metabolism</t>
  </si>
  <si>
    <t>Metabolism of cofactors and vitamins</t>
  </si>
  <si>
    <t>Energy metabolism</t>
  </si>
  <si>
    <t>Xenobiotics biodegradation and metabolism</t>
  </si>
  <si>
    <t>Nucleotide metabolism</t>
  </si>
  <si>
    <t>Metabolism of other amino acids</t>
  </si>
  <si>
    <t>Biosynthesis of other secondary metabolites</t>
  </si>
  <si>
    <t>Glycan biosynthesis and metabolism</t>
  </si>
  <si>
    <t>Metabolism of terpenoids and polyketides</t>
  </si>
  <si>
    <t>Human Diseases</t>
  </si>
  <si>
    <t>Infectious diseases: Viral</t>
  </si>
  <si>
    <t>Cancers: Overview</t>
  </si>
  <si>
    <t>Neurodegenerative diseases</t>
  </si>
  <si>
    <t>Infectious diseases: Bacterial</t>
  </si>
  <si>
    <t>Endocrine and metabolic diseases</t>
  </si>
  <si>
    <t>Drug resistance: Antineoplastic</t>
  </si>
  <si>
    <t>Cardiovascular diseases</t>
  </si>
  <si>
    <t>Substance dependence</t>
  </si>
  <si>
    <t>Immune diseases</t>
  </si>
  <si>
    <t>Cancers: Specific types</t>
  </si>
  <si>
    <t>Infectious diseases: Parasitic</t>
  </si>
  <si>
    <t>Drug resistance: Antimicrobial</t>
  </si>
  <si>
    <t>Organismal Systems</t>
  </si>
  <si>
    <t>Endocrine system</t>
  </si>
  <si>
    <t>Nervous system</t>
  </si>
  <si>
    <t>Immune system</t>
  </si>
  <si>
    <t>Aging</t>
  </si>
  <si>
    <t>Digestive system</t>
  </si>
  <si>
    <t>Excretory system</t>
  </si>
  <si>
    <t>Circulatory system</t>
  </si>
  <si>
    <t>Environmental adaptation</t>
  </si>
  <si>
    <t>Development</t>
  </si>
  <si>
    <t>Sensory system</t>
  </si>
  <si>
    <t>Genetic Information Processing</t>
  </si>
  <si>
    <t>Translation</t>
  </si>
  <si>
    <t>Replication and repair</t>
  </si>
  <si>
    <t>Folding, sorting and degradation</t>
  </si>
  <si>
    <t>Environmental Information Processing</t>
  </si>
  <si>
    <t>Signal transduction</t>
  </si>
  <si>
    <t>Membrane transport</t>
  </si>
  <si>
    <t>Signaling molecules and interaction</t>
  </si>
  <si>
    <t>Cellular Processes</t>
  </si>
  <si>
    <t>Transport and catabolism</t>
  </si>
  <si>
    <t>Cell growth and death</t>
  </si>
  <si>
    <t>Cellular community - eukaryotes</t>
  </si>
  <si>
    <t>Cellular community - prokaryotes</t>
  </si>
  <si>
    <t>molecular function</t>
  </si>
  <si>
    <t>transcription factor activity, protein binding</t>
  </si>
  <si>
    <t>GO:0000988</t>
  </si>
  <si>
    <t>transporter activity</t>
  </si>
  <si>
    <t>GO:0005215</t>
  </si>
  <si>
    <t>nutrient reservoir activity</t>
  </si>
  <si>
    <t>GO:0045735</t>
  </si>
  <si>
    <t>nucleic acid binding transcription factor activity</t>
  </si>
  <si>
    <t>GO:0001071</t>
  </si>
  <si>
    <t>translation regulator activity</t>
  </si>
  <si>
    <t>GO:0045182</t>
  </si>
  <si>
    <t>catalytic activity</t>
  </si>
  <si>
    <t>GO:0003824</t>
  </si>
  <si>
    <t>binding</t>
  </si>
  <si>
    <t>GO:0005488</t>
  </si>
  <si>
    <t>molecular transducer activity</t>
  </si>
  <si>
    <t>GO:0060089</t>
  </si>
  <si>
    <t>structural molecule activity</t>
  </si>
  <si>
    <t>GO:0005198</t>
  </si>
  <si>
    <t>signal transducer activity</t>
  </si>
  <si>
    <t>GO:0004871</t>
  </si>
  <si>
    <t>molecular function regulator</t>
  </si>
  <si>
    <t>GO:0098772</t>
  </si>
  <si>
    <t>electron carrier activity</t>
  </si>
  <si>
    <t>GO:0009055</t>
  </si>
  <si>
    <t>protein tag</t>
  </si>
  <si>
    <t>GO:0031386</t>
  </si>
  <si>
    <t>antioxidant activity</t>
  </si>
  <si>
    <t>GO:0016209</t>
  </si>
  <si>
    <t>metallochaperone activity</t>
  </si>
  <si>
    <t>GO:0016530</t>
  </si>
  <si>
    <t>cellular component</t>
  </si>
  <si>
    <t>extracellular region part</t>
  </si>
  <si>
    <t>GO:0044421</t>
  </si>
  <si>
    <t>cell junction</t>
  </si>
  <si>
    <t>GO:0030054</t>
  </si>
  <si>
    <t>cell part</t>
  </si>
  <si>
    <t>GO:0044464</t>
  </si>
  <si>
    <t>extracellular region</t>
  </si>
  <si>
    <t>GO:0005576</t>
  </si>
  <si>
    <t>cell</t>
  </si>
  <si>
    <t>GO:0005623</t>
  </si>
  <si>
    <t>macromolecular complex</t>
  </si>
  <si>
    <t>GO:0032991</t>
  </si>
  <si>
    <t>virion</t>
  </si>
  <si>
    <t>GO:0019012</t>
  </si>
  <si>
    <t>organelle part</t>
  </si>
  <si>
    <t>GO:0044422</t>
  </si>
  <si>
    <t>membrane</t>
  </si>
  <si>
    <t>GO:0016020</t>
  </si>
  <si>
    <t>nucleoid</t>
  </si>
  <si>
    <t>GO:0009295</t>
  </si>
  <si>
    <t>membrane part</t>
  </si>
  <si>
    <t>GO:0044425</t>
  </si>
  <si>
    <t>virion part</t>
  </si>
  <si>
    <t>GO:0044423</t>
  </si>
  <si>
    <t>supramolecular complex</t>
  </si>
  <si>
    <t>GO:0099080</t>
  </si>
  <si>
    <t>organelle</t>
  </si>
  <si>
    <t>GO:0043226</t>
  </si>
  <si>
    <t>membrane-enclosed lumen</t>
  </si>
  <si>
    <t>GO:0031974</t>
  </si>
  <si>
    <t>biological process</t>
  </si>
  <si>
    <t>cell killing</t>
  </si>
  <si>
    <t>GO:0001906</t>
  </si>
  <si>
    <t>cellular process</t>
  </si>
  <si>
    <t>GO:0009987</t>
  </si>
  <si>
    <t>metabolic process</t>
  </si>
  <si>
    <t>GO:0008152</t>
  </si>
  <si>
    <t>growth</t>
  </si>
  <si>
    <t>GO:0040007</t>
  </si>
  <si>
    <t>negative regulation of biological process</t>
  </si>
  <si>
    <t>GO:0048519</t>
  </si>
  <si>
    <t>regulation of biological process</t>
  </si>
  <si>
    <t>GO:0050789</t>
  </si>
  <si>
    <t>multicellular organismal process</t>
  </si>
  <si>
    <t>GO:0032501</t>
  </si>
  <si>
    <t>multi-organism process</t>
  </si>
  <si>
    <t>GO:0051704</t>
  </si>
  <si>
    <t>developmental process</t>
  </si>
  <si>
    <t>GO:0032502</t>
  </si>
  <si>
    <t>biological phase</t>
  </si>
  <si>
    <t>GO:0044848</t>
  </si>
  <si>
    <t>cell aggregation</t>
  </si>
  <si>
    <t>GO:0098743</t>
  </si>
  <si>
    <t>biological adhesion</t>
  </si>
  <si>
    <t>GO:0022610</t>
  </si>
  <si>
    <t>biological regulation</t>
  </si>
  <si>
    <t>GO:0065007</t>
  </si>
  <si>
    <t>reproduction</t>
  </si>
  <si>
    <t>GO:0000003</t>
  </si>
  <si>
    <t>localization</t>
  </si>
  <si>
    <t>GO:0051179</t>
  </si>
  <si>
    <t>signaling</t>
  </si>
  <si>
    <t>GO:0023052</t>
  </si>
  <si>
    <t>cellular component organization or biogenesis</t>
  </si>
  <si>
    <t>GO:0071840</t>
  </si>
  <si>
    <t>positive regulation of biological process</t>
  </si>
  <si>
    <t>GO:0048518</t>
  </si>
  <si>
    <t>detoxification</t>
  </si>
  <si>
    <t>GO:0098754</t>
  </si>
  <si>
    <t>response to stimulus</t>
  </si>
  <si>
    <t>GO:0050896</t>
  </si>
  <si>
    <t>reproductive process</t>
  </si>
  <si>
    <t>GO:0022414</t>
  </si>
  <si>
    <t>immune system process</t>
  </si>
  <si>
    <t>GO:0002376</t>
  </si>
  <si>
    <t>locomotion</t>
  </si>
  <si>
    <t>GO:0040011</t>
  </si>
  <si>
    <t>single-organism process</t>
  </si>
  <si>
    <t>GO:0044699</t>
  </si>
  <si>
    <t>Category</t>
    <phoneticPr fontId="3" type="noConversion"/>
  </si>
  <si>
    <t>Function Description</t>
    <phoneticPr fontId="3" type="noConversion"/>
  </si>
  <si>
    <t>GO ID (Level2)</t>
    <phoneticPr fontId="3" type="noConversion"/>
  </si>
  <si>
    <t>Genus</t>
    <phoneticPr fontId="3" type="noConversion"/>
  </si>
  <si>
    <t>Downloading website</t>
    <phoneticPr fontId="3" type="noConversion"/>
  </si>
  <si>
    <t>Aspergillus</t>
    <phoneticPr fontId="3" type="noConversion"/>
  </si>
  <si>
    <t xml:space="preserve">Aspergillus </t>
    <phoneticPr fontId="3" type="noConversion"/>
  </si>
  <si>
    <t xml:space="preserve">Penicillium </t>
    <phoneticPr fontId="3" type="noConversion"/>
  </si>
  <si>
    <t xml:space="preserve">Aspergillus  </t>
    <phoneticPr fontId="3" type="noConversion"/>
  </si>
  <si>
    <t>Subgen</t>
    <phoneticPr fontId="3" type="noConversion"/>
  </si>
  <si>
    <t>Species name</t>
    <phoneticPr fontId="3" type="noConversion"/>
  </si>
  <si>
    <t>Circumdati</t>
  </si>
  <si>
    <t>Nidulantes</t>
  </si>
  <si>
    <t>https://www.ncbi.nlm.nih.gov/Traces/wgs/BIYN01</t>
    <phoneticPr fontId="3" type="noConversion"/>
  </si>
  <si>
    <t>https://www.ncbi.nlm.nih.gov/Traces/wgs/BIYQ01</t>
    <phoneticPr fontId="3" type="noConversion"/>
  </si>
  <si>
    <t xml:space="preserve">https://www.ncbi.nlm.nih.gov/Traces/wgs/BIYR01 </t>
    <phoneticPr fontId="3" type="noConversion"/>
  </si>
  <si>
    <t xml:space="preserve"> https://www.ncbi.nlm.nih.gov/Traces/wgs/BIYS01</t>
    <phoneticPr fontId="3" type="noConversion"/>
  </si>
  <si>
    <t>This study</t>
    <phoneticPr fontId="3" type="noConversion"/>
  </si>
  <si>
    <t xml:space="preserve">Neurospora </t>
    <phoneticPr fontId="3" type="noConversion"/>
  </si>
  <si>
    <r>
      <rPr>
        <i/>
        <sz val="11"/>
        <color theme="1"/>
        <rFont val="Times New Roman"/>
        <family val="1"/>
      </rPr>
      <t>oryzae</t>
    </r>
    <r>
      <rPr>
        <sz val="11"/>
        <color theme="1"/>
        <rFont val="Times New Roman"/>
        <family val="1"/>
      </rPr>
      <t xml:space="preserve"> TK-9</t>
    </r>
    <phoneticPr fontId="3" type="noConversion"/>
  </si>
  <si>
    <r>
      <rPr>
        <i/>
        <sz val="11"/>
        <color theme="1"/>
        <rFont val="Times New Roman"/>
        <family val="1"/>
      </rPr>
      <t xml:space="preserve">oryzae </t>
    </r>
    <r>
      <rPr>
        <sz val="11"/>
        <color theme="1"/>
        <rFont val="Times New Roman"/>
        <family val="1"/>
      </rPr>
      <t>TK-12</t>
    </r>
    <phoneticPr fontId="3" type="noConversion"/>
  </si>
  <si>
    <r>
      <rPr>
        <i/>
        <sz val="11"/>
        <color theme="1"/>
        <rFont val="Times New Roman"/>
        <family val="1"/>
      </rPr>
      <t>oryzae</t>
    </r>
    <r>
      <rPr>
        <sz val="11"/>
        <color theme="1"/>
        <rFont val="Times New Roman"/>
        <family val="1"/>
      </rPr>
      <t xml:space="preserve"> TK-13</t>
    </r>
    <phoneticPr fontId="3" type="noConversion"/>
  </si>
  <si>
    <r>
      <rPr>
        <i/>
        <sz val="11"/>
        <color theme="1"/>
        <rFont val="Times New Roman"/>
        <family val="1"/>
      </rPr>
      <t xml:space="preserve">oryzae </t>
    </r>
    <r>
      <rPr>
        <sz val="11"/>
        <color theme="1"/>
        <rFont val="Times New Roman"/>
        <family val="1"/>
      </rPr>
      <t>TK-14</t>
    </r>
    <phoneticPr fontId="3" type="noConversion"/>
  </si>
  <si>
    <r>
      <rPr>
        <i/>
        <sz val="11"/>
        <color theme="1"/>
        <rFont val="Times New Roman"/>
        <family val="1"/>
      </rPr>
      <t>oryzae</t>
    </r>
    <r>
      <rPr>
        <sz val="11"/>
        <color theme="1"/>
        <rFont val="Times New Roman"/>
        <family val="1"/>
      </rPr>
      <t xml:space="preserve"> TK-28</t>
    </r>
    <phoneticPr fontId="3" type="noConversion"/>
  </si>
  <si>
    <r>
      <rPr>
        <i/>
        <sz val="11"/>
        <color theme="1"/>
        <rFont val="Times New Roman"/>
        <family val="1"/>
      </rPr>
      <t xml:space="preserve">oryzae </t>
    </r>
    <r>
      <rPr>
        <sz val="11"/>
        <color theme="1"/>
        <rFont val="Times New Roman"/>
        <family val="1"/>
      </rPr>
      <t>TK-29</t>
    </r>
    <phoneticPr fontId="3" type="noConversion"/>
  </si>
  <si>
    <r>
      <rPr>
        <i/>
        <sz val="11"/>
        <color theme="1"/>
        <rFont val="Times New Roman"/>
        <family val="1"/>
      </rPr>
      <t>oryzae</t>
    </r>
    <r>
      <rPr>
        <sz val="11"/>
        <color theme="1"/>
        <rFont val="Times New Roman"/>
        <family val="1"/>
      </rPr>
      <t xml:space="preserve"> TK-48</t>
    </r>
    <phoneticPr fontId="3" type="noConversion"/>
  </si>
  <si>
    <r>
      <rPr>
        <i/>
        <sz val="11"/>
        <color theme="1"/>
        <rFont val="Times New Roman"/>
        <family val="1"/>
      </rPr>
      <t>oryzae</t>
    </r>
    <r>
      <rPr>
        <sz val="11"/>
        <color theme="1"/>
        <rFont val="Times New Roman"/>
        <family val="1"/>
      </rPr>
      <t xml:space="preserve"> TK-49</t>
    </r>
    <phoneticPr fontId="3" type="noConversion"/>
  </si>
  <si>
    <r>
      <rPr>
        <i/>
        <sz val="11"/>
        <color theme="1"/>
        <rFont val="Times New Roman"/>
        <family val="1"/>
      </rPr>
      <t xml:space="preserve">oryzae </t>
    </r>
    <r>
      <rPr>
        <sz val="11"/>
        <color theme="1"/>
        <rFont val="Times New Roman"/>
        <family val="1"/>
      </rPr>
      <t>TK-50</t>
    </r>
    <phoneticPr fontId="3" type="noConversion"/>
  </si>
  <si>
    <r>
      <rPr>
        <i/>
        <sz val="11"/>
        <color theme="1"/>
        <rFont val="Times New Roman"/>
        <family val="1"/>
      </rPr>
      <t>oryzae</t>
    </r>
    <r>
      <rPr>
        <sz val="11"/>
        <color theme="1"/>
        <rFont val="Times New Roman"/>
        <family val="1"/>
      </rPr>
      <t xml:space="preserve"> TK-59</t>
    </r>
    <phoneticPr fontId="3" type="noConversion"/>
  </si>
  <si>
    <r>
      <rPr>
        <i/>
        <sz val="11"/>
        <color theme="1"/>
        <rFont val="Times New Roman"/>
        <family val="1"/>
      </rPr>
      <t>oryzae</t>
    </r>
    <r>
      <rPr>
        <sz val="11"/>
        <color theme="1"/>
        <rFont val="Times New Roman"/>
        <family val="1"/>
      </rPr>
      <t xml:space="preserve"> TK-60</t>
    </r>
    <phoneticPr fontId="3" type="noConversion"/>
  </si>
  <si>
    <r>
      <rPr>
        <i/>
        <sz val="11"/>
        <color theme="1"/>
        <rFont val="Times New Roman"/>
        <family val="1"/>
      </rPr>
      <t>oryzae</t>
    </r>
    <r>
      <rPr>
        <sz val="11"/>
        <color theme="1"/>
        <rFont val="Times New Roman"/>
        <family val="1"/>
      </rPr>
      <t xml:space="preserve"> TK-66</t>
    </r>
    <phoneticPr fontId="3" type="noConversion"/>
  </si>
  <si>
    <r>
      <rPr>
        <i/>
        <sz val="11"/>
        <color theme="1"/>
        <rFont val="Times New Roman"/>
        <family val="1"/>
      </rPr>
      <t>oryzae</t>
    </r>
    <r>
      <rPr>
        <sz val="11"/>
        <color theme="1"/>
        <rFont val="Times New Roman"/>
        <family val="1"/>
      </rPr>
      <t xml:space="preserve"> TK-67</t>
    </r>
    <phoneticPr fontId="3" type="noConversion"/>
  </si>
  <si>
    <r>
      <rPr>
        <i/>
        <sz val="11"/>
        <color theme="1"/>
        <rFont val="Times New Roman"/>
        <family val="1"/>
      </rPr>
      <t>oryzae</t>
    </r>
    <r>
      <rPr>
        <sz val="11"/>
        <color theme="1"/>
        <rFont val="Times New Roman"/>
        <family val="1"/>
      </rPr>
      <t xml:space="preserve"> TK-68</t>
    </r>
    <phoneticPr fontId="3" type="noConversion"/>
  </si>
  <si>
    <r>
      <rPr>
        <i/>
        <sz val="11"/>
        <color theme="1"/>
        <rFont val="Times New Roman"/>
        <family val="1"/>
      </rPr>
      <t>oryzae</t>
    </r>
    <r>
      <rPr>
        <sz val="11"/>
        <color theme="1"/>
        <rFont val="Times New Roman"/>
        <family val="1"/>
      </rPr>
      <t xml:space="preserve"> TK-69</t>
    </r>
    <phoneticPr fontId="3" type="noConversion"/>
  </si>
  <si>
    <r>
      <rPr>
        <i/>
        <sz val="11"/>
        <color theme="1"/>
        <rFont val="Times New Roman"/>
        <family val="1"/>
      </rPr>
      <t>oryzae</t>
    </r>
    <r>
      <rPr>
        <sz val="11"/>
        <color theme="1"/>
        <rFont val="Times New Roman"/>
        <family val="1"/>
      </rPr>
      <t xml:space="preserve"> RIB326</t>
    </r>
    <phoneticPr fontId="3" type="noConversion"/>
  </si>
  <si>
    <r>
      <rPr>
        <i/>
        <sz val="11"/>
        <color theme="1"/>
        <rFont val="Times New Roman"/>
        <family val="1"/>
      </rPr>
      <t>oryzae</t>
    </r>
    <r>
      <rPr>
        <sz val="11"/>
        <color theme="1"/>
        <rFont val="Times New Roman"/>
        <family val="1"/>
      </rPr>
      <t xml:space="preserve"> RIB40</t>
    </r>
    <phoneticPr fontId="3" type="noConversion"/>
  </si>
  <si>
    <r>
      <rPr>
        <i/>
        <sz val="11"/>
        <color theme="1"/>
        <rFont val="Times New Roman"/>
        <family val="1"/>
      </rPr>
      <t>oryzae</t>
    </r>
    <r>
      <rPr>
        <sz val="11"/>
        <color theme="1"/>
        <rFont val="Times New Roman"/>
        <family val="1"/>
      </rPr>
      <t xml:space="preserve"> KG15</t>
    </r>
    <phoneticPr fontId="3" type="noConversion"/>
  </si>
  <si>
    <r>
      <rPr>
        <i/>
        <sz val="11"/>
        <color theme="1"/>
        <rFont val="Times New Roman"/>
        <family val="1"/>
      </rPr>
      <t>oryzae</t>
    </r>
    <r>
      <rPr>
        <sz val="11"/>
        <color theme="1"/>
        <rFont val="Times New Roman"/>
        <family val="1"/>
      </rPr>
      <t xml:space="preserve"> 100-8</t>
    </r>
    <phoneticPr fontId="3" type="noConversion"/>
  </si>
  <si>
    <r>
      <rPr>
        <i/>
        <sz val="11"/>
        <color theme="1"/>
        <rFont val="Times New Roman"/>
        <family val="1"/>
      </rPr>
      <t>oryzae</t>
    </r>
    <r>
      <rPr>
        <sz val="11"/>
        <color theme="1"/>
        <rFont val="Times New Roman"/>
        <family val="1"/>
      </rPr>
      <t xml:space="preserve"> AS3.863</t>
    </r>
    <phoneticPr fontId="3" type="noConversion"/>
  </si>
  <si>
    <r>
      <rPr>
        <i/>
        <sz val="11"/>
        <color theme="1"/>
        <rFont val="Times New Roman"/>
        <family val="1"/>
      </rPr>
      <t>oryzae</t>
    </r>
    <r>
      <rPr>
        <sz val="11"/>
        <color theme="1"/>
        <rFont val="Times New Roman"/>
        <family val="1"/>
      </rPr>
      <t xml:space="preserve"> 3.042</t>
    </r>
    <phoneticPr fontId="3" type="noConversion"/>
  </si>
  <si>
    <r>
      <rPr>
        <i/>
        <sz val="11"/>
        <color theme="1"/>
        <rFont val="Times New Roman"/>
        <family val="1"/>
      </rPr>
      <t>sojae</t>
    </r>
    <r>
      <rPr>
        <sz val="11"/>
        <color theme="1"/>
        <rFont val="Times New Roman"/>
        <family val="1"/>
      </rPr>
      <t xml:space="preserve"> SMF134</t>
    </r>
    <phoneticPr fontId="3" type="noConversion"/>
  </si>
  <si>
    <r>
      <rPr>
        <i/>
        <sz val="11"/>
        <color theme="1"/>
        <rFont val="Times New Roman"/>
        <family val="1"/>
      </rPr>
      <t>flavus</t>
    </r>
    <r>
      <rPr>
        <sz val="11"/>
        <color theme="1"/>
        <rFont val="Times New Roman"/>
        <family val="1"/>
      </rPr>
      <t xml:space="preserve"> NRRL3357</t>
    </r>
    <phoneticPr fontId="3" type="noConversion"/>
  </si>
  <si>
    <r>
      <rPr>
        <i/>
        <sz val="11"/>
        <color theme="1"/>
        <rFont val="Times New Roman"/>
        <family val="1"/>
      </rPr>
      <t xml:space="preserve"> niger</t>
    </r>
    <r>
      <rPr>
        <sz val="11"/>
        <color theme="1"/>
        <rFont val="Times New Roman"/>
        <family val="1"/>
      </rPr>
      <t xml:space="preserve"> ATCC 1015</t>
    </r>
    <phoneticPr fontId="3" type="noConversion"/>
  </si>
  <si>
    <r>
      <rPr>
        <i/>
        <sz val="11"/>
        <color theme="1"/>
        <rFont val="Times New Roman"/>
        <family val="1"/>
      </rPr>
      <t>nidulans</t>
    </r>
    <r>
      <rPr>
        <sz val="11"/>
        <color theme="1"/>
        <rFont val="Times New Roman"/>
        <family val="1"/>
      </rPr>
      <t xml:space="preserve"> FGSC A4</t>
    </r>
    <phoneticPr fontId="3" type="noConversion"/>
  </si>
  <si>
    <r>
      <rPr>
        <i/>
        <sz val="11"/>
        <color theme="1"/>
        <rFont val="Times New Roman"/>
        <family val="1"/>
      </rPr>
      <t>rubens</t>
    </r>
    <r>
      <rPr>
        <sz val="11"/>
        <color theme="1"/>
        <rFont val="Times New Roman"/>
        <family val="1"/>
      </rPr>
      <t xml:space="preserve"> 43M1</t>
    </r>
    <phoneticPr fontId="3" type="noConversion"/>
  </si>
  <si>
    <r>
      <rPr>
        <i/>
        <sz val="11"/>
        <color rgb="FF000000"/>
        <rFont val="Times New Roman"/>
        <family val="1"/>
      </rPr>
      <t>crassa</t>
    </r>
    <r>
      <rPr>
        <sz val="11"/>
        <color rgb="FF000000"/>
        <rFont val="Times New Roman"/>
        <family val="1"/>
      </rPr>
      <t xml:space="preserve"> OR74A</t>
    </r>
    <phoneticPr fontId="3" type="noConversion"/>
  </si>
  <si>
    <t>https://www.ncbi.nlm.nih.gov/Traces/wgs/BIZG01</t>
    <phoneticPr fontId="3" type="noConversion"/>
  </si>
  <si>
    <t>https://www.ncbi.nlm.nih.gov/Traces/wgs/BIZH01</t>
    <phoneticPr fontId="3" type="noConversion"/>
  </si>
  <si>
    <t>https://www.ncbi.nlm.nih.gov/Traces/wgs/BJAA01</t>
    <phoneticPr fontId="3" type="noConversion"/>
  </si>
  <si>
    <t>https://www.ncbi.nlm.nih.gov/Traces/wgs/BJAB01</t>
    <phoneticPr fontId="3" type="noConversion"/>
  </si>
  <si>
    <t>https://www.ncbi.nlm.nih.gov/Traces/wgs/BJAC01</t>
    <phoneticPr fontId="3" type="noConversion"/>
  </si>
  <si>
    <t>https://www.ncbi.nlm.nih.gov/Traces/wgs/BJAL01</t>
    <phoneticPr fontId="3" type="noConversion"/>
  </si>
  <si>
    <t>https://www.ncbi.nlm.nih.gov/Traces/wgs/BJAM01</t>
    <phoneticPr fontId="3" type="noConversion"/>
  </si>
  <si>
    <t>https://www.ncbi.nlm.nih.gov/Traces/wgs/BJAS01</t>
    <phoneticPr fontId="3" type="noConversion"/>
  </si>
  <si>
    <t>https://www.ncbi.nlm.nih.gov/Traces/wgs/BJAT01</t>
    <phoneticPr fontId="3" type="noConversion"/>
  </si>
  <si>
    <t>https://www.ncbi.nlm.nih.gov/Traces/wgs/BJAU01</t>
    <phoneticPr fontId="3" type="noConversion"/>
  </si>
  <si>
    <t>https://www.ncbi.nlm.nih.gov/Traces/wgs/BJAV01</t>
    <phoneticPr fontId="3" type="noConversion"/>
  </si>
  <si>
    <t>https://www.ncbi.nlm.nih.gov/Traces/wgs/BAEZ01</t>
    <phoneticPr fontId="3" type="noConversion"/>
  </si>
  <si>
    <t>https://www.ncbi.nlm.nih.gov/Traces/wgs/JZJM01</t>
    <phoneticPr fontId="3" type="noConversion"/>
  </si>
  <si>
    <t>https://www.ncbi.nlm.nih.gov/Traces/wgs/JABULI01</t>
    <phoneticPr fontId="3" type="noConversion"/>
  </si>
  <si>
    <t>https://www.ncbi.nlm.nih.gov/Traces/wgs/AMCJ01</t>
    <phoneticPr fontId="3" type="noConversion"/>
  </si>
  <si>
    <t>https://www.ncbi.nlm.nih.gov/Traces/wgs/AKXL01</t>
    <phoneticPr fontId="3" type="noConversion"/>
  </si>
  <si>
    <t>https://www.ncbi.nlm.nih.gov/biosample/SAMN10844115</t>
    <phoneticPr fontId="3" type="noConversion"/>
  </si>
  <si>
    <t>https://www.ncbi.nlm.nih.gov/Traces/wgs/AAIH03</t>
    <phoneticPr fontId="3" type="noConversion"/>
  </si>
  <si>
    <t>https://www.ncbi.nlm.nih.gov/Traces/wgs/ACJE01</t>
    <phoneticPr fontId="3" type="noConversion"/>
  </si>
  <si>
    <t>https://www.ncbi.nlm.nih.gov/Traces/wgs/AACD01</t>
    <phoneticPr fontId="3" type="noConversion"/>
  </si>
  <si>
    <t>https://www.ncbi.nlm.nih.gov/Traces/wgs/SWKS01</t>
    <phoneticPr fontId="3" type="noConversion"/>
  </si>
  <si>
    <t xml:space="preserve">https://www.ncbi.nlm.nih.gov/Traces/wgs/AABX03 </t>
    <phoneticPr fontId="3" type="noConversion"/>
  </si>
  <si>
    <t>cypA</t>
  </si>
  <si>
    <t>aflT</t>
  </si>
  <si>
    <t>pksA</t>
  </si>
  <si>
    <t>hypC</t>
  </si>
  <si>
    <t>nor-1</t>
  </si>
  <si>
    <t>fas-2</t>
  </si>
  <si>
    <t>fas-1</t>
  </si>
  <si>
    <t>aflR</t>
  </si>
  <si>
    <t>aflJ</t>
  </si>
  <si>
    <t>adhA</t>
  </si>
  <si>
    <t>estA</t>
  </si>
  <si>
    <t>norA</t>
  </si>
  <si>
    <t>ver-1</t>
  </si>
  <si>
    <t>hypE</t>
  </si>
  <si>
    <t>verA</t>
  </si>
  <si>
    <t>hypD</t>
  </si>
  <si>
    <t>avnA</t>
  </si>
  <si>
    <t>verB</t>
  </si>
  <si>
    <t>hypB</t>
  </si>
  <si>
    <t>avfA</t>
  </si>
  <si>
    <t>omtB</t>
  </si>
  <si>
    <t>omtA</t>
  </si>
  <si>
    <t>ordA</t>
  </si>
  <si>
    <t>vbs</t>
  </si>
  <si>
    <t>cypX</t>
  </si>
  <si>
    <t>moxY</t>
  </si>
  <si>
    <t>ordB</t>
  </si>
  <si>
    <t>hypA</t>
  </si>
  <si>
    <t>QRD86974.1</t>
  </si>
  <si>
    <t>QRD86973.1</t>
  </si>
  <si>
    <t>QRD86972.1</t>
  </si>
  <si>
    <t>QRD86970.1</t>
  </si>
  <si>
    <t>QRD86969.1</t>
  </si>
  <si>
    <t>QRD86968.1</t>
  </si>
  <si>
    <t>QRD86967.1</t>
  </si>
  <si>
    <t>QRD86966.1</t>
  </si>
  <si>
    <t>QRD86965.1</t>
  </si>
  <si>
    <t>QRD86964.1</t>
  </si>
  <si>
    <t>QRD86962.1</t>
  </si>
  <si>
    <t>QRD86961.1</t>
  </si>
  <si>
    <t>QRD86960.1</t>
  </si>
  <si>
    <t>QRD86959.1</t>
  </si>
  <si>
    <t>QRD86958.1</t>
  </si>
  <si>
    <t>QRD86957.1</t>
  </si>
  <si>
    <t>QRD86956.1</t>
  </si>
  <si>
    <t>QRD86955.1</t>
  </si>
  <si>
    <t>QRD86954.1</t>
  </si>
  <si>
    <t>QRD86953.1</t>
  </si>
  <si>
    <t>QRD86952.1</t>
  </si>
  <si>
    <t>QRD86951.1</t>
  </si>
  <si>
    <t>QRD86950.1</t>
  </si>
  <si>
    <t>QRD86949.1</t>
  </si>
  <si>
    <t>QRD86948.1</t>
  </si>
  <si>
    <t>QRD86947.1</t>
  </si>
  <si>
    <t>QRD86946.1</t>
  </si>
  <si>
    <t>QRD86945.1</t>
  </si>
  <si>
    <t>Accession numbers</t>
    <phoneticPr fontId="3" type="noConversion"/>
  </si>
  <si>
    <t>norB</t>
    <phoneticPr fontId="3" type="noConversion"/>
  </si>
  <si>
    <t>Gene</t>
    <phoneticPr fontId="3" type="noConversion"/>
  </si>
  <si>
    <t>https://www.ncbi.nlm.nih.gov/protein/QRD86974.1/</t>
    <phoneticPr fontId="3" type="noConversion"/>
  </si>
  <si>
    <t>https://www.ncbi.nlm.nih.gov/protein/QRD86973.1</t>
  </si>
  <si>
    <t>https://www.ncbi.nlm.nih.gov/protein/QRD86972.1</t>
  </si>
  <si>
    <t>QRD86971.1</t>
    <phoneticPr fontId="3" type="noConversion"/>
  </si>
  <si>
    <t>https://www.ncbi.nlm.nih.gov/protein/QRD86971.1</t>
    <phoneticPr fontId="3" type="noConversion"/>
  </si>
  <si>
    <t>https://www.ncbi.nlm.nih.gov/protein/QRD86970.1</t>
    <phoneticPr fontId="3" type="noConversion"/>
  </si>
  <si>
    <t>https://www.ncbi.nlm.nih.gov/protein/QRD86969.1</t>
    <phoneticPr fontId="3" type="noConversion"/>
  </si>
  <si>
    <t>https://www.ncbi.nlm.nih.gov/protein/QRD86968.1</t>
    <phoneticPr fontId="3" type="noConversion"/>
  </si>
  <si>
    <t>https://www.ncbi.nlm.nih.gov/protein/QRD86967.1</t>
    <phoneticPr fontId="3" type="noConversion"/>
  </si>
  <si>
    <t>https://www.ncbi.nlm.nih.gov/protein/QRD86966.1</t>
    <phoneticPr fontId="3" type="noConversion"/>
  </si>
  <si>
    <t>https://www.ncbi.nlm.nih.gov/protein/QRD86965.1</t>
    <phoneticPr fontId="3" type="noConversion"/>
  </si>
  <si>
    <t>https://www.ncbi.nlm.nih.gov/protein/QRD86964.1</t>
    <phoneticPr fontId="3" type="noConversion"/>
  </si>
  <si>
    <t>https://www.ncbi.nlm.nih.gov/protein/QRD86962.1</t>
  </si>
  <si>
    <t>https://www.ncbi.nlm.nih.gov/protein/QRD86961.1</t>
    <phoneticPr fontId="3" type="noConversion"/>
  </si>
  <si>
    <t>https://www.ncbi.nlm.nih.gov/protein/QRD86960.1</t>
    <phoneticPr fontId="3" type="noConversion"/>
  </si>
  <si>
    <t>https://www.ncbi.nlm.nih.gov/protein/QRD86959.1</t>
    <phoneticPr fontId="3" type="noConversion"/>
  </si>
  <si>
    <t>https://www.ncbi.nlm.nih.gov/protein/QRD86958.1</t>
    <phoneticPr fontId="3" type="noConversion"/>
  </si>
  <si>
    <t>https://www.ncbi.nlm.nih.gov/protein/QRD86957.1</t>
    <phoneticPr fontId="3" type="noConversion"/>
  </si>
  <si>
    <t>https://www.ncbi.nlm.nih.gov/protein/QRD86956.1</t>
    <phoneticPr fontId="3" type="noConversion"/>
  </si>
  <si>
    <t>https://www.ncbi.nlm.nih.gov/protein/QRD86955.1</t>
    <phoneticPr fontId="3" type="noConversion"/>
  </si>
  <si>
    <t>https://www.ncbi.nlm.nih.gov/protein/QRD86954.1</t>
    <phoneticPr fontId="3" type="noConversion"/>
  </si>
  <si>
    <t>https://www.ncbi.nlm.nih.gov/protein/QRD86953.1</t>
    <phoneticPr fontId="3" type="noConversion"/>
  </si>
  <si>
    <t>https://www.ncbi.nlm.nih.gov/protein/QRD86952.1</t>
    <phoneticPr fontId="3" type="noConversion"/>
  </si>
  <si>
    <t>https://www.ncbi.nlm.nih.gov/protein/QRD86951.1</t>
    <phoneticPr fontId="3" type="noConversion"/>
  </si>
  <si>
    <t>https://www.ncbi.nlm.nih.gov/protein/QRD86950.1</t>
    <phoneticPr fontId="3" type="noConversion"/>
  </si>
  <si>
    <t>https://www.ncbi.nlm.nih.gov/protein/QRD86949.1</t>
    <phoneticPr fontId="3" type="noConversion"/>
  </si>
  <si>
    <t>https://www.ncbi.nlm.nih.gov/protein/QRD86948.1</t>
    <phoneticPr fontId="3" type="noConversion"/>
  </si>
  <si>
    <t>https://www.ncbi.nlm.nih.gov/protein/QRD86947.1</t>
    <phoneticPr fontId="3" type="noConversion"/>
  </si>
  <si>
    <t>https://www.ncbi.nlm.nih.gov/protein/QRD86946.1</t>
    <phoneticPr fontId="3" type="noConversion"/>
  </si>
  <si>
    <t xml:space="preserve">https://www.ncbi.nlm.nih.gov/protein/QRD86941 </t>
    <phoneticPr fontId="3" type="noConversion"/>
  </si>
  <si>
    <t xml:space="preserve"> Zinc finger, BED-type predicted</t>
  </si>
  <si>
    <t>RecName: Full=Zinc finger BED domain-containing protein DAYSLEEPER; AltName: Full=Transposase-like protein DAYSLEEPER</t>
  </si>
  <si>
    <t>PF02263.18;PF01926.22</t>
  </si>
  <si>
    <t>ENOG4111T8J</t>
  </si>
  <si>
    <t>RecName: Full=Putative AC transposase; AltName: Full=ORFA</t>
  </si>
  <si>
    <t>PF00122.19;PF00702.25;PF00690.25</t>
  </si>
  <si>
    <t>PF00698.20;PF08354.9;PF01575.18;PF16073.4;PF13452.5</t>
  </si>
  <si>
    <t>PF03060.14</t>
  </si>
  <si>
    <t>PF12409.7;PF00122.19;PF00702.25</t>
  </si>
  <si>
    <t>RecName: Full=Protein fmp52-2, mitochondrial; Flags: Precursor</t>
  </si>
  <si>
    <t>PF01738.17</t>
  </si>
  <si>
    <t>PF10454.8</t>
  </si>
  <si>
    <t>PF04227.11;PF00294.23;PF00294.23</t>
  </si>
  <si>
    <t>PF00199.18</t>
  </si>
  <si>
    <t>PF04950.11;PF08142.11</t>
  </si>
  <si>
    <t>PF00241.19</t>
  </si>
  <si>
    <t>PF00557.23</t>
  </si>
  <si>
    <t>PF00732.18;PF05199.12;PF05199.12</t>
  </si>
  <si>
    <t>PF00174.18;PF03404.15</t>
  </si>
  <si>
    <t>PF00400.31;PF00400.31;PF00400.31;PF00400.31;PF12894.6;PF01084.19</t>
  </si>
  <si>
    <t xml:space="preserve"> transposase</t>
  </si>
  <si>
    <t>PF02782.15;PF00370.20</t>
  </si>
  <si>
    <t>ENOG4110DDB</t>
  </si>
  <si>
    <t>PF00899.20</t>
  </si>
  <si>
    <t>PF08555.9</t>
  </si>
  <si>
    <t>RecName: Full=Probable tartrate dehydrogenase/decarboxylase TtuC; Short=TDH; AltName: Full=D-malate dehydrogenase [decarboxylating]</t>
  </si>
  <si>
    <t>PF00106.24</t>
  </si>
  <si>
    <t>PF00743.18;PF13738.5;PF07992.13;PF13434.5;PF13450.5</t>
  </si>
  <si>
    <t xml:space="preserve"> hypothetical protein</t>
  </si>
  <si>
    <t>PF00171.21</t>
  </si>
  <si>
    <t>PF00145.16;PF00145.16</t>
  </si>
  <si>
    <t>PF00638.17</t>
  </si>
  <si>
    <t>PF00339.28</t>
  </si>
  <si>
    <t>PF00806.18;PF00806.18;PF00806.18;PF00806.18;PF00806.18;PF00806.18;PF00806.18</t>
  </si>
  <si>
    <t>PF07690.15;PF00083.23</t>
  </si>
  <si>
    <t>PF07792.11;PF08616.9</t>
  </si>
  <si>
    <t xml:space="preserve"> conserved hypothetical protein</t>
  </si>
  <si>
    <t>PF12678.6;PF00097.24;PF13639.5;PF13445.5</t>
  </si>
  <si>
    <t>ENOG410ZAXE</t>
  </si>
  <si>
    <t>PF00248.20</t>
  </si>
  <si>
    <t>GO:0003824;GO:0005488;GO:0016020</t>
  </si>
  <si>
    <t>PF10361.8</t>
  </si>
  <si>
    <t>PF06011.11;PF14558.5</t>
  </si>
  <si>
    <t xml:space="preserve"> STE/STE20 protein kinase</t>
  </si>
  <si>
    <t>RecName: Full=Serine/threonine-protein kinase PAK 4; AltName: Full=p21-activated kinase 4; Short=PAK-4</t>
  </si>
  <si>
    <t>PF01053.19</t>
  </si>
  <si>
    <t>ENOG410XP4K</t>
  </si>
  <si>
    <t>GO:0003824;GO:0005488;GO:0009987;GO:0008152</t>
  </si>
  <si>
    <t>RecName: Full=Serine/threonine-protein kinase SRPK; Short=PSRPK</t>
  </si>
  <si>
    <t>PF00083.23</t>
  </si>
  <si>
    <t>ENOG410XRBH</t>
  </si>
  <si>
    <t xml:space="preserve"> serine/threonine protein</t>
  </si>
  <si>
    <t>PF01565.22</t>
  </si>
  <si>
    <t>ENOG4111A7E</t>
  </si>
  <si>
    <t>ENOG4110YRH</t>
  </si>
  <si>
    <t>RecName: Full=Uncharacterized protein in dcmA 3'region</t>
  </si>
  <si>
    <t>ENOG410ZIQC</t>
  </si>
  <si>
    <t>NR Description</t>
  </si>
  <si>
    <t>Swiss-Prot Description</t>
  </si>
  <si>
    <t>COG ID</t>
  </si>
  <si>
    <t>COG Type</t>
  </si>
  <si>
    <t>KO ID</t>
  </si>
  <si>
    <t>GO ID</t>
  </si>
  <si>
    <t>Pfam ID</t>
    <phoneticPr fontId="3" type="noConversion"/>
  </si>
  <si>
    <t>3.042_gene03909</t>
  </si>
  <si>
    <t>Prolyl 4-hydroxylase, alpha subunit</t>
  </si>
  <si>
    <t>RecName: Full=Probable prolyl 4-hydroxylase 7; Short=AtP4H7</t>
  </si>
  <si>
    <t>PF03151.15;PF00892.19</t>
  </si>
  <si>
    <t>ENOG410XS5J</t>
  </si>
  <si>
    <t>GO:0003824;GO:0005488;GO:0008152;GO:0044699</t>
  </si>
  <si>
    <t>3.042_gene03910</t>
  </si>
  <si>
    <t>checkpoint kinase</t>
  </si>
  <si>
    <t>RecName: Full=Probable serine/threonine-protein kinase RTK1; AltName: Full=Ribosome biogenesis and tRNA synthetase-associated kinase 1</t>
  </si>
  <si>
    <t>PF03659.13</t>
  </si>
  <si>
    <t>K00472</t>
  </si>
  <si>
    <t>GO:0003824;GO:0005488;GO:0016020;GO:0044425;GO:0009987;GO:0008152</t>
  </si>
  <si>
    <t>3.042_gene03911</t>
  </si>
  <si>
    <t>PF00091.24;PF03953.16</t>
  </si>
  <si>
    <t>3.042_gene02262</t>
  </si>
  <si>
    <t>gag-pol polyprotein</t>
  </si>
  <si>
    <t>RecName: Full=Retrotransposon-derived protein PEG10; AltName: Full=Embryonal carcinoma differentiation-regulated protein; AltName: Full=Mammalian retrotransposon-derived protein 2; AltName: Full=Myelin expression factor 3-like protein 1; Short=MEF3-like protein 1; AltName: Full=Paternally expressed gene 10 protein; AltName: Full=Retrotransposon gag domain-containing protein 3; AltName: Full=Retrotransposon-derived gag-like polyprotein; AltName: Full=Ty3/Gypsy-like protein</t>
  </si>
  <si>
    <t>PF04479.12</t>
  </si>
  <si>
    <t>COG2801</t>
  </si>
  <si>
    <t>GO:0005488;GO:0044464;GO:0005623;GO:0043226;GO:0009987;GO:0008152</t>
  </si>
  <si>
    <t>3.042_gene08653</t>
  </si>
  <si>
    <t>PF13561.5;PF00106.24;PF08659.9</t>
  </si>
  <si>
    <t>ENOG410YY27</t>
  </si>
  <si>
    <t>PF01476.19</t>
  </si>
  <si>
    <t>RecName: Full=Pogo transposable element with ZNF domain</t>
  </si>
  <si>
    <t>PF00476.19</t>
  </si>
  <si>
    <t>PF09791.8</t>
  </si>
  <si>
    <t>PF01593.23;PF00890.23;PF13450.5</t>
  </si>
  <si>
    <t>PF06985.10</t>
  </si>
  <si>
    <t>RecName: Full=Small glutamine-rich tetratricopeptide repeat-containing protein 2</t>
  </si>
  <si>
    <t>PF00891.17;PF05916.10</t>
  </si>
  <si>
    <t xml:space="preserve"> unnamed protein product</t>
  </si>
  <si>
    <t>PF00443.28;PF00443.28;PF13423.5</t>
  </si>
  <si>
    <t>ENOG410ZB7M</t>
  </si>
  <si>
    <t>PF13279.5</t>
  </si>
  <si>
    <t>PF13641.5;PF13632.5</t>
  </si>
  <si>
    <t>PF04082.17</t>
  </si>
  <si>
    <t xml:space="preserve"> chorismate mutase/prephenate dehydratase</t>
  </si>
  <si>
    <t>RecName: Full=P-protein; Includes: RecName: Full=Chorismate mutase; Short=CM; Includes: RecName: Full=Prephenate dehydratase; Short=PDT</t>
  </si>
  <si>
    <t>PF07690.15</t>
  </si>
  <si>
    <t>COG0077</t>
  </si>
  <si>
    <t>K04518</t>
  </si>
  <si>
    <t>GO:0003824;GO:0005488;GO:0044464;GO:0005623;GO:0043226;GO:0009987;GO:0008152;GO:0044699</t>
  </si>
  <si>
    <t>PF00384.21;PF00384.21;PF09326.10;PF10588.8;PF13510.5</t>
  </si>
  <si>
    <t>PF14863.5;PF00753.26;PF14864.5;PF12706.6</t>
  </si>
  <si>
    <t>PF00004.28</t>
  </si>
  <si>
    <t>PF01284.22</t>
  </si>
  <si>
    <t>PF00172.17</t>
  </si>
  <si>
    <t>PF01096.17</t>
  </si>
  <si>
    <t>ENOG410YE9M</t>
  </si>
  <si>
    <t>PF12896.6;PF12894.6</t>
  </si>
  <si>
    <t>Zinc finger, BED-type predicted</t>
  </si>
  <si>
    <t>PF02089.14</t>
  </si>
  <si>
    <t>PF13919.5</t>
  </si>
  <si>
    <t>PF00888.21;PF10557.8</t>
  </si>
  <si>
    <t>PF00083.23;PF04082.17;PF07690.15;PF06609.12</t>
  </si>
  <si>
    <t>PF02729.20;PF00185.23</t>
  </si>
  <si>
    <t>PF00225.22;PF12473.7;PF16183.4;PF16796.4;PF00169.28;PF12423.7</t>
  </si>
  <si>
    <t>PF01557.17;PF00561.19;PF12697.6;PF12146.7;PF01979.19</t>
  </si>
  <si>
    <t>PF11951.7</t>
  </si>
  <si>
    <t>PF00582.25</t>
  </si>
  <si>
    <t>PF00501.27;PF00975.19;PF00550.24</t>
  </si>
  <si>
    <t>PF01937.18;PF08321.11;PF00149.27</t>
  </si>
  <si>
    <t>PF02464.16;PF03473.16;PF03476.15</t>
  </si>
  <si>
    <t>hypothetical protein</t>
  </si>
  <si>
    <t>PF16589.4;PF00533.25</t>
  </si>
  <si>
    <t>PF00085.19;PF13905.5;PF00578.20</t>
  </si>
  <si>
    <t>PF01546.27;PF07687.13</t>
  </si>
  <si>
    <t>GO:0003824;GO:0005488;GO:0009987;GO:0008152;GO:0044699</t>
  </si>
  <si>
    <t>PF03443.13</t>
  </si>
  <si>
    <t>PF08583.9</t>
  </si>
  <si>
    <t>PF00190.21;PF12311.7</t>
  </si>
  <si>
    <t>PF06441.11;PF00561.19</t>
  </si>
  <si>
    <t>PF00240.22</t>
  </si>
  <si>
    <t>PF04082.17;PF00172.17</t>
  </si>
  <si>
    <t xml:space="preserve"> reverse transcriptase</t>
  </si>
  <si>
    <t>RecName: Full=Putative 115 kDa protein in type-1 retrotransposable element R1DM; AltName: Full=ORF 2; AltName: Full=Putative 115 kDa protein in type I retrotransposable element R1DM [Drosophila melanogaster]</t>
  </si>
  <si>
    <t>PF00009.26;PF06421.11;PF00679.23;PF00071.21;PF01926.22</t>
  </si>
  <si>
    <t>ENOG410Y65V</t>
  </si>
  <si>
    <t>PF02077.14</t>
  </si>
  <si>
    <t>PF00102.26</t>
  </si>
  <si>
    <t>RecName: Full=Retrovirus-related Pol polyprotein from type-1 retrotransposable element R1; AltName: Full=Retrovirus-related Pol polyprotein from type I retrotransposable element R1; Includes: RecName: Full=Reverse transcriptase; Includes: RecName: Full=Endonuclease, partial [Bradysia coprophila]</t>
  </si>
  <si>
    <t>PF03959.12</t>
  </si>
  <si>
    <t>Putative Reverse transcriptase (Fragment)</t>
  </si>
  <si>
    <t>PF05653.13</t>
  </si>
  <si>
    <t>reverse transcriptase</t>
  </si>
  <si>
    <t>PF00067.21</t>
  </si>
  <si>
    <t>ABC multidrug transporter Mdr1</t>
  </si>
  <si>
    <t>RecName: Full=Leptomycin B resistance protein pmd1</t>
  </si>
  <si>
    <t>PF00590.19;PF13241.5;PF14823.5;PF14824.5</t>
  </si>
  <si>
    <t>COG1132</t>
  </si>
  <si>
    <t>K05658</t>
  </si>
  <si>
    <t>GO:0005215;GO:0003824;GO:0005488;GO:0016020;GO:0044425;GO:0051179</t>
  </si>
  <si>
    <t>multidrug resistance protein 1</t>
  </si>
  <si>
    <t>PF11913.7</t>
  </si>
  <si>
    <t>multidrug/pheromone exporter, ABC superfamily</t>
  </si>
  <si>
    <t>PF13041.5;PF13812.5;PF13812.5;PF01535.19;PF01535.19;PF01535.19;PF01535.19;PF12854.6;PF17177.3</t>
  </si>
  <si>
    <t>PF04193.13;PF04193.13</t>
  </si>
  <si>
    <t>PF02668.15</t>
  </si>
  <si>
    <t>PF06747.12</t>
  </si>
  <si>
    <t>PF00834.18</t>
  </si>
  <si>
    <t>ENOG41117IG</t>
  </si>
  <si>
    <t>Protein of unknown function DUF3723</t>
  </si>
  <si>
    <t>PF01602.19;PF08752.9;PF16381.4;PF13646.5</t>
  </si>
  <si>
    <t>PF09995.8</t>
  </si>
  <si>
    <t>PF00441.23;PF00173.27;PF02770.18;PF02771.15;PF08028.10</t>
  </si>
  <si>
    <t>casein kinase family protein</t>
  </si>
  <si>
    <t>RecName: Full=Casein kinase I</t>
  </si>
  <si>
    <t>ENOG410XPGP</t>
  </si>
  <si>
    <t>GO:0003824;GO:0009987;GO:0008152</t>
  </si>
  <si>
    <t>unnamed protein product</t>
  </si>
  <si>
    <t>RecName: Full=Putative respiratory burst oxidase homolog protein G; AltName: Full=NADPH oxidase RBOHG; Short=AtRBOHG</t>
  </si>
  <si>
    <t>PF08241.11</t>
  </si>
  <si>
    <t>ENOG410XNZY</t>
  </si>
  <si>
    <t>cell surface metalloreductase (FreA)</t>
  </si>
  <si>
    <t>RecName: Full=Ferric reductase transmembrane component 3; AltName: Full=Ferric-chelate reductase 3; Flags: Precursor</t>
  </si>
  <si>
    <t>PF11915.7;PF11915.7</t>
  </si>
  <si>
    <t>GO:0003824;GO:0016020;GO:0044425;GO:0008152;GO:0044699</t>
  </si>
  <si>
    <t>PF03033.19;PF00201.17</t>
  </si>
  <si>
    <t>PF13637.5;PF00583.24;PF00023.29;PF13606.5;PF13508.6;PF13673.6</t>
  </si>
  <si>
    <t>Tyrosine-protein kinase, active site</t>
  </si>
  <si>
    <t>RecName: Full=Serine/threonine-protein kinase MST20</t>
  </si>
  <si>
    <t>PF13418.5;PF13418.5;PF13418.5;PF13418.5;PF13415.5;PF13415.5;PF13964.5;PF01344.24;PF13854.5;PF13854.5;PF07646.14</t>
  </si>
  <si>
    <t>PF11204.7;PF17390.1;PF17389.1</t>
  </si>
  <si>
    <t>PF12464.7;PF14602.5;PF00132.23</t>
  </si>
  <si>
    <t>ENOG4111CW4</t>
  </si>
  <si>
    <t>serine-threonine rich protein</t>
  </si>
  <si>
    <t>RecName: Full=Extracellular serine-rich protein ARB_03024; Flags: Precursor</t>
  </si>
  <si>
    <t>ENOG4112225</t>
  </si>
  <si>
    <t>ENOG410XVW6</t>
  </si>
  <si>
    <t>GO:0003824;GO:0005488;GO:0016020;GO:0044425;GO:0009987;GO:0008152;GO:0044699</t>
  </si>
  <si>
    <t>hypothetical glutamine rich protein</t>
  </si>
  <si>
    <t>ENOG411174E</t>
  </si>
  <si>
    <t>conserved hypothetical protein</t>
  </si>
  <si>
    <t>ENOG410Z4FK</t>
  </si>
  <si>
    <t>ENOG4110BIC</t>
  </si>
  <si>
    <t>DnaJ domain protein</t>
  </si>
  <si>
    <t>RecName: Full=Chaperone protein DnaJ</t>
  </si>
  <si>
    <t>PF01494.18</t>
  </si>
  <si>
    <t>COG2214</t>
  </si>
  <si>
    <t>PF02391.16</t>
  </si>
  <si>
    <t>ENOG4110B28</t>
  </si>
  <si>
    <t>lapA</t>
    <phoneticPr fontId="3" type="noConversion"/>
  </si>
  <si>
    <t>lap2</t>
    <phoneticPr fontId="3" type="noConversion"/>
  </si>
  <si>
    <t>Carboxypeptidase</t>
  </si>
  <si>
    <t>Gene ID</t>
    <phoneticPr fontId="3" type="noConversion"/>
  </si>
  <si>
    <r>
      <t xml:space="preserve">Table S1 </t>
    </r>
    <r>
      <rPr>
        <sz val="12"/>
        <rFont val="Times New Roman"/>
        <family val="1"/>
      </rPr>
      <t>Statistics of Illumina sequencing data.</t>
    </r>
    <phoneticPr fontId="4" type="noConversion"/>
  </si>
  <si>
    <t>LBM 30007</t>
  </si>
  <si>
    <t>LBM 30007</t>
    <phoneticPr fontId="3" type="noConversion"/>
  </si>
  <si>
    <t>LBM 30008</t>
  </si>
  <si>
    <t>LBM 30008</t>
    <phoneticPr fontId="3" type="noConversion"/>
  </si>
  <si>
    <r>
      <t xml:space="preserve">Table S2 </t>
    </r>
    <r>
      <rPr>
        <sz val="12"/>
        <rFont val="Times New Roman"/>
        <family val="1"/>
      </rPr>
      <t>Statistics of Nanopore sequencing data.</t>
    </r>
    <phoneticPr fontId="4" type="noConversion"/>
  </si>
  <si>
    <r>
      <t xml:space="preserve">Table S3 </t>
    </r>
    <r>
      <rPr>
        <sz val="12"/>
        <rFont val="Times New Roman"/>
        <family val="1"/>
      </rPr>
      <t>Summary of assembled scaffolds of LBM 30007.</t>
    </r>
    <phoneticPr fontId="4" type="noConversion"/>
  </si>
  <si>
    <r>
      <t xml:space="preserve">Table S4 </t>
    </r>
    <r>
      <rPr>
        <sz val="12"/>
        <rFont val="Times New Roman"/>
        <family val="1"/>
      </rPr>
      <t>Summary of assembled scaffolds of 3.042.</t>
    </r>
    <phoneticPr fontId="4" type="noConversion"/>
  </si>
  <si>
    <r>
      <t xml:space="preserve">Table S5 </t>
    </r>
    <r>
      <rPr>
        <sz val="12"/>
        <rFont val="Times New Roman"/>
        <family val="1"/>
      </rPr>
      <t>Summary of assembled scaffolds of LBM 30008.</t>
    </r>
    <phoneticPr fontId="4" type="noConversion"/>
  </si>
  <si>
    <r>
      <t xml:space="preserve">Table S6 </t>
    </r>
    <r>
      <rPr>
        <sz val="12"/>
        <rFont val="Times New Roman"/>
        <family val="1"/>
      </rPr>
      <t>Assembly statistics.</t>
    </r>
    <phoneticPr fontId="4" type="noConversion"/>
  </si>
  <si>
    <r>
      <t xml:space="preserve">Table S7 </t>
    </r>
    <r>
      <rPr>
        <sz val="12"/>
        <rFont val="Times New Roman"/>
        <family val="1"/>
      </rPr>
      <t>Statistics of putative protein-coding genes.</t>
    </r>
    <phoneticPr fontId="4" type="noConversion"/>
  </si>
  <si>
    <r>
      <t xml:space="preserve">Table S10 </t>
    </r>
    <r>
      <rPr>
        <sz val="12"/>
        <rFont val="Times New Roman"/>
        <family val="1"/>
      </rPr>
      <t>Statistics of KEGG function classification.</t>
    </r>
    <phoneticPr fontId="4" type="noConversion"/>
  </si>
  <si>
    <r>
      <t xml:space="preserve">Table S9 </t>
    </r>
    <r>
      <rPr>
        <sz val="12"/>
        <rFont val="Times New Roman"/>
        <family val="1"/>
      </rPr>
      <t>Statistics of GO function classification.</t>
    </r>
    <phoneticPr fontId="4" type="noConversion"/>
  </si>
  <si>
    <r>
      <t xml:space="preserve">Table S8 </t>
    </r>
    <r>
      <rPr>
        <sz val="12"/>
        <rFont val="Times New Roman"/>
        <family val="1"/>
      </rPr>
      <t>Statistics of COG function classification.</t>
    </r>
    <phoneticPr fontId="4" type="noConversion"/>
  </si>
  <si>
    <r>
      <rPr>
        <i/>
        <sz val="11"/>
        <color theme="1"/>
        <rFont val="Times New Roman"/>
        <family val="1"/>
      </rPr>
      <t>oryzae</t>
    </r>
    <r>
      <rPr>
        <sz val="11"/>
        <color theme="1"/>
        <rFont val="Times New Roman"/>
        <family val="1"/>
      </rPr>
      <t xml:space="preserve"> LBM 30007</t>
    </r>
    <phoneticPr fontId="3" type="noConversion"/>
  </si>
  <si>
    <r>
      <rPr>
        <i/>
        <sz val="11"/>
        <color theme="1"/>
        <rFont val="Times New Roman"/>
        <family val="1"/>
      </rPr>
      <t>oryzae</t>
    </r>
    <r>
      <rPr>
        <sz val="11"/>
        <color theme="1"/>
        <rFont val="Times New Roman"/>
        <family val="1"/>
      </rPr>
      <t xml:space="preserve"> LBM 30008</t>
    </r>
    <phoneticPr fontId="3" type="noConversion"/>
  </si>
  <si>
    <t>Sample Name</t>
    <phoneticPr fontId="3" type="noConversion"/>
  </si>
  <si>
    <t>3.042_Scaffold1</t>
    <phoneticPr fontId="3" type="noConversion"/>
  </si>
  <si>
    <t>3.042_Scaffold2</t>
    <phoneticPr fontId="3" type="noConversion"/>
  </si>
  <si>
    <t>3.042_Scaffold3</t>
    <phoneticPr fontId="3" type="noConversion"/>
  </si>
  <si>
    <t>3.042_Scaffold4</t>
    <phoneticPr fontId="3" type="noConversion"/>
  </si>
  <si>
    <t>3.042_Scaffold5</t>
    <phoneticPr fontId="3" type="noConversion"/>
  </si>
  <si>
    <t>3.042_Scaffold6</t>
    <phoneticPr fontId="3" type="noConversion"/>
  </si>
  <si>
    <t>3.042_Scaffold7</t>
    <phoneticPr fontId="3" type="noConversion"/>
  </si>
  <si>
    <t>3.042_Scaffold8</t>
    <phoneticPr fontId="3" type="noConversion"/>
  </si>
  <si>
    <t>3.042_Scaffold9</t>
    <phoneticPr fontId="3" type="noConversion"/>
  </si>
  <si>
    <t>3.042_Scaffold10</t>
    <phoneticPr fontId="3" type="noConversion"/>
  </si>
  <si>
    <t>3.042_Scaffold11</t>
    <phoneticPr fontId="3" type="noConversion"/>
  </si>
  <si>
    <t>3.042_Scaffold12</t>
    <phoneticPr fontId="3" type="noConversion"/>
  </si>
  <si>
    <t>3.042_Scaffold13</t>
    <phoneticPr fontId="3" type="noConversion"/>
  </si>
  <si>
    <t>3.042_Scaffold14</t>
    <phoneticPr fontId="3" type="noConversion"/>
  </si>
  <si>
    <t>3.042_Scaffold15</t>
    <phoneticPr fontId="3" type="noConversion"/>
  </si>
  <si>
    <t>KL-1_Scaffold1</t>
    <phoneticPr fontId="3" type="noConversion"/>
  </si>
  <si>
    <t>KL-1_Scaffold2</t>
    <phoneticPr fontId="3" type="noConversion"/>
  </si>
  <si>
    <t>KL-1_Scaffold3</t>
    <phoneticPr fontId="3" type="noConversion"/>
  </si>
  <si>
    <t>KL-1_Scaffold4</t>
    <phoneticPr fontId="3" type="noConversion"/>
  </si>
  <si>
    <t>KL-1_Scaffold5</t>
    <phoneticPr fontId="3" type="noConversion"/>
  </si>
  <si>
    <t>KL-1_Scaffold6</t>
    <phoneticPr fontId="3" type="noConversion"/>
  </si>
  <si>
    <t>KL-1_Scaffold7</t>
    <phoneticPr fontId="3" type="noConversion"/>
  </si>
  <si>
    <t>KL-1_Scaffold8</t>
    <phoneticPr fontId="3" type="noConversion"/>
  </si>
  <si>
    <t>KL-1_Scaffold9</t>
    <phoneticPr fontId="3" type="noConversion"/>
  </si>
  <si>
    <t>KL-1_Scaffold10</t>
    <phoneticPr fontId="3" type="noConversion"/>
  </si>
  <si>
    <t>KL-1_Scaffold11</t>
    <phoneticPr fontId="3" type="noConversion"/>
  </si>
  <si>
    <t>KL-1_Scaffold12</t>
    <phoneticPr fontId="3" type="noConversion"/>
  </si>
  <si>
    <t>KL-1_Scaffold13</t>
    <phoneticPr fontId="3" type="noConversion"/>
  </si>
  <si>
    <t>KL-1_Scaffold14</t>
    <phoneticPr fontId="3" type="noConversion"/>
  </si>
  <si>
    <t>KL-1_Scaffold15</t>
    <phoneticPr fontId="3" type="noConversion"/>
  </si>
  <si>
    <t>KL-1_Scaffold16</t>
    <phoneticPr fontId="3" type="noConversion"/>
  </si>
  <si>
    <t>KL-1_Scaffold17</t>
    <phoneticPr fontId="3" type="noConversion"/>
  </si>
  <si>
    <t>KL-1_Scaffold18</t>
    <phoneticPr fontId="3" type="noConversion"/>
  </si>
  <si>
    <t>KL-4_Scaffold1</t>
    <phoneticPr fontId="3" type="noConversion"/>
  </si>
  <si>
    <t>KL-4_Scaffold2</t>
    <phoneticPr fontId="3" type="noConversion"/>
  </si>
  <si>
    <t>KL-4_Scaffold3</t>
    <phoneticPr fontId="3" type="noConversion"/>
  </si>
  <si>
    <t>KL-4_Scaffold4</t>
    <phoneticPr fontId="3" type="noConversion"/>
  </si>
  <si>
    <t>KL-4_Scaffold5</t>
    <phoneticPr fontId="3" type="noConversion"/>
  </si>
  <si>
    <t>KL-4_Scaffold6</t>
    <phoneticPr fontId="3" type="noConversion"/>
  </si>
  <si>
    <t>KL-4_Scaffold7</t>
    <phoneticPr fontId="3" type="noConversion"/>
  </si>
  <si>
    <t>KL-4_Scaffold8</t>
    <phoneticPr fontId="3" type="noConversion"/>
  </si>
  <si>
    <t>KL-4_Scaffold9</t>
    <phoneticPr fontId="3" type="noConversion"/>
  </si>
  <si>
    <t>KL-4_Scaffold10</t>
    <phoneticPr fontId="3" type="noConversion"/>
  </si>
  <si>
    <t>KL-4_Scaffold11</t>
    <phoneticPr fontId="3" type="noConversion"/>
  </si>
  <si>
    <t>KL-4_Scaffold12</t>
    <phoneticPr fontId="3" type="noConversion"/>
  </si>
  <si>
    <t>KL-4_Scaffold13</t>
    <phoneticPr fontId="3" type="noConversion"/>
  </si>
  <si>
    <t>KL-4_Scaffold14</t>
    <phoneticPr fontId="3" type="noConversion"/>
  </si>
  <si>
    <t>KL-4_Scaffold15</t>
    <phoneticPr fontId="3" type="noConversion"/>
  </si>
  <si>
    <t>KL-4_Scaffold16</t>
    <phoneticPr fontId="3" type="noConversion"/>
  </si>
  <si>
    <t>KL-4_Scaffold17</t>
    <phoneticPr fontId="3" type="noConversion"/>
  </si>
  <si>
    <t>KL-4_Scaffold18</t>
    <phoneticPr fontId="3" type="noConversion"/>
  </si>
  <si>
    <t>KL-4_Scaffold19</t>
    <phoneticPr fontId="3" type="noConversion"/>
  </si>
  <si>
    <t>KL-4_Scaffold20</t>
    <phoneticPr fontId="3" type="noConversion"/>
  </si>
  <si>
    <t>KL-4_Scaffold21</t>
    <phoneticPr fontId="3" type="noConversion"/>
  </si>
  <si>
    <t>KL-4_Scaffold22</t>
    <phoneticPr fontId="3" type="noConversion"/>
  </si>
  <si>
    <t>KL-4_Scaffold23</t>
    <phoneticPr fontId="3" type="noConversion"/>
  </si>
  <si>
    <t>KL-4_Scaffold24</t>
    <phoneticPr fontId="3" type="noConversion"/>
  </si>
  <si>
    <t>KL-4_Scaffold25</t>
    <phoneticPr fontId="3" type="noConversion"/>
  </si>
  <si>
    <t>KL-1_gene00187</t>
  </si>
  <si>
    <t>KL-1_gene02259</t>
  </si>
  <si>
    <t>KL-1_gene02408</t>
  </si>
  <si>
    <t>KL-1_gene02844</t>
  </si>
  <si>
    <t>KL-1_gene03558</t>
  </si>
  <si>
    <t>KL-1_gene03796</t>
  </si>
  <si>
    <t>KL-1_gene04851</t>
  </si>
  <si>
    <t>KL-1_gene06552</t>
  </si>
  <si>
    <t>KL-1_gene10591</t>
  </si>
  <si>
    <t>KL-1_gene10749</t>
  </si>
  <si>
    <t>KL-1_gene11271</t>
  </si>
  <si>
    <t>KL-1_gene11815</t>
  </si>
  <si>
    <t>KL-1_gene12950</t>
  </si>
  <si>
    <t>KL-1_gene13431</t>
  </si>
  <si>
    <t>KL-1_gene13464</t>
  </si>
  <si>
    <t>KL-1_gene00184</t>
  </si>
  <si>
    <t>KL-1_gene00971</t>
  </si>
  <si>
    <t>KL-1_gene01358</t>
  </si>
  <si>
    <t>KL-1_gene03188</t>
  </si>
  <si>
    <t>KL-1_gene05765</t>
  </si>
  <si>
    <t>KL-1_gene08692</t>
  </si>
  <si>
    <t>KL-1_gene08693</t>
  </si>
  <si>
    <t>KL-1_gene08694</t>
  </si>
  <si>
    <t>KL-1_gene09311</t>
  </si>
  <si>
    <t>KL-1_gene09717</t>
  </si>
  <si>
    <t>KL-1_gene10108</t>
  </si>
  <si>
    <t>KL-1_gene12262</t>
  </si>
  <si>
    <t>KL-1_gene12350</t>
  </si>
  <si>
    <t>KL-1_gene04857</t>
  </si>
  <si>
    <t>KL-1_gene08697</t>
  </si>
  <si>
    <t>KL-1_gene08705</t>
  </si>
  <si>
    <t>KL-1_gene13457</t>
  </si>
  <si>
    <t>KL-1_gene03528</t>
  </si>
  <si>
    <t>KL-1_gene09363</t>
  </si>
  <si>
    <t>KL-1_gene09471</t>
  </si>
  <si>
    <t>KL-1_gene03341</t>
  </si>
  <si>
    <t>KL-1_gene03522</t>
  </si>
  <si>
    <t>KL-1_gene03424</t>
  </si>
  <si>
    <t>KL-1_gene06919</t>
  </si>
  <si>
    <t>KL-1_gene07367</t>
  </si>
  <si>
    <t>KL-1_gene10119</t>
  </si>
  <si>
    <t>KL-1_gene13263</t>
  </si>
  <si>
    <t>KL-1_gene13396</t>
  </si>
  <si>
    <t>KL-1_gene13385</t>
  </si>
  <si>
    <t>KL-1_gene13401</t>
  </si>
  <si>
    <t>KL-4_gene00587</t>
  </si>
  <si>
    <t>KL-4_gene01232</t>
  </si>
  <si>
    <t>KL-4_gene01233</t>
  </si>
  <si>
    <t>KL-4_gene02617</t>
  </si>
  <si>
    <t>KL-4_gene02864</t>
  </si>
  <si>
    <t>KL-4_gene05092</t>
  </si>
  <si>
    <t>KL-4_gene08187</t>
  </si>
  <si>
    <t>KL-4_gene08535</t>
  </si>
  <si>
    <t>KL-4_gene08536</t>
  </si>
  <si>
    <t>KL-4_gene08542</t>
  </si>
  <si>
    <t>KL-4_gene09170</t>
  </si>
  <si>
    <t>KL-4_gene09770</t>
  </si>
  <si>
    <t>KL-4_gene10401</t>
  </si>
  <si>
    <t>KL-4_gene11066</t>
  </si>
  <si>
    <t>KL-4_gene11067</t>
  </si>
  <si>
    <t>KL-4_gene11076</t>
  </si>
  <si>
    <t>KL-4_gene11077</t>
  </si>
  <si>
    <t>KL-4_gene11218</t>
  </si>
  <si>
    <t>KL-4_gene11219</t>
  </si>
  <si>
    <t>KL-4_gene11921</t>
  </si>
  <si>
    <t>KL-4_gene12308</t>
  </si>
  <si>
    <t>KL-4_gene12458</t>
  </si>
  <si>
    <t>KL-4_gene12459</t>
  </si>
  <si>
    <t>KL-4_gene12526</t>
  </si>
  <si>
    <t>KL-4_gene12770</t>
  </si>
  <si>
    <t>KL-4_gene12781</t>
  </si>
  <si>
    <t>KL-4_gene00094</t>
  </si>
  <si>
    <t>KL-4_gene00347</t>
  </si>
  <si>
    <t>KL-4_gene00356</t>
  </si>
  <si>
    <t>KL-4_gene01465</t>
  </si>
  <si>
    <t>KL-4_gene01827</t>
  </si>
  <si>
    <t>KL-4_gene03569</t>
  </si>
  <si>
    <t>KL-4_gene04032</t>
  </si>
  <si>
    <t>KL-4_gene05280</t>
  </si>
  <si>
    <t>KL-4_gene09084</t>
  </si>
  <si>
    <t>KL-4_gene12679</t>
  </si>
  <si>
    <t>KL-4_gene13036</t>
  </si>
  <si>
    <t>KL-4_gene13223</t>
  </si>
  <si>
    <t>KL-4_gene13233</t>
  </si>
  <si>
    <t>KL-4_gene13240</t>
  </si>
  <si>
    <t>KL-4_gene13249</t>
  </si>
  <si>
    <t>KL-4_gene13273</t>
  </si>
  <si>
    <t>KL-4_gene13274</t>
  </si>
  <si>
    <t>KL-4_gene13285</t>
  </si>
  <si>
    <t>KL-4_gene00354</t>
  </si>
  <si>
    <t>KL-4_gene05274</t>
  </si>
  <si>
    <t>KL-4_gene12506</t>
  </si>
  <si>
    <t>KL-4_gene12784</t>
  </si>
  <si>
    <t>KL-4_gene12793</t>
  </si>
  <si>
    <t>KL-4_gene13226</t>
  </si>
  <si>
    <t>KL-4_gene13361</t>
  </si>
  <si>
    <t>KL-4_gene05019</t>
  </si>
  <si>
    <t>KL-4_gene05292</t>
  </si>
  <si>
    <t>KL-4_gene05407</t>
  </si>
  <si>
    <t>KL-4_gene12512</t>
  </si>
  <si>
    <t>KL-4_gene12795</t>
  </si>
  <si>
    <t>KL-4_gene13239</t>
  </si>
  <si>
    <t>KL-4_gene13269</t>
  </si>
  <si>
    <t>KL-4_gene11732</t>
  </si>
  <si>
    <t>KL-4_gene11733</t>
  </si>
  <si>
    <t>KL-4_gene13352</t>
  </si>
  <si>
    <t>KL-4_gene13353</t>
  </si>
  <si>
    <t>KL-4_gene13365</t>
  </si>
  <si>
    <t>KL-4_gene13366</t>
  </si>
  <si>
    <t>KL-4_gene13412</t>
  </si>
  <si>
    <t>KL-4_gene11039</t>
  </si>
  <si>
    <t>KL-4_gene11740</t>
  </si>
  <si>
    <t>KL-4_gene12930</t>
  </si>
  <si>
    <t>KL-4_gene13195</t>
  </si>
  <si>
    <t>KL-4_gene13338</t>
  </si>
  <si>
    <t>KL-4_gene13348</t>
  </si>
  <si>
    <t>KL-4_gene10459</t>
  </si>
  <si>
    <t>KL-4_gene12635</t>
  </si>
  <si>
    <t>KL-4_gene13188</t>
  </si>
  <si>
    <t>KL-4_gene13289</t>
  </si>
  <si>
    <t>KL-4_gene13416</t>
  </si>
  <si>
    <t>KL-4_gene10460</t>
  </si>
  <si>
    <t>KL-4_gene12636</t>
  </si>
  <si>
    <t>KL-4_gene13187</t>
  </si>
  <si>
    <t>KL-4_gene13290</t>
  </si>
  <si>
    <t>KL-4_gene13417</t>
  </si>
  <si>
    <t>KL-4_gene09773</t>
  </si>
  <si>
    <t>KL-4_gene12622</t>
  </si>
  <si>
    <t>KL-4_gene12623</t>
  </si>
  <si>
    <t>KL-4_gene13298</t>
  </si>
  <si>
    <t>KL-4_gene10457</t>
  </si>
  <si>
    <t>KL-4_gene12853</t>
  </si>
  <si>
    <t>KL-4_gene13287</t>
  </si>
  <si>
    <t>KL-4_gene13414</t>
  </si>
  <si>
    <t>KL-4_gene10458</t>
  </si>
  <si>
    <t>KL-4_gene13189</t>
  </si>
  <si>
    <t>KL-4_gene13288</t>
  </si>
  <si>
    <t>KL-4_gene13415</t>
  </si>
  <si>
    <t>KL-4_gene12637</t>
  </si>
  <si>
    <t>KL-4_gene13186</t>
  </si>
  <si>
    <t>KL-4_gene13291</t>
  </si>
  <si>
    <t>KL-4_gene13418</t>
  </si>
  <si>
    <t>KL-4_gene12638</t>
  </si>
  <si>
    <t>KL-4_gene13185</t>
  </si>
  <si>
    <t>KL-4_gene13292</t>
  </si>
  <si>
    <t>KL-4_gene13419</t>
  </si>
  <si>
    <t>KL-4_gene12650</t>
  </si>
  <si>
    <t>KL-4_gene12652</t>
  </si>
  <si>
    <t>KL-4_gene13280</t>
  </si>
  <si>
    <t>KL-4_gene13281</t>
  </si>
  <si>
    <t>KL-4_gene09767</t>
  </si>
  <si>
    <t>KL-4_gene11724</t>
  </si>
  <si>
    <t>KL-4_gene12882</t>
  </si>
  <si>
    <t>KL-4_gene12639</t>
  </si>
  <si>
    <t>KL-4_gene13184</t>
  </si>
  <si>
    <t>KL-4_gene13420</t>
  </si>
  <si>
    <t>KL-4_gene12640</t>
  </si>
  <si>
    <t>KL-4_gene13183</t>
  </si>
  <si>
    <t>KL-4_gene13421</t>
  </si>
  <si>
    <t>KL-4_gene12641</t>
  </si>
  <si>
    <t>KL-4_gene13182</t>
  </si>
  <si>
    <t>KL-4_gene13422</t>
  </si>
  <si>
    <t>KL-4_gene12648</t>
  </si>
  <si>
    <t>KL-4_gene12772</t>
  </si>
  <si>
    <t>KL-4_gene12779</t>
  </si>
  <si>
    <t>KL-4_gene12839</t>
  </si>
  <si>
    <t>KL-4_gene13383</t>
  </si>
  <si>
    <t>KL-4_gene13409</t>
  </si>
  <si>
    <t>KL-4_gene04928</t>
  </si>
  <si>
    <t>KL-4_gene11777</t>
  </si>
  <si>
    <t>KL-4_gene05238</t>
  </si>
  <si>
    <t>KL-4_gene12520</t>
  </si>
  <si>
    <t>KL-4_gene05253</t>
  </si>
  <si>
    <t>KL-4_gene12643</t>
  </si>
  <si>
    <t>KL-4_gene10448</t>
  </si>
  <si>
    <t>KL-4_gene10454</t>
  </si>
  <si>
    <t>KL-4_gene12630</t>
  </si>
  <si>
    <t>KL-4_gene13401</t>
  </si>
  <si>
    <t>KL-4_gene12656</t>
  </si>
  <si>
    <t>KL-4_gene13277</t>
  </si>
  <si>
    <t>KL-4_gene12659</t>
  </si>
  <si>
    <t>KL-4_gene13275</t>
  </si>
  <si>
    <t>KL-4_gene12667</t>
  </si>
  <si>
    <t>KL-4_gene13278</t>
  </si>
  <si>
    <t>KL-4_gene12771</t>
  </si>
  <si>
    <t>KL-4_gene12780</t>
  </si>
  <si>
    <t>KL-4_gene12840</t>
  </si>
  <si>
    <t>KL-4_gene13384</t>
  </si>
  <si>
    <t>KL-4_gene12846</t>
  </si>
  <si>
    <t>KL-4_gene13373</t>
  </si>
  <si>
    <t>KL-4_gene13237</t>
  </si>
  <si>
    <t>KL-4_gene13259</t>
  </si>
  <si>
    <t>AO090113000163</t>
  </si>
  <si>
    <t>PepX_C domain-containing protein</t>
  </si>
  <si>
    <t>GO:0016787(molecular_function:hydrolase activity); GO:0005634(cellular_component:nucleus); GO:0008239(molecular_function:dipeptidyl-peptidase activity); GO:0006351(biological_process:transcription, DNA-templated); GO:0003677(molecular_function:DNA binding); GO:0000981(molecular_function:RNA polymerase II transcription factor activity, sequence-specific DNA binding); GO:0008270(molecular_function:zinc ion binding)</t>
  </si>
  <si>
    <t>sp|G9N4B0|VIRC_HYPVG(Cupin-domain-containing oxidoreductase virC OS=Hypocrea virens (strain Gv29-8 / FGSC 10586) OX=413071 GN=virC PE=3 SV=1)</t>
  </si>
  <si>
    <t>PF08530.11(PepX_C:X-Pro dipeptidyl-peptidase C-terminal non-catalytic domain); PF02129.19(Peptidase_S15:X-Pro dipeptidyl-peptidase (S15 family)); PF07883.12(Cupin_2:Cupin domain)</t>
  </si>
  <si>
    <t>Gene ID</t>
    <phoneticPr fontId="4" type="noConversion"/>
  </si>
  <si>
    <t>Gene Name</t>
    <phoneticPr fontId="4" type="noConversion"/>
  </si>
  <si>
    <t xml:space="preserve">Protein </t>
    <phoneticPr fontId="4" type="noConversion"/>
  </si>
  <si>
    <t>EC Number</t>
    <phoneticPr fontId="4" type="noConversion"/>
  </si>
  <si>
    <t>GO Description</t>
    <phoneticPr fontId="4" type="noConversion"/>
  </si>
  <si>
    <t>Swiss-Prot Description</t>
    <phoneticPr fontId="4" type="noConversion"/>
  </si>
  <si>
    <t>Pfam Description</t>
    <phoneticPr fontId="4" type="noConversion"/>
  </si>
  <si>
    <t>AO090012000436</t>
    <phoneticPr fontId="3" type="noConversion"/>
  </si>
  <si>
    <t>GO:0046872(molecular_function:metal ion binding); GO:0004222(molecular_function:metalloendopeptidase activity)</t>
  </si>
  <si>
    <t>sp|P11913|MPPB_NEUCR(Mitochondrial-processing peptidase subunit beta OS=Neurospora crassa (strain ATCC 24698 / 74-OR23-1A / CBS 708.71 / DSM 1257 / FGSC 987) OX=367110 GN=pep PE=1 SV=1)</t>
  </si>
  <si>
    <t>PF00675.21(Peptidase_M16:Insulinase (Peptidase family M16)); PF05193.22(Peptidase_M16_C:Peptidase M16 inactive domain)</t>
  </si>
  <si>
    <t>AO090102000638</t>
    <phoneticPr fontId="3" type="noConversion"/>
  </si>
  <si>
    <t>GO:0004177(molecular_function:aminopeptidase activity); GO:0003924(molecular_function:GTPase activity); GO:0008270(molecular_function:zinc ion binding); GO:0008237(molecular_function:metallopeptidase activity); GO:0005525(molecular_function:GTP binding)</t>
  </si>
  <si>
    <t>sp|P33723|YPT1_NEUCR(GTP-binding protein ypt1 OS=Neurospora crassa (strain ATCC 24698 / 74-OR23-1A / CBS 708.71 / DSM 1257 / FGSC 987) OX=367110 GN=ypt-1 PE=3 SV=1)</t>
  </si>
  <si>
    <t>PF00071.23(Ras:Ras family); PF08477.14(Roc:Ras of Complex, Roc, domain of DAPkinase); PF00025.22(Arf:ADP-ribosylation factor family); PF00009.28(GTP_EFTU:Elongation factor Tu GTP binding domain); PF01926.24(MMR_HSR1:50S ribosome-binding GTPase)</t>
  </si>
  <si>
    <t>AO090011000942</t>
  </si>
  <si>
    <t>Aminoacylproline aminopeptidase</t>
  </si>
  <si>
    <t>3.4.11.9</t>
  </si>
  <si>
    <t>GO:0004177(molecular_function:aminopeptidase activity); GO:0030145(molecular_function:manganese ion binding); GO:0008237(molecular_function:metallopeptidase activity)</t>
  </si>
  <si>
    <t>sp|B8NC10|AMPP3_ASPFN(Probable Xaa-Pro aminopeptidase pepP OS=Aspergillus flavus (strain ATCC 200026 / FGSC A1120 / NRRL 3357 / JCM 12722 / SRRC 167) OX=332952 GN=pepP PE=3 SV=1)</t>
  </si>
  <si>
    <t>PF00557.25(Peptidase_M24:Metallopeptidase family M24); PF05195.17(AMP_N:Aminopeptidase P, N-terminal domain)</t>
  </si>
  <si>
    <t>AO090005001447</t>
  </si>
  <si>
    <t>dapA</t>
  </si>
  <si>
    <t>Aspartyl aminopeptidase</t>
  </si>
  <si>
    <t>3.4.11.21</t>
  </si>
  <si>
    <t>GO:0004177(molecular_function:aminopeptidase activity); GO:0008270(molecular_function:zinc ion binding); GO:0008237(molecular_function:metallopeptidase activity)</t>
  </si>
  <si>
    <t>sp|Q2UPZ7|DNPEP_ASPOR(Aspartyl aminopeptidase OS=Aspergillus oryzae (strain ATCC 42149 / RIB 40) OX=510516 GN=dapA PE=1 SV=1)</t>
  </si>
  <si>
    <t>PF02127.16(Peptidase_M18:Aminopeptidase I zinc metalloprotease (M18))</t>
  </si>
  <si>
    <t>AO090012000660</t>
  </si>
  <si>
    <t>casB</t>
  </si>
  <si>
    <t>Metacaspase-1B</t>
  </si>
  <si>
    <t>3.4.22.-</t>
    <phoneticPr fontId="4" type="noConversion"/>
  </si>
  <si>
    <t>GO:0006915(biological_process:apoptotic process); GO:0008234(molecular_function:cysteine-type peptidase activity)</t>
  </si>
  <si>
    <t>sp|Q2UCB7|MCA1B_ASPOR(Metacaspase-1B OS=Aspergillus oryzae (strain ATCC 42149 / RIB 40) OX=510516 GN=casB PE=3 SV=1)</t>
  </si>
  <si>
    <t>PF00656.23(Peptidase_C14:Caspase domain)</t>
  </si>
  <si>
    <t>AO090102000523</t>
  </si>
  <si>
    <t>Signal peptidase subunit 3</t>
  </si>
  <si>
    <t>3.4.-.-</t>
  </si>
  <si>
    <t>GO:0005787(cellular_component:signal peptidase complex); GO:0008233(molecular_function:peptidase activity); GO:0016021(cellular_component:integral component of membrane); GO:0006465(biological_process:signal peptide processing)</t>
  </si>
  <si>
    <t>sp|Q12133|SPC3_YEAST(Signal peptidase complex subunit SPC3 OS=Saccharomyces cerevisiae (strain ATCC 204508 / S288c) OX=559292 GN=SPC3 PE=1 SV=1)</t>
  </si>
  <si>
    <t>PF04573.13(SPC22:Signal peptidase subunit)</t>
  </si>
  <si>
    <t>AO090005001240</t>
  </si>
  <si>
    <t xml:space="preserve">Probable Xaa-Pro aminopeptidase </t>
    <phoneticPr fontId="4" type="noConversion"/>
  </si>
  <si>
    <t>sp|Q2UQH9|AMPP2_ASPOR(Probable Xaa-Pro aminopeptidase AO090005001240 OS=Aspergillus oryzae (strain ATCC 42149 / RIB 40) OX=510516 GN=AO090005001240 PE=3 SV=1)</t>
  </si>
  <si>
    <t>AO090102000639</t>
  </si>
  <si>
    <t>Aminopeptidase</t>
  </si>
  <si>
    <t>3.4.11.-</t>
  </si>
  <si>
    <t>sp|Q9USX1|APE1_SCHPO(Aminopeptidase 1 OS=Schizosaccharomyces pombe (strain 972 / ATCC 24843) OX=284812 GN=ape1 PE=3 SV=1)</t>
  </si>
  <si>
    <t>PF11838.9(ERAP1_C:ERAP1-like C-terminal domain); PF01433.21(Peptidase_M1:Peptidase family M1 domain); PF17900.2(Peptidase_M1_N:Peptidase M1 N-terminal domain)</t>
  </si>
  <si>
    <t>AO090001000377</t>
  </si>
  <si>
    <t>sp|P23955|MPPA_NEUCR(Mitochondrial-processing peptidase subunit alpha OS=Neurospora crassa (strain ATCC 24698 / 74-OR23-1A / CBS 708.71 / DSM 1257 / FGSC 987) OX=367110 GN=mpp PE=1 SV=2)</t>
  </si>
  <si>
    <t>PF05193.22(Peptidase_M16_C:Peptidase M16 inactive domain); PF00675.21(Peptidase_M16:Insulinase (Peptidase family M16))</t>
  </si>
  <si>
    <t>AO090005000457</t>
  </si>
  <si>
    <t>Mitochondrial intermediate peptidase</t>
  </si>
  <si>
    <t>3.4.24.59</t>
  </si>
  <si>
    <t>sp|P25375|PRTD_YEAST(Saccharolysin OS=Saccharomyces cerevisiae (strain ATCC 204508 / S288c) OX=559292 GN=PRD1 PE=1 SV=1)</t>
  </si>
  <si>
    <t>PF01432.21(Peptidase_M3:Peptidase family M3)</t>
  </si>
  <si>
    <t>AO090023000250</t>
  </si>
  <si>
    <t>TGc domain-containing protein</t>
  </si>
  <si>
    <t>sp|Q8C8H8|KY_MOUSE(Kyphoscoliosis peptidase OS=Mus musculus OX=10090 GN=Ky PE=1 SV=1)</t>
  </si>
  <si>
    <t>PF01841.20(Transglut_core:Transglutaminase-like superfamily)</t>
  </si>
  <si>
    <t>AO090005000150</t>
  </si>
  <si>
    <t>ULP_PROTEASE domain-containing protein</t>
  </si>
  <si>
    <t>GO:0008233(molecular_function:peptidase activity); GO:0008234(molecular_function:cysteine-type peptidase activity)</t>
  </si>
  <si>
    <t>sp|O13612|NEP2_SCHPO(NEDD8-specific protease 2 OS=Schizosaccharomyces pombe (strain 972 / ATCC 24843) OX=284812 GN=nep2 PE=1 SV=1)</t>
  </si>
  <si>
    <t>PF02902.20(Peptidase_C48:Ulp1 protease family, C-terminal catalytic domain)</t>
  </si>
  <si>
    <t>AO090023000816</t>
  </si>
  <si>
    <t>CAAX prenyl protease</t>
  </si>
  <si>
    <t>3.4.24.84</t>
  </si>
  <si>
    <t>GO:0071586(biological_process:CAAX-box protein processing); GO:0016021(cellular_component:integral component of membrane); GO:0046872(molecular_function:metal ion binding); GO:0004222(molecular_function:metalloendopeptidase activity); GO:0005789(cellular_component:endoplasmic reticulum membrane)</t>
  </si>
  <si>
    <t>sp|P47154|STE24_YEAST(CAAX prenyl protease 1 OS=Saccharomyces cerevisiae (strain ATCC 204508 / S288c) OX=559292 GN=STE24 PE=1 SV=1)</t>
  </si>
  <si>
    <t>PF16491.6(Peptidase_M48_N:CAAX prenyl protease N-terminal, five membrane helices); PF01435.19(Peptidase_M48:Peptidase family M48)</t>
  </si>
  <si>
    <t>AO090023000645</t>
  </si>
  <si>
    <t>GO:0004177(molecular_function:aminopeptidase activity); GO:0061957(cellular_component:NVT complex); GO:0005771(cellular_component:multivesicular body); GO:0000328(cellular_component:fungal-type vacuole lumen); GO:0008237(molecular_function:metallopeptidase activity); GO:0008270(molecular_function:zinc ion binding); GO:0120113(biological_process:protein localization by the NVT pathway)</t>
  </si>
  <si>
    <t>sp|Q59KZ1|APE2_CANAL(Aminopeptidase 2 OS=Candida albicans (strain SC5314 / ATCC MYA-2876) OX=237561 GN=APE2 PE=1 SV=3)</t>
  </si>
  <si>
    <t>PF11838.9(ERAP1_C:ERAP1-like C-terminal domain); PF01433.21(Peptidase_M1:Peptidase family M1 domain); PF17900.2(Peptidase_M1_N:Peptidase M1 N-terminal domain); PF10989.9(DUF2808:Protein of unknown function (DUF2808))</t>
  </si>
  <si>
    <t>AO090020000027</t>
  </si>
  <si>
    <t>Ubiquitin thioesterase OTU1</t>
  </si>
  <si>
    <t>3.4.19.12</t>
    <phoneticPr fontId="4" type="noConversion"/>
  </si>
  <si>
    <t>GO:0016579(biological_process:protein deubiquitination); GO:0004843(molecular_function:thiol-dependent ubiquitin-specific protease activity); GO:0003676(molecular_function:nucleic acid binding); GO:0030433(biological_process:ER-associated ubiquitin-dependent protein catabolic process)</t>
  </si>
  <si>
    <t>sp|O13974|OTU1_SCHPO(Putative ubiquitin thioesterase otu1 OS=Schizosaccharomyces pombe (strain 972 / ATCC 24843) OX=284812 GN=otu1 PE=1 SV=1)</t>
  </si>
  <si>
    <t>PF02338.20(OTU:OTU-like cysteine protease)</t>
  </si>
  <si>
    <t>AO090011000940</t>
  </si>
  <si>
    <t>Leucine aminopeptidase 2</t>
  </si>
  <si>
    <t>3.4.11.-</t>
    <phoneticPr fontId="4" type="noConversion"/>
  </si>
  <si>
    <t>GO:0005737(cellular_component:cytoplasm); GO:0016787(molecular_function:hydrolase activity); GO:0004177(molecular_function:aminopeptidase activity); GO:0004301(molecular_function:epoxide hydrolase activity); GO:0008270(molecular_function:zinc ion binding); GO:0008237(molecular_function:metallopeptidase activity)</t>
  </si>
  <si>
    <t>sp|Q2TZ99|LKHA4_ASPOR(Leucine aminopeptidase 2 OS=Aspergillus oryzae (strain ATCC 42149 / RIB 40) OX=510516 GN=AO090011000940 PE=3 SV=1)</t>
  </si>
  <si>
    <t>PF01433.21(Peptidase_M1:Peptidase family M1 domain); PF09127.12(Leuk-A4-hydro_C:Leukotriene A4 hydrolase, C-terminal); PF17900.2(Peptidase_M1_N:Peptidase M1 N-terminal domain)</t>
  </si>
  <si>
    <t>AO090020000005</t>
  </si>
  <si>
    <t>atg4</t>
    <phoneticPr fontId="3" type="noConversion"/>
  </si>
  <si>
    <t>Probable cysteine protease atg4</t>
  </si>
  <si>
    <t>3.4.22.-</t>
  </si>
  <si>
    <t>GO:0005737(cellular_component:cytoplasm); GO:0006914(biological_process:autophagy); GO:0008234(molecular_function:cysteine-type peptidase activity); GO:0015031(biological_process:protein transport); GO:0008233(molecular_function:peptidase activity); GO:0005634(cellular_component:nucleus)</t>
  </si>
  <si>
    <t>sp|Q2U5B0|ATG4_ASPOR(Probable cysteine protease atg4 OS=Aspergillus oryzae (strain ATCC 42149 / RIB 40) OX=510516 GN=atg4 PE=3 SV=2)</t>
  </si>
  <si>
    <t>PF03416.20(Peptidase_C54:Peptidase family C54)</t>
  </si>
  <si>
    <t>AO090102000599</t>
  </si>
  <si>
    <t>GO:0004177(molecular_function:aminopeptidase activity); GO:0008270(molecular_function:zinc ion binding); GO:0008237(molecular_function:metallopeptidase activity); GO:0016787(molecular_function:hydrolase activity)</t>
  </si>
  <si>
    <t>sp|P14904|AMPL_YEAST(Vacuolar aminopeptidase 1 OS=Saccharomyces cerevisiae (strain ATCC 204508 / S288c) OX=559292 GN=APE1 PE=1 SV=2)</t>
  </si>
  <si>
    <t>AO090113000045</t>
    <phoneticPr fontId="3" type="noConversion"/>
  </si>
  <si>
    <t>Methionine aminopeptidase</t>
  </si>
  <si>
    <t>3.4.11.18</t>
    <phoneticPr fontId="4" type="noConversion"/>
  </si>
  <si>
    <t>GO:0004177(molecular_function:aminopeptidase activity); GO:0046872(molecular_function:metal ion binding); GO:0070084(biological_process:protein initiator methionine removal); GO:0070006(molecular_function:metalloaminopeptidase activity)</t>
  </si>
  <si>
    <t>sp|O59730|MAP1_SCHPO(Methionine aminopeptidase 1 OS=Schizosaccharomyces pombe (strain 972 / ATCC 24843) OX=284812 GN=fma1 PE=1 SV=1)</t>
  </si>
  <si>
    <t>PF00557.25(Peptidase_M24:Metallopeptidase family M24); PF15801.6(zf-C6H2:zf-MYND-like zinc finger, mRNA-binding); PF01753.19(zf-MYND:MYND finger)</t>
  </si>
  <si>
    <t>AO090103000320</t>
  </si>
  <si>
    <t>nma111</t>
    <phoneticPr fontId="3" type="noConversion"/>
  </si>
  <si>
    <t>Pro-apoptotic serine protease nma111</t>
  </si>
  <si>
    <t>3.4.21.-</t>
    <phoneticPr fontId="4" type="noConversion"/>
  </si>
  <si>
    <t>GO:0004252(molecular_function:serine-type endopeptidase activity); GO:0008233(molecular_function:peptidase activity)</t>
  </si>
  <si>
    <t>sp|Q2TYB1|NM111_ASPOR(Pro-apoptotic serine protease nma111 OS=Aspergillus oryzae (strain ATCC 42149 / RIB 40) OX=510516 GN=nma111 PE=3 SV=1)</t>
  </si>
  <si>
    <t>PF12812.8(PDZ_1:PDZ-like domain); PF13365.7(Trypsin_2:Trypsin-like peptidase domain); PF17820.2(PDZ_6:PDZ domain); PF13180.7(PDZ_2:PDZ domain); PF00595.25(PDZ:PDZ domain); PF00089.27(Trypsin:Trypsin)</t>
  </si>
  <si>
    <t>AO090012000838</t>
  </si>
  <si>
    <t>sec11</t>
    <phoneticPr fontId="3" type="noConversion"/>
  </si>
  <si>
    <t>Signal peptidase complex catalytic subunit sec11</t>
  </si>
  <si>
    <t>3.4.21.89</t>
  </si>
  <si>
    <t>GO:0005787(cellular_component:signal peptidase complex); GO:0016021(cellular_component:integral component of membrane); GO:0045047(biological_process:protein targeting to ER); GO:0005789(cellular_component:endoplasmic reticulum membrane); GO:0006465(biological_process:signal peptide processing); GO:0008236(molecular_function:serine-type peptidase activity)</t>
  </si>
  <si>
    <t>sp|Q2UBW3|SEC11_ASPOR(Signal peptidase complex catalytic subunit sec11 OS=Aspergillus oryzae (strain ATCC 42149 / RIB 40) OX=510516 GN=sec11 PE=3 SV=1)</t>
  </si>
  <si>
    <t>PF00717.24(Peptidase_S24:Peptidase S24-like)</t>
  </si>
  <si>
    <t>AO090023000609</t>
  </si>
  <si>
    <t>Peptidase S1 domain-containing protein</t>
  </si>
  <si>
    <t>GO:0004252(molecular_function:serine-type endopeptidase activity)</t>
  </si>
  <si>
    <t>sp|P35049|TRYP_FUSOX(Trypsin OS=Fusarium oxysporum OX=5507 PE=1 SV=1)</t>
  </si>
  <si>
    <t>PF00089.27(Trypsin:Trypsin); PF13365.7(Trypsin_2:Trypsin-like peptidase domain)</t>
  </si>
  <si>
    <t>AO090023000781</t>
  </si>
  <si>
    <t>cym1</t>
    <phoneticPr fontId="3" type="noConversion"/>
  </si>
  <si>
    <t>Mitochondrial presequence protease</t>
  </si>
  <si>
    <t>3.4.24.-</t>
  </si>
  <si>
    <t>GO:0051603(biological_process:proteolysis involved in cellular protein catabolic process); GO:0004222(molecular_function:metalloendopeptidase activity); GO:0005758(cellular_component:mitochondrial intermembrane space); GO:0008233(molecular_function:peptidase activity); GO:0046872(molecular_function:metal ion binding); GO:0008237(molecular_function:metallopeptidase activity)</t>
  </si>
  <si>
    <t>sp|Q2UGN1|CYM1_ASPOR(Mitochondrial presequence protease OS=Aspergillus oryzae (strain ATCC 42149 / RIB 40) OX=510516 GN=cym1 PE=3 SV=1)</t>
  </si>
  <si>
    <t>PF08367.12(M16C_assoc:Peptidase M16C associated); PF05193.22(Peptidase_M16_C:Peptidase M16 inactive domain); PF00675.21(Peptidase_M16:Insulinase (Peptidase family M16))</t>
  </si>
  <si>
    <t>AO090001000525</t>
  </si>
  <si>
    <t>oct1</t>
    <phoneticPr fontId="3" type="noConversion"/>
  </si>
  <si>
    <t>GO:0005759(cellular_component:mitochondrial matrix); GO:0046872(molecular_function:metal ion binding); GO:0004222(molecular_function:metalloendopeptidase activity); GO:0006627(biological_process:protein processing involved in protein targeting to mitochondrion)</t>
  </si>
  <si>
    <t>sp|Q2UN31|PMIP_ASPOR(Mitochondrial intermediate peptidase OS=Aspergillus oryzae (strain ATCC 42149 / RIB 40) OX=510516 GN=oct1 PE=3 SV=1)</t>
  </si>
  <si>
    <t>AO090138000114</t>
  </si>
  <si>
    <t>GO:0016021(cellular_component:integral component of membrane); GO:0004222(molecular_function:metalloendopeptidase activity); GO:0007229(biological_process:integrin-mediated signaling pathway); GO:0016491(molecular_function:oxidoreductase activity)</t>
  </si>
  <si>
    <t>sp|Q4WQ08|ADMB_ASPFU(Disintegrin and metalloproteinase domain-containing protein B OS=Neosartorya fumigata (strain ATCC MYA-4609 / Af293 / CBS 101355 / FGSC A1100) OX=330879 GN=ADM-B PE=3 SV=2)</t>
  </si>
  <si>
    <t>PF13583.7(Reprolysin_4:Metallo-peptidase family M12B Reprolysin-like); PF13688.7(Reprolysin_5:Metallo-peptidase family M12); PF13574.7(Reprolysin_2:Metallo-peptidase family M12B Reprolysin-like); PF00200.24(Disintegrin:Disintegrin); PF13582.7(Reprolysin_3:Metallo-peptidase family M12B Reprolysin-like); PF01421.20(Reprolysin:Reprolysin (M12B) family zinc metalloprotease)</t>
  </si>
  <si>
    <t>AO090003001036</t>
  </si>
  <si>
    <t>alp1</t>
    <phoneticPr fontId="3" type="noConversion"/>
  </si>
  <si>
    <t>Alkaline protease 1</t>
  </si>
  <si>
    <t>3.4.21.63</t>
  </si>
  <si>
    <t>GO:0004252(molecular_function:serine-type endopeptidase activity); GO:0008233(molecular_function:peptidase activity); GO:0005576(cellular_component:extracellular region)</t>
  </si>
  <si>
    <t>sp|B8N106|ORYZ_ASPFN(Alkaline protease 1 OS=Aspergillus flavus (strain ATCC 200026 / FGSC A1120 / NRRL 3357 / JCM 12722 / SRRC 167) OX=332952 GN=alp1 PE=1 SV=1)</t>
  </si>
  <si>
    <t>PF00082.23(Peptidase_S8:Subtilase family); PF05922.17(Inhibitor_I9:Peptidase inhibitor I9)</t>
  </si>
  <si>
    <t>AO090011000052</t>
  </si>
  <si>
    <t>Leucine aminopeptidase A</t>
  </si>
  <si>
    <t>GO:0004177(molecular_function:aminopeptidase activity); GO:0046872(molecular_function:metal ion binding); GO:0005576(cellular_component:extracellular region); GO:0006508(biological_process:proteolysis)</t>
  </si>
  <si>
    <t>sp|Q2U1F3|LAPA_ASPOR(Leucine aminopeptidase A OS=Aspergillus oryzae (strain ATCC 42149 / RIB 40) OX=510516 GN=lapA PE=1 SV=1)</t>
  </si>
  <si>
    <t>PF04389.18(Peptidase_M28:Peptidase family M28); PF01546.29(Peptidase_M20:Peptidase family M20/M25/M40); PF05450.16(Nicastrin:Nicastrin)</t>
  </si>
  <si>
    <t>AO090012000837</t>
  </si>
  <si>
    <t>UBC core domain-containing protein</t>
  </si>
  <si>
    <t>GO:0005789(cellular_component:endoplasmic reticulum membrane); GO:0016021(cellular_component:integral component of membrane); GO:0006465(biological_process:signal peptide processing); GO:0008236(molecular_function:serine-type peptidase activity)</t>
  </si>
  <si>
    <t>sp|P35134|UBC11_ARATH(Ubiquitin-conjugating enzyme E2 11 OS=Arabidopsis thaliana OX=3702 GN=UBC11 PE=1 SV=2)</t>
  </si>
  <si>
    <t>PF00179.27(UQ_con:Ubiquitin-conjugating enzyme); PF14461.7(Prok-E2_B:Prokaryotic E2 family B)</t>
  </si>
  <si>
    <t>AO090011000036</t>
  </si>
  <si>
    <t>NpI</t>
    <phoneticPr fontId="3" type="noConversion"/>
  </si>
  <si>
    <t>Extracellular metalloproteinase NpI</t>
  </si>
  <si>
    <t>GO:0009405(biological_process:pathogenesis); GO:0004222(molecular_function:metalloendopeptidase activity); GO:0008270(molecular_function:zinc ion binding); GO:0005615(cellular_component:extracellular space)</t>
  </si>
  <si>
    <t>sp|B8NC58|MEP1_ASPFN(Extracellular metalloproteinase mep OS=Aspergillus flavus (strain ATCC 200026 / FGSC A1120 / NRRL 3357 / JCM 12722 / SRRC 167) OX=332952 GN=mep PE=3 SV=1)</t>
  </si>
  <si>
    <t>PF02128.16(Peptidase_M36:Fungalysin metallopeptidase (M36)); PF07504.14(FTP:Fungalysin/Thermolysin Propeptide Motif)</t>
  </si>
  <si>
    <t>AO090023000872</t>
  </si>
  <si>
    <t>Peptidase A1 domain-containing protein</t>
  </si>
  <si>
    <t>GO:0004190(molecular_function:aspartic-type endopeptidase activity)</t>
  </si>
  <si>
    <t>sp|Q4WNV0|CTSD_ASPFU(Aspartic-type endopeptidase ctsD OS=Neosartorya fumigata (strain ATCC MYA-4609 / Af293 / CBS 101355 / FGSC A1100) OX=330879 GN=ctsD PE=1 SV=1)</t>
  </si>
  <si>
    <t>PF00026.24(Asp:Eukaryotic aspartyl protease); PF14543.7(TAXi_N:Xylanase inhibitor N-terminal)</t>
  </si>
  <si>
    <t>AO090023000925</t>
  </si>
  <si>
    <t>DLH domain-containing protein</t>
  </si>
  <si>
    <t>GO:0016787(molecular_function:hydrolase activity)</t>
  </si>
  <si>
    <t>sp|P76049|YCJY_ECOLI(Uncharacterized protein YcjY OS=Escherichia coli (strain K12) OX=83333 GN=ycjY PE=1 SV=2)</t>
  </si>
  <si>
    <t>PF01738.19(DLH:Dienelactone hydrolase family); PF12146.9(Hydrolase_4:Serine aminopeptidase, S33)</t>
  </si>
  <si>
    <t>AO090003000222</t>
  </si>
  <si>
    <t>GO:0006751(biological_process:glutathione catabolic process); GO:0008237(molecular_function:metallopeptidase activity)</t>
  </si>
  <si>
    <t>sp|P38149|DUG2_YEAST(Probable di- and tripeptidase DUG2 OS=Saccharomyces cerevisiae (strain ATCC 204508 / S288c) OX=559292 GN=DUG2 PE=1 SV=1)</t>
  </si>
  <si>
    <t>PF01546.29(Peptidase_M20:Peptidase family M20/M25/M40); PF07687.15(M20_dimer:Peptidase dimerisation domain)</t>
  </si>
  <si>
    <t>AO090120000238</t>
  </si>
  <si>
    <t>Methionine aminopeptidase 2</t>
  </si>
  <si>
    <t>3.4.11.18</t>
  </si>
  <si>
    <t>GO:0005737(cellular_component:cytoplasm); GO:0046872(molecular_function:metal ion binding); GO:0070084(biological_process:protein initiator methionine removal); GO:0070006(molecular_function:metalloaminopeptidase activity)</t>
  </si>
  <si>
    <t>sp|B8NLL0|MAP22_ASPFN(Methionine aminopeptidase 2-2 OS=Aspergillus flavus (strain ATCC 200026 / FGSC A1120 / NRRL 3357 / JCM 12722 / SRRC 167) OX=332952 GN=AFLA_092260 PE=3 SV=1)</t>
  </si>
  <si>
    <t>PF00557.25(Peptidase_M24:Metallopeptidase family M24)</t>
  </si>
  <si>
    <t>AO090012001025</t>
  </si>
  <si>
    <t>Extracellular metalloprotease</t>
    <phoneticPr fontId="3" type="noConversion"/>
  </si>
  <si>
    <t>GO:0016021(cellular_component:integral component of membrane); GO:0046872(molecular_function:metal ion binding); GO:0008237(molecular_function:metallopeptidase activity); GO:0005576(cellular_component:extracellular region)</t>
  </si>
  <si>
    <t>sp|Q2UBF0|MEP1_ASPOR(Extracellular metalloprotease AO090012001025 OS=Aspergillus oryzae (strain ATCC 42149 / RIB 40) OX=510516 GN=AO090012001025 PE=3 SV=1)</t>
  </si>
  <si>
    <t>PF05572.14(Peptidase_M43:Pregnancy-associated plasma protein-A)</t>
  </si>
  <si>
    <t>AO090003000972</t>
  </si>
  <si>
    <t>GO:0016021(cellular_component:integral component of membrane); GO:0004180(molecular_function:carboxypeptidase activity); GO:0022857(molecular_function:transmembrane transporter activity)</t>
  </si>
  <si>
    <t>sp|D4B1R0|GCP1_ARTBC(Probable glutamate carboxypeptidase ARB_02390 OS=Arthroderma benhamiae (strain ATCC MYA-4681 / CBS 112371) OX=663331 GN=ARB_02390 PE=1 SV=1)</t>
  </si>
  <si>
    <t>PF04253.16(TFR_dimer:Transferrin receptor-like dimerisation domain); PF04389.18(Peptidase_M28:Peptidase family M28); PF02225.23(PA:PA domain)</t>
  </si>
  <si>
    <t>AO090005000599</t>
  </si>
  <si>
    <t>Cysteine proteinase 1, mitochondrial</t>
  </si>
  <si>
    <t>3.4.22.40</t>
  </si>
  <si>
    <t>GO:0016787(molecular_function:hydrolase activity); GO:0004197(molecular_function:cysteine-type endopeptidase activity); GO:0005739(cellular_component:mitochondrion); GO:0004177(molecular_function:aminopeptidase activity)</t>
  </si>
  <si>
    <t>sp|P70645|BLMH_RAT(Bleomycin hydrolase OS=Rattus norvegicus OX=10116 GN=Blmh PE=1 SV=1)</t>
  </si>
  <si>
    <t>PF03051.16(Peptidase_C1_2:Peptidase C1-like family); PF00112.24(Peptidase_C1:Papain family cysteine protease)</t>
  </si>
  <si>
    <t>AO090012000209</t>
  </si>
  <si>
    <t>Aspergillopepsin I</t>
  </si>
  <si>
    <t>3.4.23.18</t>
  </si>
  <si>
    <t>sp|Q4WZS3|Y5950_ASPFU(Putative aspergillopepsin A-like aspartic endopeptidase AFUA_2G15950 OS=Neosartorya fumigata (strain ATCC MYA-4609 / Af293 / CBS 101355 / FGSC A1100) OX=330879 GN=AFUA_2G15950 PE=3 SV=2)</t>
  </si>
  <si>
    <t>AO090023000602</t>
  </si>
  <si>
    <t>dppB/dpp4</t>
    <phoneticPr fontId="3" type="noConversion"/>
  </si>
  <si>
    <t>Dipeptidyl peptidase 4</t>
  </si>
  <si>
    <t>3.4.14.5</t>
  </si>
  <si>
    <t>GO:0008239(molecular_function:dipeptidyl-peptidase activity); GO:0006508(biological_process:proteolysis); GO:0051603(biological_process:proteolysis involved in cellular protein catabolic process); GO:0005576(cellular_component:extracellular region); GO:0008236(molecular_function:serine-type peptidase activity)</t>
  </si>
  <si>
    <t>sp|B8N970|DPP4_ASPFN(Probable dipeptidyl peptidase 4 OS=Aspergillus flavus (strain ATCC 200026 / FGSC A1120 / NRRL 3357 / JCM 12722 / SRRC 167) OX=332952 GN=dpp4 PE=3 SV=1)</t>
  </si>
  <si>
    <t>PF00930.22(DPPIV_N:Dipeptidyl peptidase IV (DPP IV) N-terminal region); PF00326.22(Peptidase_S9:Prolyl oligopeptidase family)</t>
  </si>
  <si>
    <t>AO090003000672</t>
  </si>
  <si>
    <t>Jacalin-type lectin domain-containing protein</t>
  </si>
  <si>
    <t>GO:0030246(molecular_function:carbohydrate binding)</t>
  </si>
  <si>
    <t>sp|P40483|YIK8_YEAST(Putative zinc metalloproteinase YIL108W OS=Saccharomyces cerevisiae (strain ATCC 204508 / S288c) OX=559292 GN=YIL108W PE=1 SV=1)</t>
  </si>
  <si>
    <t>PF12044.9(Metallopep:Putative peptidase family)</t>
  </si>
  <si>
    <t>AO090103000026</t>
  </si>
  <si>
    <t>CpI</t>
    <phoneticPr fontId="3" type="noConversion"/>
  </si>
  <si>
    <t>3.4.16.-</t>
  </si>
  <si>
    <t>GO:0004180(molecular_function:carboxypeptidase activity); GO:0004185(molecular_function:serine-type carboxypeptidase activity)</t>
  </si>
  <si>
    <t>sp|C5FW30|SPCA_ARTOC(Carboxypeptidase S1 homolog A OS=Arthroderma otae (strain ATCC MYA-4605 / CBS 113480) OX=554155 GN=SCPA PE=3 SV=1)</t>
  </si>
  <si>
    <t>PF00450.23(Peptidase_S10:Serine carboxypeptidase)</t>
  </si>
  <si>
    <t>AO090026000158</t>
  </si>
  <si>
    <t>3.4.24.59</t>
    <phoneticPr fontId="4" type="noConversion"/>
  </si>
  <si>
    <t>AO090003000354</t>
  </si>
  <si>
    <t>probable leucine aminopeptidase 2</t>
  </si>
  <si>
    <t>GO:0004177(molecular_function:aminopeptidase activity); GO:0016021(cellular_component:integral component of membrane); GO:0022857(molecular_function:transmembrane transporter activity); GO:0005576(cellular_component:extracellular region); GO:0046872(molecular_function:metal ion binding); GO:0008237(molecular_function:metallopeptidase activity)</t>
  </si>
  <si>
    <t>sp|Q2ULM2|LAP2_ASPOR(probable leucine aminopeptidase 2 OS=Aspergillus oryzae (strain ATCC 42149 / RIB 40) OX=510516 GN=lap2 PE=1 SV=1)</t>
  </si>
  <si>
    <t>PF04389.18(Peptidase_M28:Peptidase family M28); PF02225.23(PA:PA domain); PF01546.29(Peptidase_M20:Peptidase family M20/M25/M40)</t>
  </si>
  <si>
    <t>AO090010000375</t>
  </si>
  <si>
    <t>GO:0004177(molecular_function:aminopeptidase activity)</t>
  </si>
  <si>
    <t>sp|Q9ZBA9|DAP_OCHAN(D-aminopeptidase OS=Ochrobactrum anthropi OX=529 GN=dap PE=1 SV=3)</t>
  </si>
  <si>
    <t>PF07930.13(DAP_B:D-aminopeptidase, domain B); PF00144.25(Beta-lactamase:Beta-lactamase)</t>
  </si>
  <si>
    <t>AO090003000693</t>
    <phoneticPr fontId="4" type="noConversion"/>
  </si>
  <si>
    <t>GO:0008420(molecular_function:CTD phosphatase activity); GO:0070940(biological_process:dephosphorylation of RNA polymerase II C-terminal domain); GO:0000324(cellular_component:fungal-type vacuole); GO:0004190(molecular_function:aspartic-type endopeptidase activity); GO:0005634(cellular_component:nucleus)</t>
  </si>
  <si>
    <t>sp|O42630|CARP_ASPFU(Vacuolar protease A OS=Neosartorya fumigata (strain ATCC MYA-4609 / Af293 / CBS 101355 / FGSC A1100) OX=330879 GN=pep2 PE=2 SV=1)</t>
  </si>
  <si>
    <t>AO090003001107</t>
  </si>
  <si>
    <t>GO:0007229(biological_process:integrin-mediated signaling pathway); GO:0016021(cellular_component:integral component of membrane); GO:0004222(molecular_function:metalloendopeptidase activity); GO:0003684(molecular_function:damaged DNA binding); GO:0006281(biological_process:DNA repair)</t>
  </si>
  <si>
    <t>PF13688.7(Reprolysin_5:Metallo-peptidase family M12); PF13574.7(Reprolysin_2:Metallo-peptidase family M12B Reprolysin-like); PF13583.7(Reprolysin_4:Metallo-peptidase family M12B Reprolysin-like); PF00200.24(Disintegrin:Disintegrin); PF13582.7(Reprolysin_3:Metallo-peptidase family M12B Reprolysin-like); PF11799.9(IMS_C:impB/mucB/samB family C-terminal domain); PF01562.20(Pep_M12B_propep:Reprolysin family propeptide); PF17771.2(ADAM_CR_2:ADAM cysteine-rich domain)</t>
  </si>
  <si>
    <t>AO090120000293</t>
  </si>
  <si>
    <t>Lon protease homolog 2, peroxisomal</t>
  </si>
  <si>
    <t>GO:0004176(molecular_function:ATP-dependent peptidase activity); GO:0004252(molecular_function:serine-type endopeptidase activity); GO:0005782(cellular_component:peroxisomal matrix); GO:0016558(biological_process:protein import into peroxisome matrix); GO:0006515(biological_process:misfolded or incompletely synthesized protein catabolic process); GO:0016485(biological_process:protein processing); GO:0008233(molecular_function:peptidase activity); GO:0005524(molecular_function:ATP binding)</t>
  </si>
  <si>
    <t>sp|A2RAF6|LONP2_ASPNC(Lon protease homolog 2, peroxisomal OS=Aspergillus niger (strain CBS 513.88 / FGSC A1513) OX=425011 GN=An18g02980 PE=3 SV=1)</t>
  </si>
  <si>
    <t>PF05362.14(Lon_C:Lon protease (S16) C-terminal proteolytic domain); PF02190.17(LON_substr_bdg:ATP-dependent protease La (LON) substrate-binding domain); PF00004.30(AAA:ATPase family associated with various cellular activities (AAA)); PF13541.7(ChlI:Subunit ChlI of Mg-chelatase); PF07728.15(AAA_5:AAA domain (dynein-related subfamily)); PF06068.14(TIP49:TIP49 P-loop domain); PF13191.7(AAA_16:AAA ATPase domain); PF07726.12(AAA_3:ATPase family associated with various cellular activities (AAA)); PF07724.15(AAA_2:AAA domain (Cdc48 subfamily)); PF05496.13(RuvB_N:Holliday junction DNA helicase RuvB P-loop domain)</t>
  </si>
  <si>
    <t>AO090012000968</t>
  </si>
  <si>
    <t>Ubiquitin carboxyl-terminal hydrolase</t>
  </si>
  <si>
    <t>3.4.19.12</t>
  </si>
  <si>
    <t>GO:0006511(biological_process:ubiquitin-dependent protein catabolic process); GO:0016579(biological_process:protein deubiquitination); GO:0036459(molecular_function:thiol-dependent ubiquitinyl hydrolase activity)</t>
  </si>
  <si>
    <t>sp|O94269|UBP3_SCHPO(Probable ubiquitin carboxyl-terminal hydrolase 3 OS=Schizosaccharomyces pombe (strain 972 / ATCC 24843) OX=284812 GN=ubp3 PE=3 SV=1)</t>
  </si>
  <si>
    <t>PF00443.30(UCH:Ubiquitin carboxyl-terminal hydrolase); PF13423.7(UCH_1:Ubiquitin carboxyl-terminal hydrolase)</t>
  </si>
  <si>
    <t>AO090011000821</t>
  </si>
  <si>
    <t>ecm14</t>
    <phoneticPr fontId="3" type="noConversion"/>
  </si>
  <si>
    <t>Putative metallocarboxypeptidase ecm14</t>
  </si>
  <si>
    <t>3.4.17.-</t>
  </si>
  <si>
    <t>GO:0005773(cellular_component:vacuole); GO:0071555(biological_process:cell wall organization); GO:0004181(molecular_function:metallocarboxypeptidase activity); GO:0004180(molecular_function:carboxypeptidase activity); GO:0008270(molecular_function:zinc ion binding)</t>
  </si>
  <si>
    <t>sp|Q2TZK2|ECM14_ASPOR(Putative metallocarboxypeptidase ecm14 OS=Aspergillus oryzae (strain ATCC 42149 / RIB 40) OX=510516 GN=ecm14 PE=3 SV=1)</t>
  </si>
  <si>
    <t>PF00246.25(Peptidase_M14:Zinc carboxypeptidase)</t>
  </si>
  <si>
    <t>AO090020000326</t>
  </si>
  <si>
    <t>Ubiquitinyl hydrolase 1</t>
  </si>
  <si>
    <t>GO:0003700(molecular_function:transcription factor activity, sequence-specific DNA binding)</t>
  </si>
  <si>
    <t>sp|Q9XVR6|OTUBL_CAEEL(Ubiquitin thioesterase otubain-like OS=Caenorhabditis elegans OX=6239 GN=otub-1 PE=1 SV=1)</t>
  </si>
  <si>
    <t>PF10275.10(Peptidase_C65:Peptidase C65 Otubain)</t>
  </si>
  <si>
    <t>AO090005000726</t>
  </si>
  <si>
    <t>GO:0004222(molecular_function:metalloendopeptidase activity)</t>
  </si>
  <si>
    <t>sp|Q8IS64|ECE_LOCMI(Endothelin-converting enzyme homolog OS=Locusta migratoria OX=7004 PE=2 SV=1)</t>
  </si>
  <si>
    <t>PF05649.14(Peptidase_M13_N:Peptidase family M13); PF01431.22(Peptidase_M13:Peptidase family M13)</t>
  </si>
  <si>
    <t>AO090003000609</t>
  </si>
  <si>
    <t>GO:0016021(cellular_component:integral component of membrane); GO:0004180(molecular_function:carboxypeptidase activity)</t>
  </si>
  <si>
    <t>AO090120000232</t>
  </si>
  <si>
    <t>GO:0016787(molecular_function:hydrolase activity); GO:0004185(molecular_function:serine-type carboxypeptidase activity)</t>
  </si>
  <si>
    <t>sp|P52718|PEPF_ASPNG(Serine-type carboxypeptidase F OS=Aspergillus niger OX=5061 GN=pepF PE=1 SV=3)</t>
  </si>
  <si>
    <t>AO090011000347</t>
  </si>
  <si>
    <t>GO:0016712(molecular_function:oxidoreductase activity, acting on paired donors, with incorporation or reduction of molecular oxygen, reduced flavin or flavoprotein as one donor, and incorporation of one atom of oxygen); GO:0005506(molecular_function:iron ion binding); GO:0004180(molecular_function:carboxypeptidase activity); GO:0020037(molecular_function:heme binding); GO:0008236(molecular_function:serine-type peptidase activity)</t>
  </si>
  <si>
    <t>sp|D4AYS6|A1345_ARTBC(Probable extracellular serine carboxypeptidase OS=Arthroderma benhamiae (strain ATCC MYA-4681 / CBS 112371) OX=663331 GN=ARB_01345 PE=1 SV=1)</t>
  </si>
  <si>
    <t>PF05577.13(Peptidase_S28:Serine carboxypeptidase S28)</t>
  </si>
  <si>
    <t>AO090023000534</t>
  </si>
  <si>
    <t>GO:0004180(molecular_function:carboxypeptidase activity)</t>
  </si>
  <si>
    <t>PF04389.18(Peptidase_M28:Peptidase family M28); PF04253.16(TFR_dimer:Transferrin receptor-like dimerisation domain)</t>
  </si>
  <si>
    <t>AO090003001173</t>
  </si>
  <si>
    <t>GO:0016021(cellular_component:integral component of membrane)</t>
  </si>
  <si>
    <t>AO090005001350</t>
  </si>
  <si>
    <t>Deuterolysin</t>
  </si>
  <si>
    <t>3.4.24.39</t>
  </si>
  <si>
    <t>GO:0046872(molecular_function:metal ion binding); GO:0004222(molecular_function:metalloendopeptidase activity); GO:0005576(cellular_component:extracellular region)</t>
  </si>
  <si>
    <t>sp|B0YEV0|NPIIA_ASPFC(Neutral protease 2 homolog AFUB_100460 OS=Neosartorya fumigata (strain CEA10 / CBS 144.89 / FGSC A1163) OX=451804 GN=AFUB_100460 PE=3 SV=2)</t>
  </si>
  <si>
    <t>PF14521.7(Aspzincin_M35:Lysine-specific metallo-endopeptidase); PF02102.16(Peptidase_M35:Deuterolysin metalloprotease (M35) family)</t>
  </si>
  <si>
    <t>AO090120000008</t>
  </si>
  <si>
    <t>Putative metallocarboxypeptidase ECM14</t>
  </si>
  <si>
    <t>GO:0004181(molecular_function:metallocarboxypeptidase activity); GO:0008270(molecular_function:zinc ion binding)</t>
  </si>
  <si>
    <t>sp|B8XGR2|MCPB_TRIEQ(Carboxypeptidase 2 OS=Trichophyton equinum OX=63418 GN=MCPB PE=3 SV=1)</t>
  </si>
  <si>
    <t>COG2939</t>
  </si>
  <si>
    <t>carboxy-peptidase</t>
  </si>
  <si>
    <t>COG1473</t>
  </si>
  <si>
    <t>amidohydrolase</t>
  </si>
  <si>
    <t>COG1063</t>
  </si>
  <si>
    <t>Dehydrogenase</t>
  </si>
  <si>
    <t>COG0531</t>
  </si>
  <si>
    <t>amino acid</t>
  </si>
  <si>
    <t>COG0833</t>
  </si>
  <si>
    <t>permease</t>
  </si>
  <si>
    <t>COG0115</t>
  </si>
  <si>
    <t>brancheD-chain amino acid aminotransferase</t>
  </si>
  <si>
    <t>COG0626</t>
  </si>
  <si>
    <t>cystathionine</t>
  </si>
  <si>
    <t>COG0119</t>
  </si>
  <si>
    <t>Catalyzes the condensation of the acetyl group of acetyl-CoA with 3-methyl-2-oxobutanoate (2-oxoisovalerate) to form 3-carboxy-3-hydroxy-4-methylpentanoate (2-isopropylmalate) (By similarity)</t>
  </si>
  <si>
    <t>COG2303</t>
  </si>
  <si>
    <t>oxidoreductase</t>
  </si>
  <si>
    <t>COG0147</t>
  </si>
  <si>
    <t>synthase (Component I)</t>
  </si>
  <si>
    <t>COG3104</t>
  </si>
  <si>
    <t>transporter</t>
  </si>
  <si>
    <t>COG0129</t>
  </si>
  <si>
    <t>Dihydroxy-acid dehydratase</t>
  </si>
  <si>
    <t>COG1748</t>
  </si>
  <si>
    <t>saccharopine dehydrogenase</t>
  </si>
  <si>
    <t>COG0436</t>
  </si>
  <si>
    <t>aminotransferase</t>
  </si>
  <si>
    <t>COG0076</t>
  </si>
  <si>
    <t>decarboxylase</t>
  </si>
  <si>
    <t>COG0174</t>
  </si>
  <si>
    <t>glutamine synthetase</t>
  </si>
  <si>
    <t>COG0697</t>
  </si>
  <si>
    <t>E;G</t>
  </si>
  <si>
    <t>Amino acid transport and metabolism; Carbohydrate transport and metabolism</t>
  </si>
  <si>
    <t>METABOLISM;METABOLISM</t>
  </si>
  <si>
    <t>COG0145</t>
  </si>
  <si>
    <t>5-oxoprolinase</t>
  </si>
  <si>
    <t>E;Q</t>
  </si>
  <si>
    <t>Amino acid transport and metabolism; Secondary metabolites biosynthesis, transport and catabolism</t>
  </si>
  <si>
    <t>COG3325</t>
  </si>
  <si>
    <t>chitinase</t>
  </si>
  <si>
    <t>ENOG410ZNIB</t>
  </si>
  <si>
    <t>Major Facilitator Superfamily</t>
  </si>
  <si>
    <t>COG0021</t>
  </si>
  <si>
    <t>Transketolase</t>
  </si>
  <si>
    <t>COG0477</t>
  </si>
  <si>
    <t>major facilitator Superfamily</t>
  </si>
  <si>
    <t>COG1874</t>
  </si>
  <si>
    <t>beta-galactosidase</t>
  </si>
  <si>
    <t>COG1109</t>
  </si>
  <si>
    <t>Catalyzes the conversion of glucosamine-6-phosphate to glucosamine-1-phosphate (By similarity)</t>
  </si>
  <si>
    <t>ENOG410XNQK</t>
  </si>
  <si>
    <t>Transporter</t>
  </si>
  <si>
    <t>COG2273</t>
  </si>
  <si>
    <t>hydrolase family 16</t>
  </si>
  <si>
    <t>ENOG410YKN3</t>
  </si>
  <si>
    <t>Major facilitator superfamily MFS_1</t>
  </si>
  <si>
    <t>COG3836</t>
  </si>
  <si>
    <t>Aldolase</t>
  </si>
  <si>
    <t>COG4305</t>
  </si>
  <si>
    <t>rare lipoprotein a</t>
  </si>
  <si>
    <t>COG3525</t>
  </si>
  <si>
    <t>ec 3.2.1.52</t>
  </si>
  <si>
    <t>COG2730</t>
  </si>
  <si>
    <t>Glycoside hydrolase Family 5</t>
  </si>
  <si>
    <t>COG0580</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ENOG410YXZX</t>
  </si>
  <si>
    <t>Glycoside hydrolase family 28</t>
  </si>
  <si>
    <t>COG2376</t>
  </si>
  <si>
    <t>Dihydroxyacetone kinase</t>
  </si>
  <si>
    <t>ENOG410YDSW</t>
  </si>
  <si>
    <t>Siderochrome-iron transporter</t>
  </si>
  <si>
    <t>COG3001</t>
  </si>
  <si>
    <t>Fructosamine</t>
  </si>
  <si>
    <t>ENOG410XS3S</t>
  </si>
  <si>
    <t>hydrolase family 43</t>
  </si>
  <si>
    <t>COG5371</t>
  </si>
  <si>
    <t>Ectonucleoside triphosphate diphosphohydrolase</t>
  </si>
  <si>
    <t>G;O</t>
  </si>
  <si>
    <t>Carbohydrate transport and metabolism; Post-translational modification, protein turnover, chaperones</t>
  </si>
  <si>
    <t>METABOLISM;CELLULAR PROCESSES AND SIGNALING</t>
  </si>
  <si>
    <t>COG0318</t>
  </si>
  <si>
    <t>Amp-dependent synthetase and ligase</t>
  </si>
  <si>
    <t>I;Q</t>
  </si>
  <si>
    <t>Lipid transport and metabolism; Secondary metabolites biosynthesis, transport and catabolism</t>
  </si>
  <si>
    <t>COG3321</t>
  </si>
  <si>
    <t>synthase</t>
  </si>
  <si>
    <t>COG3320</t>
  </si>
  <si>
    <t>domain protein</t>
  </si>
  <si>
    <t>COG1020</t>
  </si>
  <si>
    <t>non-ribosomal peptide synthetase</t>
  </si>
  <si>
    <t>COG2124</t>
  </si>
  <si>
    <t>Cytochrome p450</t>
  </si>
  <si>
    <t>ENOG410XNPJ</t>
  </si>
  <si>
    <t>polyketide synthase</t>
  </si>
  <si>
    <t>COG3509</t>
  </si>
  <si>
    <t>depolymerase</t>
  </si>
  <si>
    <t>COG3424</t>
  </si>
  <si>
    <t>COG1228</t>
  </si>
  <si>
    <t>Type</t>
    <phoneticPr fontId="3" type="noConversion"/>
  </si>
  <si>
    <t>Type Description</t>
    <phoneticPr fontId="3" type="noConversion"/>
  </si>
  <si>
    <t>COG ID</t>
    <phoneticPr fontId="3" type="noConversion"/>
  </si>
  <si>
    <t>3.042_gene02712</t>
  </si>
  <si>
    <t>3.042_gene07233</t>
  </si>
  <si>
    <t>3.042_gene00221</t>
  </si>
  <si>
    <t>3.042_gene04714</t>
  </si>
  <si>
    <t>3.042_gene05180</t>
  </si>
  <si>
    <t>3.042_gene06978</t>
  </si>
  <si>
    <t>3.042_gene07004</t>
  </si>
  <si>
    <t>3.042_gene00615</t>
  </si>
  <si>
    <t>3.042_gene01309</t>
  </si>
  <si>
    <t>3.042_gene01631</t>
  </si>
  <si>
    <t>3.042_gene02216</t>
  </si>
  <si>
    <t>3.042_gene04997</t>
  </si>
  <si>
    <t>3.042_gene05740</t>
  </si>
  <si>
    <t>3.042_gene05908</t>
  </si>
  <si>
    <t>3.042_gene06706</t>
  </si>
  <si>
    <t>3.042_gene06858</t>
  </si>
  <si>
    <t>3.042_gene10225</t>
  </si>
  <si>
    <t>3.042_gene10807</t>
  </si>
  <si>
    <t>3.042_gene12051</t>
  </si>
  <si>
    <t>3.042_gene12166</t>
  </si>
  <si>
    <t>3.042_gene12591</t>
  </si>
  <si>
    <t>3.042_gene02839</t>
  </si>
  <si>
    <t>3.042_gene11318</t>
  </si>
  <si>
    <t>3.042_gene05901</t>
  </si>
  <si>
    <t>3.042_gene07024</t>
  </si>
  <si>
    <t>3.042_gene07167</t>
  </si>
  <si>
    <t>3.042_gene09941</t>
  </si>
  <si>
    <t>3.042_gene10839</t>
  </si>
  <si>
    <t>3.042_gene12751</t>
  </si>
  <si>
    <t>3.042_gene00079</t>
  </si>
  <si>
    <t>3.042_gene00089</t>
  </si>
  <si>
    <t>3.042_gene00173</t>
  </si>
  <si>
    <t>3.042_gene00978</t>
  </si>
  <si>
    <t>3.042_gene01626</t>
  </si>
  <si>
    <t>3.042_gene01771</t>
  </si>
  <si>
    <t>3.042_gene02189</t>
  </si>
  <si>
    <t>3.042_gene02242</t>
  </si>
  <si>
    <t>3.042_gene02360</t>
  </si>
  <si>
    <t>3.042_gene02558</t>
  </si>
  <si>
    <t>3.042_gene02935</t>
  </si>
  <si>
    <t>3.042_gene02953</t>
  </si>
  <si>
    <t>3.042_gene04173</t>
  </si>
  <si>
    <t>3.042_gene04890</t>
  </si>
  <si>
    <t>3.042_gene05781</t>
  </si>
  <si>
    <t>3.042_gene05883</t>
  </si>
  <si>
    <t>3.042_gene06002</t>
  </si>
  <si>
    <t>3.042_gene06219</t>
  </si>
  <si>
    <t>3.042_gene06564</t>
  </si>
  <si>
    <t>3.042_gene06986</t>
  </si>
  <si>
    <t>3.042_gene07060</t>
  </si>
  <si>
    <t>3.042_gene07193</t>
  </si>
  <si>
    <t>3.042_gene07963</t>
  </si>
  <si>
    <t>3.042_gene08456</t>
  </si>
  <si>
    <t>3.042_gene08661</t>
  </si>
  <si>
    <t>3.042_gene08822</t>
  </si>
  <si>
    <t>3.042_gene08941</t>
  </si>
  <si>
    <t>3.042_gene09274</t>
  </si>
  <si>
    <t>3.042_gene09614</t>
  </si>
  <si>
    <t>3.042_gene10159</t>
  </si>
  <si>
    <t>3.042_gene10861</t>
  </si>
  <si>
    <t>3.042_gene11292</t>
  </si>
  <si>
    <t>3.042_gene11903</t>
  </si>
  <si>
    <t>3.042_gene12750</t>
  </si>
  <si>
    <t>3.042_gene05168</t>
  </si>
  <si>
    <t>3.042_gene06406</t>
  </si>
  <si>
    <t>3.042_gene02435</t>
  </si>
  <si>
    <t>3.042_gene01338</t>
  </si>
  <si>
    <t>3.042_gene02396</t>
  </si>
  <si>
    <t>3.042_gene07090</t>
  </si>
  <si>
    <t>3.042_gene08339</t>
  </si>
  <si>
    <t>3.042_gene08490</t>
  </si>
  <si>
    <t>3.042_gene09889</t>
  </si>
  <si>
    <t>3.042_gene00246</t>
  </si>
  <si>
    <t>3.042_gene01485</t>
  </si>
  <si>
    <t>3.042_gene02433</t>
  </si>
  <si>
    <t>3.042_gene02434</t>
  </si>
  <si>
    <t>3.042_gene02573</t>
  </si>
  <si>
    <t>3.042_gene03694</t>
  </si>
  <si>
    <t>3.042_gene04040</t>
  </si>
  <si>
    <t>3.042_gene05159</t>
  </si>
  <si>
    <t>3.042_gene06868</t>
  </si>
  <si>
    <t>3.042_gene07328</t>
  </si>
  <si>
    <t>3.042_gene07973</t>
  </si>
  <si>
    <t>3.042_gene09335</t>
  </si>
  <si>
    <t>3.042_gene09990</t>
  </si>
  <si>
    <t>3.042_gene10928</t>
  </si>
  <si>
    <t>COG1506</t>
  </si>
  <si>
    <t>peptidase s9 prolyl oligopeptidase active site domain protein</t>
  </si>
  <si>
    <t>COG0339</t>
  </si>
  <si>
    <t>oligopeptidase a</t>
  </si>
  <si>
    <t>COG0624</t>
  </si>
  <si>
    <t>succinyl-diaminopimelate desuccinylase activity</t>
  </si>
  <si>
    <t>COG0006</t>
  </si>
  <si>
    <t>peptidase M24</t>
  </si>
  <si>
    <t>COG2355</t>
  </si>
  <si>
    <t>Dipeptidase</t>
  </si>
  <si>
    <t>COG3227</t>
  </si>
  <si>
    <t>zinc metalloprotease</t>
  </si>
  <si>
    <t>COG3191</t>
  </si>
  <si>
    <t>peptidase s58 dmpa</t>
  </si>
  <si>
    <t>COG0019</t>
  </si>
  <si>
    <t>Specifically catalyzes the decarboxylation of meso- diaminopimelate (meso-DAP) to L-lysine (By similarity)</t>
  </si>
  <si>
    <t>COG2040</t>
  </si>
  <si>
    <t>Homocysteine s-methyltransferase</t>
  </si>
  <si>
    <t>COG0665</t>
  </si>
  <si>
    <t>Catalyzes the last two steps in the biosynthesis of 5- methylaminomethyl-2-thiouridine (mnm(5)s(2)U) at the wobble position (U34) in tRNA. Catalyzes the FAD-dependent demodification of cmnm(5)s(2)U34 to nm(5)s(2)U34, followed by the transfer of a methyl group from S-adenosyl-L-methionine to nm(5)s(2)U34, to form mnm(5)s(2)U34 (By similarity)</t>
  </si>
  <si>
    <t>COG3200</t>
  </si>
  <si>
    <t>phospho-2-dehydro-3-deoxyheptonate aldolase</t>
  </si>
  <si>
    <t>COG0345</t>
  </si>
  <si>
    <t>pyrroline-5-carboxylate reductase activity</t>
  </si>
  <si>
    <t>COG0710</t>
  </si>
  <si>
    <t>Type I DHQase</t>
  </si>
  <si>
    <t>COG0169</t>
  </si>
  <si>
    <t>shikimate dehydrogenase</t>
  </si>
  <si>
    <t>COG0133</t>
  </si>
  <si>
    <t>The beta subunit is responsible for the synthesis of L- tryptophan from indole and L-serine (By similarity)</t>
  </si>
  <si>
    <t>COG1171</t>
  </si>
  <si>
    <t>Threonine dehydratase</t>
  </si>
  <si>
    <t>COG0161</t>
  </si>
  <si>
    <t>Catalyzes the transfer of the alpha-amino group from S- adenosyl-L-methionine (SAM) to 7-keto-8-aminopelargonic acid (KAPA) to form 7,8-diaminopelargonic acid (DAPA). It is the only animotransferase known to utilize SAM as an amino donor (By similarity)</t>
  </si>
  <si>
    <t>COG0252</t>
  </si>
  <si>
    <t>L-asparaginase</t>
  </si>
  <si>
    <t>ENOG410XTSP</t>
  </si>
  <si>
    <t>COG2986</t>
  </si>
  <si>
    <t>histidine ammonia-lyase</t>
  </si>
  <si>
    <t>COG0329</t>
  </si>
  <si>
    <t>Catalyzes the condensation of (S)-aspartate-beta- semialdehyde (S)-ASA and pyruvate to 4-hydroxy- tetrahydrodipicolinate (HTPA) (By similarity)</t>
  </si>
  <si>
    <t>COG0405</t>
  </si>
  <si>
    <t>gamma-glutamyltransferase activity</t>
  </si>
  <si>
    <t>COG0506</t>
  </si>
  <si>
    <t>Proline dehydrogenase</t>
  </si>
  <si>
    <t>COG4359</t>
  </si>
  <si>
    <t>phosphatase</t>
  </si>
  <si>
    <t>COG0520</t>
  </si>
  <si>
    <t>cysteine desulfurase</t>
  </si>
  <si>
    <t>COG0757</t>
  </si>
  <si>
    <t>Catalyzes a trans-dehydration via an enolate intermediate (By similarity)</t>
  </si>
  <si>
    <t>COG3938</t>
  </si>
  <si>
    <t>Proline racemase</t>
  </si>
  <si>
    <t>COG0367</t>
  </si>
  <si>
    <t>asparagine synthetase</t>
  </si>
  <si>
    <t>COG0473</t>
  </si>
  <si>
    <t>3-isopropylmalate dehydrogenase activity</t>
  </si>
  <si>
    <t>COG0111</t>
  </si>
  <si>
    <t>COG0241</t>
  </si>
  <si>
    <t>histidinol-phosphatase activity</t>
  </si>
  <si>
    <t>COG0082</t>
  </si>
  <si>
    <t>5-enolpyruvylshikimate-3-phosphate phospholyase</t>
  </si>
  <si>
    <t>COG1446</t>
  </si>
  <si>
    <t>asparaginase</t>
  </si>
  <si>
    <t>COG3616</t>
  </si>
  <si>
    <t>alanine racemase domain protein</t>
  </si>
  <si>
    <t>COG0031</t>
  </si>
  <si>
    <t>cysteine biosynthetic process from serine</t>
  </si>
  <si>
    <t>COG0620</t>
  </si>
  <si>
    <t>Catalyzes the transfer of a methyl group from 5- methyltetrahydrofolate to homocysteine resulting in methionine formation (By similarity)</t>
  </si>
  <si>
    <t>COG0399</t>
  </si>
  <si>
    <t>DegT DnrJ EryC1 StrS aminotransferase</t>
  </si>
  <si>
    <t>COG0591</t>
  </si>
  <si>
    <t>symporter</t>
  </si>
  <si>
    <t>COG1448</t>
  </si>
  <si>
    <t>COG3844</t>
  </si>
  <si>
    <t>Catalyzes the cleavage of L-kynurenine (L-Kyn) and L-3- hydroxykynurenine (L-3OHKyn) into anthranilic acid (AA) and 3- hydroxyanthranilic acid (3-OHAA), respectively (By similarity)</t>
  </si>
  <si>
    <t>COG2755</t>
  </si>
  <si>
    <t>lipolytic protein G-D-S-L family</t>
  </si>
  <si>
    <t>COG2021</t>
  </si>
  <si>
    <t>homoserine O-acetyltransferase</t>
  </si>
  <si>
    <t>COG0814</t>
  </si>
  <si>
    <t>amino acid transport</t>
  </si>
  <si>
    <t>COG0065</t>
  </si>
  <si>
    <t>Catalyzes the isomerization between 2-isopropylmalate and 3-isopropylmalate, via the formation of 2-isopropylmaleate (By similarity)</t>
  </si>
  <si>
    <t>COG5630</t>
  </si>
  <si>
    <t>N-acetylglutamate synthase involved in arginine biosynthesis (By similarity)</t>
  </si>
  <si>
    <t>COG4992</t>
  </si>
  <si>
    <t>Acetylornithine aminotransferase</t>
  </si>
  <si>
    <t>COG0028</t>
  </si>
  <si>
    <t>acetolactate synthase</t>
  </si>
  <si>
    <t>COG0079</t>
  </si>
  <si>
    <t>Imidazole acetol-phosphate transaminase</t>
  </si>
  <si>
    <t>COG0512</t>
  </si>
  <si>
    <t>anthranilate synthase</t>
  </si>
  <si>
    <t>COG0160</t>
  </si>
  <si>
    <t>transaminase activity</t>
  </si>
  <si>
    <t>ENOG410XS84</t>
  </si>
  <si>
    <t>amine oxidase</t>
  </si>
  <si>
    <t>COG0404</t>
  </si>
  <si>
    <t>The glycine cleavage system catalyzes the degradation of glycine (By similarity)</t>
  </si>
  <si>
    <t>COG0078</t>
  </si>
  <si>
    <t>ornithine carbamoyltransferase</t>
  </si>
  <si>
    <t>COG0014</t>
  </si>
  <si>
    <t>Catalyzes the NADPH dependent reduction of L-gamma- glutamyl 5-phosphate into L-glutamate 5-semialdehyde and phosphate. The product spontaneously undergoes cyclization to form 1-pyrroline-5-carboxylate (By similarity)</t>
  </si>
  <si>
    <t>COG0010</t>
  </si>
  <si>
    <t>hydrolase activity, acting on carbon-nitrogen (but not peptide) bonds, in linear amidines</t>
  </si>
  <si>
    <t>COG1003</t>
  </si>
  <si>
    <t>The glycine cleavage system catalyzes the degradation of glycine. The P protein binds the alpha-amino group of glycine through its pyridoxal phosphate cofactor</t>
  </si>
  <si>
    <t>COG0498</t>
  </si>
  <si>
    <t>threonine synthase</t>
  </si>
  <si>
    <t>COG1231</t>
  </si>
  <si>
    <t>L-amino-acid oxidase activity</t>
  </si>
  <si>
    <t>COG1509</t>
  </si>
  <si>
    <t>Lysine 2,3-aminomutase YodO family protein</t>
  </si>
  <si>
    <t>COG2515</t>
  </si>
  <si>
    <t>1-aminocyclopropane-1-carboxylate deaminase</t>
  </si>
  <si>
    <t>COG0685</t>
  </si>
  <si>
    <t>Methylenetetrahydrofolate reductase</t>
  </si>
  <si>
    <t>COG2873</t>
  </si>
  <si>
    <t>o-acetylhomoserine</t>
  </si>
  <si>
    <t>COG0460</t>
  </si>
  <si>
    <t>homoserine dehydrogenase</t>
  </si>
  <si>
    <t>COG0083</t>
  </si>
  <si>
    <t>Catalyzes the ATP-dependent phosphorylation of L- homoserine to L-homoserine phosphate (By similarity)</t>
  </si>
  <si>
    <t>COG0141</t>
  </si>
  <si>
    <t>Catalyzes the sequential NAD-dependent oxidations of L- histidinol to L-histidinaldehyde and then to L-histidine (By similarity)</t>
  </si>
  <si>
    <t>ENOG410YC8C</t>
  </si>
  <si>
    <t>Transmembrane amino acid transporter protein</t>
  </si>
  <si>
    <t>ENOG410XNS4</t>
  </si>
  <si>
    <t>COG2049</t>
  </si>
  <si>
    <t>Allophanate hydrolase, subunit 1</t>
  </si>
  <si>
    <t>COG4362</t>
  </si>
  <si>
    <t>nitric oxide synthase</t>
  </si>
  <si>
    <t>E;P</t>
  </si>
  <si>
    <t>Amino acid transport and metabolism; Inorganic ion transport and metabolism</t>
  </si>
  <si>
    <t>COG0146</t>
  </si>
  <si>
    <t>COG0537</t>
  </si>
  <si>
    <t>histidine triad (hIT) protein</t>
  </si>
  <si>
    <t>F;G</t>
  </si>
  <si>
    <t>Nucleotide transport and metabolism; Carbohydrate transport and metabolism</t>
  </si>
  <si>
    <t>COG1472</t>
  </si>
  <si>
    <t>hydrolase family 3</t>
  </si>
  <si>
    <t>COG3345</t>
  </si>
  <si>
    <t>alpha-galactosidase</t>
  </si>
  <si>
    <t>ENOG410XS6V</t>
  </si>
  <si>
    <t>Glycoside hydrolase family 78 protein</t>
  </si>
  <si>
    <t>ENOG410YH6C</t>
  </si>
  <si>
    <t>Endo-14-beta-xylanase</t>
  </si>
  <si>
    <t>COG0191</t>
  </si>
  <si>
    <t>ENOG4111IBY</t>
  </si>
  <si>
    <t>Glycosyl hydrolases family 28</t>
  </si>
  <si>
    <t>ENOG4110K71</t>
  </si>
  <si>
    <t>Glycosyl hydrolase family 61</t>
  </si>
  <si>
    <t>COG3867</t>
  </si>
  <si>
    <t>arabinogalactan endo-1,4-beta-galactosidase</t>
  </si>
  <si>
    <t>ENOG410XS94</t>
  </si>
  <si>
    <t>tyrosinase</t>
  </si>
  <si>
    <t>COG0483</t>
  </si>
  <si>
    <t>inositol monophosphatase</t>
  </si>
  <si>
    <t>COG1082</t>
  </si>
  <si>
    <t>Xylose isomerase domain protein TIM barrel</t>
  </si>
  <si>
    <t>COG3537</t>
  </si>
  <si>
    <t>Alpha-1,2-mannosidase</t>
  </si>
  <si>
    <t>COG5297</t>
  </si>
  <si>
    <t>Cellobiohydrolase</t>
  </si>
  <si>
    <t>COG3934</t>
  </si>
  <si>
    <t>Mannan endo-1,4-beta-mannosidase</t>
  </si>
  <si>
    <t>COG3534</t>
  </si>
  <si>
    <t>Alpha-N-arabinofuranosidase (EC 3.2.1.55)</t>
  </si>
  <si>
    <t>COG1501</t>
  </si>
  <si>
    <t>hydrolase, family 31</t>
  </si>
  <si>
    <t>ENOG4110PKR</t>
  </si>
  <si>
    <t>Pectinolytic enzyme consist of four classes of enzymes pectin lyase, polygalacturonase, pectin methylesterase and rhamnogalacturonase. Among pectinolytic enzymes, pectin lyase is the most important in depolymerization of pectin, since it cleaves internal glycosidic bonds of highly methylated pectins. Favors pectate, the anion, over pectin, the methyl ester (By similarity)</t>
  </si>
  <si>
    <t>ENOG410ZVDQ</t>
  </si>
  <si>
    <t>SV2 related protein homolog</t>
  </si>
  <si>
    <t>ENOG4110FN4</t>
  </si>
  <si>
    <t>rhamnogalacturonan alpha-L-rhamnopyranosyl-(1-&gt;4)-alpha-D-galactopyranosyluronide lyase activity</t>
  </si>
  <si>
    <t>COG3386</t>
  </si>
  <si>
    <t>SMP-30 gluconolaconase LRE domain protein</t>
  </si>
  <si>
    <t>COG0380</t>
  </si>
  <si>
    <t>ENOG410XS7J</t>
  </si>
  <si>
    <t>glycoside hydrolase family 71 protein</t>
  </si>
  <si>
    <t>ENOG4111IQ8</t>
  </si>
  <si>
    <t>Specific in hydrolyzing the terminal glycosidic bond of polygalacturonic acid and oligogalacturonates (By similarity)</t>
  </si>
  <si>
    <t>COG0726</t>
  </si>
  <si>
    <t>4-amino-4-deoxy-alpha-L-arabinopyranosyl undecaprenyl phosphate biosynthetic process</t>
  </si>
  <si>
    <t>ENOG410XZXF</t>
  </si>
  <si>
    <t>ENOG410XTMT</t>
  </si>
  <si>
    <t>hydrolase family 76 protein</t>
  </si>
  <si>
    <t>COG3408</t>
  </si>
  <si>
    <t>Glycogen debranching enzyme</t>
  </si>
  <si>
    <t>ENOG4111F4Q</t>
  </si>
  <si>
    <t>Ketohexokinase</t>
  </si>
  <si>
    <t>COG0363</t>
  </si>
  <si>
    <t>Catalyzes the reversible isomerization-deamination of glucosamine 6-phosphate (GlcN6P) to form fructose 6-phosphate (Fru6P) and ammonium ion (By similarity)</t>
  </si>
  <si>
    <t>COG3250</t>
  </si>
  <si>
    <t>hydrolase family 2</t>
  </si>
  <si>
    <t>ENOG410XSQ8</t>
  </si>
  <si>
    <t>Pantothenate transporter</t>
  </si>
  <si>
    <t>ENOG410XSSD</t>
  </si>
  <si>
    <t>ENOG410XPF1</t>
  </si>
  <si>
    <t>COG4692</t>
  </si>
  <si>
    <t>BNR Asp-box repeat protein</t>
  </si>
  <si>
    <t>ENOG410XRRJ</t>
  </si>
  <si>
    <t>Siderophore iron transporter</t>
  </si>
  <si>
    <t>COG2140</t>
  </si>
  <si>
    <t>Oxalate decarboxylase</t>
  </si>
  <si>
    <t>COG3507</t>
  </si>
  <si>
    <t>COG0738</t>
  </si>
  <si>
    <t>ENOG41106VT</t>
  </si>
  <si>
    <t>Pectinolytic enzymes consist of four classes of enzymes pectin lyase, polygalacturonase, pectin methylesterase and rhamnogalacturonase. Among pectinolytic enzymes, pectin lyase is the most important in depolymerization of pectin, since it cleaves internal glycosidic bonds of highly methylated pectins (By similarity)</t>
  </si>
  <si>
    <t>COG3693</t>
  </si>
  <si>
    <t>hydrolase family 10</t>
  </si>
  <si>
    <t>COG0366</t>
  </si>
  <si>
    <t>alpha amylase, catalytic</t>
  </si>
  <si>
    <t>ENOG410YEGV</t>
  </si>
  <si>
    <t>ENOG410YEIG</t>
  </si>
  <si>
    <t>ENOG410YAJE</t>
  </si>
  <si>
    <t>ENOG410YIWH</t>
  </si>
  <si>
    <t>Oxalate formate antiporter</t>
  </si>
  <si>
    <t>COG2723</t>
  </si>
  <si>
    <t>beta-glucosidase</t>
  </si>
  <si>
    <t>COG0153</t>
  </si>
  <si>
    <t>Catalyzes the transfer of the gamma-phosphate of ATP to D-galactose to form alpha-D-galactose-1-phosphate (Gal-1-P) (By similarity)</t>
  </si>
  <si>
    <t>COG3957</t>
  </si>
  <si>
    <t>Phosphoketolase</t>
  </si>
  <si>
    <t>ENOG410ZVN7</t>
  </si>
  <si>
    <t>phosphate transporter</t>
  </si>
  <si>
    <t>ENOG4111FV6</t>
  </si>
  <si>
    <t>endo-glucanase</t>
  </si>
  <si>
    <t>ENOG410YGH3</t>
  </si>
  <si>
    <t>Alpha-L-rhamnosidase</t>
  </si>
  <si>
    <t>ENOG4111IYK</t>
  </si>
  <si>
    <t>Pectinolytic enzymes consist of four classes of enzymes pectin lyase, polygalacturonase, pectin methylesterase and rhamnogalacturonase. Among pectinolytic enzymes, pectin lyase is the most important in depolymerization of pectin, since it cleaves internal glycosidic bonds of highly methylated pectins</t>
  </si>
  <si>
    <t>COG0057</t>
  </si>
  <si>
    <t>glyceraldehyde3phosphate dehydrogenase</t>
  </si>
  <si>
    <t>COG1925</t>
  </si>
  <si>
    <t>phosphocarrier protein (HPr)</t>
  </si>
  <si>
    <t>COG4677</t>
  </si>
  <si>
    <t>pectinesterase</t>
  </si>
  <si>
    <t>COG0406</t>
  </si>
  <si>
    <t>Phosphoglycerate mutase</t>
  </si>
  <si>
    <t>COG1621</t>
  </si>
  <si>
    <t>Hydrolase</t>
  </si>
  <si>
    <t>COG2513</t>
  </si>
  <si>
    <t>methylisocitrate lyase</t>
  </si>
  <si>
    <t>COG0061</t>
  </si>
  <si>
    <t>Catalyzes the phosphorylation of NAD to NADP. Utilizes ATP and other nucleoside triphosphates as well as inorganic polyphosphate as a source of phosphorus (By similarity)</t>
  </si>
  <si>
    <t>ENOG411011K</t>
  </si>
  <si>
    <t>COG0235</t>
  </si>
  <si>
    <t>Class II aldolase adducin</t>
  </si>
  <si>
    <t>ENOG410YNX0</t>
  </si>
  <si>
    <t>(mfs) transporter</t>
  </si>
  <si>
    <t>ENOG410XNWA</t>
  </si>
  <si>
    <t>hydrolase family 62 protein</t>
  </si>
  <si>
    <t>ENOG41100VM</t>
  </si>
  <si>
    <t>Allantoate permease</t>
  </si>
  <si>
    <t>COG0647</t>
  </si>
  <si>
    <t>COG0149</t>
  </si>
  <si>
    <t>triosephosphate isomerase</t>
  </si>
  <si>
    <t>COG2270</t>
  </si>
  <si>
    <t>Major Facilitator superfamily</t>
  </si>
  <si>
    <t>ENOG410XNUU</t>
  </si>
  <si>
    <t>multidrug transporter</t>
  </si>
  <si>
    <t>COG3661</t>
  </si>
  <si>
    <t>alpha-glucuronidase activity</t>
  </si>
  <si>
    <t>ENOG410ZRMU</t>
  </si>
  <si>
    <t>ENOG410ZVSV</t>
  </si>
  <si>
    <t>Cellulase (glycosyl hydrolase family 5)</t>
  </si>
  <si>
    <t>ENOG410XQBB</t>
  </si>
  <si>
    <t>hydrolase family 5 protein</t>
  </si>
  <si>
    <t>COG5026</t>
  </si>
  <si>
    <t>hexokinase</t>
  </si>
  <si>
    <t>COG0036</t>
  </si>
  <si>
    <t>ribulose-phosphate 3-epimerase activity</t>
  </si>
  <si>
    <t>ENOG410XYA5</t>
  </si>
  <si>
    <t>Galactan 1,3-beta-galactosidase</t>
  </si>
  <si>
    <t>COG0524</t>
  </si>
  <si>
    <t>pfkb domain protein</t>
  </si>
  <si>
    <t>ENOG410XSPY</t>
  </si>
  <si>
    <t>Alpha-N-arabinofuranosidase involved in the degradation of arabinoxylan, a major component of plant hemicellulose. Able to hydrolyze 1,5-, 1,3- and 1,2-alpha-linkages not only in L- arabinofuranosyl oligosaccharides, but also in polysaccharides containing terminal non-reducing L-arabinofuranoses in side chains, like L-arabinan, arabinogalactan and arabinoxylan</t>
  </si>
  <si>
    <t>ENOG410Y3SX</t>
  </si>
  <si>
    <t>ENOG411006C</t>
  </si>
  <si>
    <t>ENOG410YUTI</t>
  </si>
  <si>
    <t>ENOG4110JNM</t>
  </si>
  <si>
    <t>ENOG410YF38</t>
  </si>
  <si>
    <t>ENOG4110RCS</t>
  </si>
  <si>
    <t>MFS multidrug transporter</t>
  </si>
  <si>
    <t>COG4240</t>
  </si>
  <si>
    <t>D-glycerate 3-kinase</t>
  </si>
  <si>
    <t>ENOG4110QVQ</t>
  </si>
  <si>
    <t>ENOG410XSE0</t>
  </si>
  <si>
    <t>ENOG410Y9X5</t>
  </si>
  <si>
    <t>glycoside hydrolase family 93 protein</t>
  </si>
  <si>
    <t>COG4124</t>
  </si>
  <si>
    <t>mannan endO-1,4-beta-mannosidase</t>
  </si>
  <si>
    <t>ENOG4111H6V</t>
  </si>
  <si>
    <t>hydrolase family 71 protein</t>
  </si>
  <si>
    <t>ENOG4111PEQ</t>
  </si>
  <si>
    <t>Glycosyl hydrolases family 16</t>
  </si>
  <si>
    <t>ENOG410YJHV</t>
  </si>
  <si>
    <t>MFS toxin efflux pump</t>
  </si>
  <si>
    <t>ENOG410ZNSM</t>
  </si>
  <si>
    <t>COG0362</t>
  </si>
  <si>
    <t>Catalyzes the oxidative decarboxylation of 6- phosphogluconate to ribulose 5-phosphate and CO(2), with concomitant reduction of NADP to NADPH (By similarity)</t>
  </si>
  <si>
    <t>ENOG410Y94N</t>
  </si>
  <si>
    <t>ENOG4110PX7</t>
  </si>
  <si>
    <t>Glycosyl hydrolase family 12</t>
  </si>
  <si>
    <t>ENOG410YC0R</t>
  </si>
  <si>
    <t>(MFS) transporter</t>
  </si>
  <si>
    <t>ENOG410YCR5</t>
  </si>
  <si>
    <t>COG3387</t>
  </si>
  <si>
    <t>glycoside hydrolase 15-related</t>
  </si>
  <si>
    <t>ENOG410ZK5R</t>
  </si>
  <si>
    <t>ENOG410ZJAU</t>
  </si>
  <si>
    <t>ENOG4110UIU</t>
  </si>
  <si>
    <t>glycoside hydrolase family 61 protein</t>
  </si>
  <si>
    <t>COG4833</t>
  </si>
  <si>
    <t>hydrolase (Family 76</t>
  </si>
  <si>
    <t>ENOG410Y76T</t>
  </si>
  <si>
    <t>MFS monocarboxylate transporter</t>
  </si>
  <si>
    <t>ENOG4111GPA</t>
  </si>
  <si>
    <t>COG5309</t>
  </si>
  <si>
    <t>cell wall</t>
  </si>
  <si>
    <t>ENOG4111F0K</t>
  </si>
  <si>
    <t>solute carrier family 16, member 7 (monocarboxylic acid transporter 2)</t>
  </si>
  <si>
    <t>COG4282</t>
  </si>
  <si>
    <t>Glucan synthesis regulatory protein</t>
  </si>
  <si>
    <t>ENOG410ZH2Y</t>
  </si>
  <si>
    <t>ENOG410ZVDI</t>
  </si>
  <si>
    <t>Sugar (and other) transporter</t>
  </si>
  <si>
    <t>ENOG410YF0H</t>
  </si>
  <si>
    <t>COG0296</t>
  </si>
  <si>
    <t>Catalyzes the formation of the alpha-1,6-glucosidic linkages in glycogen by scission of a 1,4-alpha-linked oligosaccharide from growing alpha-1,4-glucan chains and the subsequent attachment of the oligosaccharide to the alpha-1,6 position (By similarity)</t>
  </si>
  <si>
    <t>ENOG410ZHEP</t>
  </si>
  <si>
    <t>COG1069</t>
  </si>
  <si>
    <t>ribulokinase</t>
  </si>
  <si>
    <t>ENOG410Y2Z8</t>
  </si>
  <si>
    <t>extracellular invertase</t>
  </si>
  <si>
    <t>ENOG410Y9AT</t>
  </si>
  <si>
    <t>COG1070</t>
  </si>
  <si>
    <t>Carbohydrate kinase</t>
  </si>
  <si>
    <t>COG0176</t>
  </si>
  <si>
    <t>Transaldolase is important for the balance of metabolites in the pentose-phosphate pathway (By similarity)</t>
  </si>
  <si>
    <t>ENOG410ZJDX</t>
  </si>
  <si>
    <t>ENOG410YAD0</t>
  </si>
  <si>
    <t>ENOG410XQP0</t>
  </si>
  <si>
    <t>COG3961</t>
  </si>
  <si>
    <t>Pyruvate decarboxylase</t>
  </si>
  <si>
    <t>G;H</t>
  </si>
  <si>
    <t>Carbohydrate transport and metabolism; Coenzyme transport and metabolism</t>
  </si>
  <si>
    <t>COG0702</t>
  </si>
  <si>
    <t>epimerase dehydratase</t>
  </si>
  <si>
    <t>G;M</t>
  </si>
  <si>
    <t>COG0123</t>
  </si>
  <si>
    <t>Histone deacetylase</t>
  </si>
  <si>
    <t>B;Q</t>
  </si>
  <si>
    <t>Chromatin structure and dynamics; Secondary metabolites biosynthesis, transport and catabolism</t>
  </si>
  <si>
    <t>INFORMATION STORAGE AND PROCESSING;METABOLISM</t>
  </si>
  <si>
    <t>COG3319</t>
  </si>
  <si>
    <t>synthetase</t>
  </si>
  <si>
    <t>ENOG410XPD8</t>
  </si>
  <si>
    <t>nonribosomal peptide</t>
  </si>
  <si>
    <t>COG3670</t>
  </si>
  <si>
    <t>dioxygenase</t>
  </si>
  <si>
    <t>ENOG410YQZ8</t>
  </si>
  <si>
    <t>Chalcone and stilbene synthases, C-terminal domain</t>
  </si>
  <si>
    <t>COG1335</t>
  </si>
  <si>
    <t>isochorismatase</t>
  </si>
  <si>
    <t>COG0179</t>
  </si>
  <si>
    <t>Fumarylacetoacetate hydrolase</t>
  </si>
  <si>
    <t>COG2132</t>
  </si>
  <si>
    <t>Multicopper oxidase</t>
  </si>
  <si>
    <t>COG0500</t>
  </si>
  <si>
    <t>Methyltransferase</t>
  </si>
  <si>
    <t>COG0412</t>
  </si>
  <si>
    <t>dienelactone hydrolase</t>
  </si>
  <si>
    <t>COG2050</t>
  </si>
  <si>
    <t>thioesterase Superfamily protein</t>
  </si>
  <si>
    <t>COG2015</t>
  </si>
  <si>
    <t>Beta-lactamase domain protein</t>
  </si>
  <si>
    <t>COG3733</t>
  </si>
  <si>
    <t>COG3485</t>
  </si>
  <si>
    <t>protocatechuate 3,4-dioxygenase</t>
  </si>
  <si>
    <t>COG2175</t>
  </si>
  <si>
    <t>COG3207</t>
  </si>
  <si>
    <t>biosynthesis protein</t>
  </si>
  <si>
    <t>COG3508</t>
  </si>
  <si>
    <t>homogentisate 1,2-dioxygenase activity</t>
  </si>
  <si>
    <t>COG2761</t>
  </si>
  <si>
    <t>DSBA oxidoreductase</t>
  </si>
  <si>
    <t>COG4264</t>
  </si>
  <si>
    <t>Siderophore biosynthesis protein</t>
  </si>
  <si>
    <t>COG3917</t>
  </si>
  <si>
    <t>dsbA oxidoreductase</t>
  </si>
  <si>
    <t>COG3486</t>
  </si>
  <si>
    <t>L-lysine 6-monooxygenase (NADPH)</t>
  </si>
  <si>
    <t>COG5285</t>
  </si>
  <si>
    <t>phytanoyl-CoA dioxygenase</t>
  </si>
  <si>
    <t>COG3648</t>
  </si>
  <si>
    <t>Catalyzes the oxidation of uric acid to 5- hydroxyisourate, which is further processed to form (S)-allantoin (By similarity)</t>
  </si>
  <si>
    <t>COG2162</t>
  </si>
  <si>
    <t>N-acetyltransferase</t>
  </si>
  <si>
    <t>ENOG410Y9E5</t>
  </si>
  <si>
    <t>Methyltransferase domain</t>
  </si>
  <si>
    <t>COG3971</t>
  </si>
  <si>
    <t>2-oxopent-4-enoate hydratase activity</t>
  </si>
  <si>
    <t>COG1233</t>
  </si>
  <si>
    <t>phytoene</t>
  </si>
  <si>
    <t>3.042_gene00084</t>
  </si>
  <si>
    <t>3.042_gene00856</t>
  </si>
  <si>
    <t>3.042_gene01811</t>
  </si>
  <si>
    <t>3.042_gene02418</t>
  </si>
  <si>
    <t>3.042_gene02787</t>
  </si>
  <si>
    <t>3.042_gene04416</t>
  </si>
  <si>
    <t>3.042_gene04897</t>
  </si>
  <si>
    <t>3.042_gene05235</t>
  </si>
  <si>
    <t>3.042_gene07209</t>
  </si>
  <si>
    <t>3.042_gene07247</t>
  </si>
  <si>
    <t>3.042_gene07406</t>
  </si>
  <si>
    <t>3.042_gene07638</t>
  </si>
  <si>
    <t>3.042_gene07936</t>
  </si>
  <si>
    <t>3.042_gene09083</t>
  </si>
  <si>
    <t>3.042_gene09510</t>
  </si>
  <si>
    <t>3.042_gene09525</t>
  </si>
  <si>
    <t>3.042_gene10138</t>
  </si>
  <si>
    <t>3.042_gene12152</t>
  </si>
  <si>
    <t>3.042_gene12532</t>
  </si>
  <si>
    <t>3.042_gene10059</t>
  </si>
  <si>
    <t>3.042_gene01756</t>
  </si>
  <si>
    <t>3.042_gene05764</t>
  </si>
  <si>
    <t>3.042_gene08625</t>
  </si>
  <si>
    <t>3.042_gene11540</t>
  </si>
  <si>
    <t>3.042_gene00014</t>
  </si>
  <si>
    <t>3.042_gene00183</t>
  </si>
  <si>
    <t>3.042_gene00202</t>
  </si>
  <si>
    <t>3.042_gene00204</t>
  </si>
  <si>
    <t>3.042_gene00205</t>
  </si>
  <si>
    <t>3.042_gene00232</t>
  </si>
  <si>
    <t>3.042_gene00264</t>
  </si>
  <si>
    <t>3.042_gene00271</t>
  </si>
  <si>
    <t>3.042_gene00367</t>
  </si>
  <si>
    <t>3.042_gene00371</t>
  </si>
  <si>
    <t>3.042_gene00572</t>
  </si>
  <si>
    <t>3.042_gene00775</t>
  </si>
  <si>
    <t>3.042_gene01008</t>
  </si>
  <si>
    <t>3.042_gene01185</t>
  </si>
  <si>
    <t>3.042_gene01207</t>
  </si>
  <si>
    <t>3.042_gene01276</t>
  </si>
  <si>
    <t>3.042_gene01351</t>
  </si>
  <si>
    <t>3.042_gene01355</t>
  </si>
  <si>
    <t>3.042_gene01469</t>
  </si>
  <si>
    <t>3.042_gene01576</t>
  </si>
  <si>
    <t>3.042_gene01644</t>
  </si>
  <si>
    <t>3.042_gene01746</t>
  </si>
  <si>
    <t>3.042_gene01748</t>
  </si>
  <si>
    <t>3.042_gene01819</t>
  </si>
  <si>
    <t>3.042_gene01904</t>
  </si>
  <si>
    <t>3.042_gene02047</t>
  </si>
  <si>
    <t>3.042_gene02076</t>
  </si>
  <si>
    <t>3.042_gene02182</t>
  </si>
  <si>
    <t>3.042_gene02188</t>
  </si>
  <si>
    <t>3.042_gene02208</t>
  </si>
  <si>
    <t>3.042_gene02253</t>
  </si>
  <si>
    <t>3.042_gene02255</t>
  </si>
  <si>
    <t>3.042_gene02257</t>
  </si>
  <si>
    <t>3.042_gene02308</t>
  </si>
  <si>
    <t>3.042_gene02310</t>
  </si>
  <si>
    <t>3.042_gene02325</t>
  </si>
  <si>
    <t>3.042_gene02326</t>
  </si>
  <si>
    <t>3.042_gene02327</t>
  </si>
  <si>
    <t>3.042_gene02330</t>
  </si>
  <si>
    <t>3.042_gene02332</t>
  </si>
  <si>
    <t>3.042_gene02385</t>
  </si>
  <si>
    <t>3.042_gene02397</t>
  </si>
  <si>
    <t>3.042_gene02406</t>
  </si>
  <si>
    <t>3.042_gene02412</t>
  </si>
  <si>
    <t>3.042_gene02423</t>
  </si>
  <si>
    <t>3.042_gene02456</t>
  </si>
  <si>
    <t>3.042_gene02538</t>
  </si>
  <si>
    <t>3.042_gene02555</t>
  </si>
  <si>
    <t>3.042_gene02556</t>
  </si>
  <si>
    <t>3.042_gene02616</t>
  </si>
  <si>
    <t>3.042_gene02634</t>
  </si>
  <si>
    <t>3.042_gene02638</t>
  </si>
  <si>
    <t>3.042_gene02658</t>
  </si>
  <si>
    <t>3.042_gene02678</t>
  </si>
  <si>
    <t>3.042_gene02767</t>
  </si>
  <si>
    <t>3.042_gene02791</t>
  </si>
  <si>
    <t>3.042_gene02808</t>
  </si>
  <si>
    <t>3.042_gene02913</t>
  </si>
  <si>
    <t>3.042_gene02917</t>
  </si>
  <si>
    <t>3.042_gene02997</t>
  </si>
  <si>
    <t>3.042_gene03005</t>
  </si>
  <si>
    <t>3.042_gene03065</t>
  </si>
  <si>
    <t>3.042_gene03218</t>
  </si>
  <si>
    <t>3.042_gene03397</t>
  </si>
  <si>
    <t>3.042_gene03433</t>
  </si>
  <si>
    <t>3.042_gene03458</t>
  </si>
  <si>
    <t>3.042_gene03514</t>
  </si>
  <si>
    <t>3.042_gene03587</t>
  </si>
  <si>
    <t>3.042_gene03716</t>
  </si>
  <si>
    <t>3.042_gene03874</t>
  </si>
  <si>
    <t>3.042_gene03889</t>
  </si>
  <si>
    <t>3.042_gene03954</t>
  </si>
  <si>
    <t>3.042_gene04049</t>
  </si>
  <si>
    <t>3.042_gene04063</t>
  </si>
  <si>
    <t>3.042_gene04081</t>
  </si>
  <si>
    <t>3.042_gene04082</t>
  </si>
  <si>
    <t>3.042_gene04111</t>
  </si>
  <si>
    <t>3.042_gene04160</t>
  </si>
  <si>
    <t>3.042_gene04191</t>
  </si>
  <si>
    <t>3.042_gene04240</t>
  </si>
  <si>
    <t>3.042_gene04258</t>
  </si>
  <si>
    <t>3.042_gene04430</t>
  </si>
  <si>
    <t>3.042_gene04443</t>
  </si>
  <si>
    <t>3.042_gene04538</t>
  </si>
  <si>
    <t>3.042_gene04592</t>
  </si>
  <si>
    <t>3.042_gene04603</t>
  </si>
  <si>
    <t>3.042_gene04614</t>
  </si>
  <si>
    <t>3.042_gene04616</t>
  </si>
  <si>
    <t>3.042_gene04705</t>
  </si>
  <si>
    <t>3.042_gene04724</t>
  </si>
  <si>
    <t>3.042_gene04731</t>
  </si>
  <si>
    <t>3.042_gene04757</t>
  </si>
  <si>
    <t>3.042_gene04785</t>
  </si>
  <si>
    <t>3.042_gene04797</t>
  </si>
  <si>
    <t>3.042_gene04812</t>
  </si>
  <si>
    <t>3.042_gene04813</t>
  </si>
  <si>
    <t>3.042_gene04857</t>
  </si>
  <si>
    <t>3.042_gene05017</t>
  </si>
  <si>
    <t>3.042_gene05040</t>
  </si>
  <si>
    <t>3.042_gene05276</t>
  </si>
  <si>
    <t>3.042_gene05364</t>
  </si>
  <si>
    <t>3.042_gene05387</t>
  </si>
  <si>
    <t>3.042_gene05388</t>
  </si>
  <si>
    <t>3.042_gene05477</t>
  </si>
  <si>
    <t>3.042_gene05576</t>
  </si>
  <si>
    <t>3.042_gene05613</t>
  </si>
  <si>
    <t>3.042_gene05761</t>
  </si>
  <si>
    <t>3.042_gene05782</t>
  </si>
  <si>
    <t>3.042_gene05792</t>
  </si>
  <si>
    <t>3.042_gene05794</t>
  </si>
  <si>
    <t>3.042_gene05802</t>
  </si>
  <si>
    <t>3.042_gene05834</t>
  </si>
  <si>
    <t>3.042_gene05887</t>
  </si>
  <si>
    <t>3.042_gene05968</t>
  </si>
  <si>
    <t>3.042_gene05977</t>
  </si>
  <si>
    <t>3.042_gene06077</t>
  </si>
  <si>
    <t>3.042_gene06142</t>
  </si>
  <si>
    <t>3.042_gene06161</t>
  </si>
  <si>
    <t>3.042_gene06182</t>
  </si>
  <si>
    <t>3.042_gene06261</t>
  </si>
  <si>
    <t>3.042_gene06293</t>
  </si>
  <si>
    <t>3.042_gene06298</t>
  </si>
  <si>
    <t>3.042_gene06339</t>
  </si>
  <si>
    <t>3.042_gene06376</t>
  </si>
  <si>
    <t>3.042_gene06408</t>
  </si>
  <si>
    <t>3.042_gene06409</t>
  </si>
  <si>
    <t>3.042_gene06428</t>
  </si>
  <si>
    <t>3.042_gene06587</t>
  </si>
  <si>
    <t>3.042_gene06702</t>
  </si>
  <si>
    <t>3.042_gene06715</t>
  </si>
  <si>
    <t>3.042_gene06855</t>
  </si>
  <si>
    <t>3.042_gene06982</t>
  </si>
  <si>
    <t>3.042_gene06995</t>
  </si>
  <si>
    <t>3.042_gene07089</t>
  </si>
  <si>
    <t>3.042_gene07099</t>
  </si>
  <si>
    <t>3.042_gene07122</t>
  </si>
  <si>
    <t>3.042_gene07133</t>
  </si>
  <si>
    <t>3.042_gene07151</t>
  </si>
  <si>
    <t>3.042_gene07168</t>
  </si>
  <si>
    <t>3.042_gene07282</t>
  </si>
  <si>
    <t>3.042_gene07323</t>
  </si>
  <si>
    <t>3.042_gene07336</t>
  </si>
  <si>
    <t>3.042_gene07375</t>
  </si>
  <si>
    <t>3.042_gene07487</t>
  </si>
  <si>
    <t>3.042_gene07581</t>
  </si>
  <si>
    <t>3.042_gene07585</t>
  </si>
  <si>
    <t>3.042_gene07586</t>
  </si>
  <si>
    <t>3.042_gene07626</t>
  </si>
  <si>
    <t>3.042_gene07637</t>
  </si>
  <si>
    <t>3.042_gene07645</t>
  </si>
  <si>
    <t>3.042_gene07660</t>
  </si>
  <si>
    <t>3.042_gene07790</t>
  </si>
  <si>
    <t>3.042_gene07866</t>
  </si>
  <si>
    <t>3.042_gene07930</t>
  </si>
  <si>
    <t>3.042_gene07943</t>
  </si>
  <si>
    <t>3.042_gene08009</t>
  </si>
  <si>
    <t>3.042_gene08144</t>
  </si>
  <si>
    <t>3.042_gene08213</t>
  </si>
  <si>
    <t>3.042_gene08317</t>
  </si>
  <si>
    <t>3.042_gene08330</t>
  </si>
  <si>
    <t>3.042_gene08416</t>
  </si>
  <si>
    <t>3.042_gene08425</t>
  </si>
  <si>
    <t>3.042_gene08432</t>
  </si>
  <si>
    <t>3.042_gene08455</t>
  </si>
  <si>
    <t>3.042_gene08514</t>
  </si>
  <si>
    <t>3.042_gene08533</t>
  </si>
  <si>
    <t>3.042_gene08562</t>
  </si>
  <si>
    <t>3.042_gene08615</t>
  </si>
  <si>
    <t>3.042_gene08623</t>
  </si>
  <si>
    <t>3.042_gene08629</t>
  </si>
  <si>
    <t>3.042_gene08761</t>
  </si>
  <si>
    <t>3.042_gene08787</t>
  </si>
  <si>
    <t>3.042_gene08814</t>
  </si>
  <si>
    <t>3.042_gene08830</t>
  </si>
  <si>
    <t>3.042_gene08886</t>
  </si>
  <si>
    <t>3.042_gene09135</t>
  </si>
  <si>
    <t>3.042_gene09217</t>
  </si>
  <si>
    <t>3.042_gene09253</t>
  </si>
  <si>
    <t>3.042_gene09254</t>
  </si>
  <si>
    <t>3.042_gene09275</t>
  </si>
  <si>
    <t>3.042_gene09314</t>
  </si>
  <si>
    <t>3.042_gene09323</t>
  </si>
  <si>
    <t>3.042_gene09333</t>
  </si>
  <si>
    <t>3.042_gene09354</t>
  </si>
  <si>
    <t>3.042_gene09503</t>
  </si>
  <si>
    <t>3.042_gene09574</t>
  </si>
  <si>
    <t>3.042_gene09763</t>
  </si>
  <si>
    <t>3.042_gene09786</t>
  </si>
  <si>
    <t>3.042_gene09789</t>
  </si>
  <si>
    <t>3.042_gene09801</t>
  </si>
  <si>
    <t>3.042_gene09804</t>
  </si>
  <si>
    <t>3.042_gene09932</t>
  </si>
  <si>
    <t>3.042_gene09946</t>
  </si>
  <si>
    <t>3.042_gene09976</t>
  </si>
  <si>
    <t>3.042_gene10008</t>
  </si>
  <si>
    <t>3.042_gene10090</t>
  </si>
  <si>
    <t>3.042_gene10092</t>
  </si>
  <si>
    <t>3.042_gene10165</t>
  </si>
  <si>
    <t>3.042_gene10190</t>
  </si>
  <si>
    <t>3.042_gene10191</t>
  </si>
  <si>
    <t>3.042_gene10257</t>
  </si>
  <si>
    <t>3.042_gene10269</t>
  </si>
  <si>
    <t>3.042_gene10282</t>
  </si>
  <si>
    <t>3.042_gene10300</t>
  </si>
  <si>
    <t>3.042_gene10311</t>
  </si>
  <si>
    <t>3.042_gene10509</t>
  </si>
  <si>
    <t>3.042_gene10594</t>
  </si>
  <si>
    <t>3.042_gene10600</t>
  </si>
  <si>
    <t>3.042_gene10603</t>
  </si>
  <si>
    <t>3.042_gene10701</t>
  </si>
  <si>
    <t>3.042_gene10705</t>
  </si>
  <si>
    <t>3.042_gene10746</t>
  </si>
  <si>
    <t>3.042_gene10775</t>
  </si>
  <si>
    <t>3.042_gene10921</t>
  </si>
  <si>
    <t>3.042_gene10932</t>
  </si>
  <si>
    <t>3.042_gene10965</t>
  </si>
  <si>
    <t>3.042_gene11112</t>
  </si>
  <si>
    <t>3.042_gene11113</t>
  </si>
  <si>
    <t>3.042_gene11178</t>
  </si>
  <si>
    <t>3.042_gene11214</t>
  </si>
  <si>
    <t>3.042_gene11294</t>
  </si>
  <si>
    <t>3.042_gene11299</t>
  </si>
  <si>
    <t>3.042_gene11314</t>
  </si>
  <si>
    <t>3.042_gene11323</t>
  </si>
  <si>
    <t>3.042_gene11326</t>
  </si>
  <si>
    <t>3.042_gene11332</t>
  </si>
  <si>
    <t>3.042_gene11371</t>
  </si>
  <si>
    <t>3.042_gene11411</t>
  </si>
  <si>
    <t>3.042_gene11439</t>
  </si>
  <si>
    <t>3.042_gene11483</t>
  </si>
  <si>
    <t>3.042_gene11495</t>
  </si>
  <si>
    <t>3.042_gene11505</t>
  </si>
  <si>
    <t>3.042_gene11511</t>
  </si>
  <si>
    <t>3.042_gene11611</t>
  </si>
  <si>
    <t>3.042_gene11654</t>
  </si>
  <si>
    <t>3.042_gene11668</t>
  </si>
  <si>
    <t>3.042_gene11670</t>
  </si>
  <si>
    <t>3.042_gene11701</t>
  </si>
  <si>
    <t>3.042_gene11715</t>
  </si>
  <si>
    <t>3.042_gene11770</t>
  </si>
  <si>
    <t>3.042_gene11861</t>
  </si>
  <si>
    <t>3.042_gene11867</t>
  </si>
  <si>
    <t>3.042_gene11933</t>
  </si>
  <si>
    <t>3.042_gene11973</t>
  </si>
  <si>
    <t>3.042_gene12091</t>
  </si>
  <si>
    <t>3.042_gene12158</t>
  </si>
  <si>
    <t>3.042_gene12183</t>
  </si>
  <si>
    <t>3.042_gene12187</t>
  </si>
  <si>
    <t>3.042_gene12215</t>
  </si>
  <si>
    <t>3.042_gene12235</t>
  </si>
  <si>
    <t>3.042_gene12280</t>
  </si>
  <si>
    <t>3.042_gene12300</t>
  </si>
  <si>
    <t>3.042_gene12307</t>
  </si>
  <si>
    <t>3.042_gene12316</t>
  </si>
  <si>
    <t>3.042_gene12454</t>
  </si>
  <si>
    <t>3.042_gene12460</t>
  </si>
  <si>
    <t>3.042_gene12729</t>
  </si>
  <si>
    <t>3.042_gene12752</t>
  </si>
  <si>
    <t>3.042_gene12894</t>
  </si>
  <si>
    <t>3.042_gene03108</t>
  </si>
  <si>
    <t>3.042_gene08998</t>
  </si>
  <si>
    <t>3.042_gene11167</t>
  </si>
  <si>
    <t>3.042_gene11236</t>
  </si>
  <si>
    <t>3.042_gene10001</t>
  </si>
  <si>
    <t>3.042_gene01334</t>
  </si>
  <si>
    <t>3.042_gene02222</t>
  </si>
  <si>
    <t>3.042_gene02227</t>
  </si>
  <si>
    <t>3.042_gene02313</t>
  </si>
  <si>
    <t>3.042_gene02340</t>
  </si>
  <si>
    <t>3.042_gene05795</t>
  </si>
  <si>
    <t>3.042_gene08461</t>
  </si>
  <si>
    <t>3.042_gene05408</t>
  </si>
  <si>
    <t>3.042_gene01538</t>
  </si>
  <si>
    <t>3.042_gene04436</t>
  </si>
  <si>
    <t>3.042_gene07091</t>
  </si>
  <si>
    <t>3.042_gene08587</t>
  </si>
  <si>
    <t>3.042_gene12016</t>
  </si>
  <si>
    <t>3.042_gene12063</t>
  </si>
  <si>
    <t>3.042_gene12146</t>
  </si>
  <si>
    <t>3.042_gene12539</t>
  </si>
  <si>
    <t>3.042_gene00019</t>
  </si>
  <si>
    <t>3.042_gene00028</t>
  </si>
  <si>
    <t>3.042_gene00056</t>
  </si>
  <si>
    <t>3.042_gene00082</t>
  </si>
  <si>
    <t>3.042_gene00088</t>
  </si>
  <si>
    <t>3.042_gene00100</t>
  </si>
  <si>
    <t>3.042_gene00104</t>
  </si>
  <si>
    <t>3.042_gene00110</t>
  </si>
  <si>
    <t>3.042_gene00119</t>
  </si>
  <si>
    <t>3.042_gene00124</t>
  </si>
  <si>
    <t>3.042_gene00131</t>
  </si>
  <si>
    <t>3.042_gene00147</t>
  </si>
  <si>
    <t>3.042_gene00184</t>
  </si>
  <si>
    <t>3.042_gene00192</t>
  </si>
  <si>
    <t>3.042_gene00229</t>
  </si>
  <si>
    <t>3.042_gene00230</t>
  </si>
  <si>
    <t>3.042_gene00231</t>
  </si>
  <si>
    <t>3.042_gene00237</t>
  </si>
  <si>
    <t>3.042_gene00238</t>
  </si>
  <si>
    <t>3.042_gene00249</t>
  </si>
  <si>
    <t>3.042_gene00286</t>
  </si>
  <si>
    <t>3.042_gene00290</t>
  </si>
  <si>
    <t>3.042_gene00322</t>
  </si>
  <si>
    <t>3.042_gene00339</t>
  </si>
  <si>
    <t>3.042_gene00342</t>
  </si>
  <si>
    <t>3.042_gene00344</t>
  </si>
  <si>
    <t>3.042_gene00370</t>
  </si>
  <si>
    <t>3.042_gene00374</t>
  </si>
  <si>
    <t>3.042_gene00433</t>
  </si>
  <si>
    <t>3.042_gene00511</t>
  </si>
  <si>
    <t>3.042_gene00523</t>
  </si>
  <si>
    <t>3.042_gene00528</t>
  </si>
  <si>
    <t>3.042_gene00543</t>
  </si>
  <si>
    <t>3.042_gene00554</t>
  </si>
  <si>
    <t>3.042_gene00559</t>
  </si>
  <si>
    <t>3.042_gene00568</t>
  </si>
  <si>
    <t>3.042_gene00580</t>
  </si>
  <si>
    <t>3.042_gene00583</t>
  </si>
  <si>
    <t>3.042_gene00618</t>
  </si>
  <si>
    <t>3.042_gene00628</t>
  </si>
  <si>
    <t>3.042_gene00629</t>
  </si>
  <si>
    <t>3.042_gene00727</t>
  </si>
  <si>
    <t>3.042_gene00780</t>
  </si>
  <si>
    <t>3.042_gene00811</t>
  </si>
  <si>
    <t>3.042_gene00816</t>
  </si>
  <si>
    <t>3.042_gene00930</t>
  </si>
  <si>
    <t>3.042_gene00992</t>
  </si>
  <si>
    <t>3.042_gene01016</t>
  </si>
  <si>
    <t>3.042_gene01105</t>
  </si>
  <si>
    <t>3.042_gene01198</t>
  </si>
  <si>
    <t>3.042_gene01202</t>
  </si>
  <si>
    <t>3.042_gene01204</t>
  </si>
  <si>
    <t>3.042_gene01237</t>
  </si>
  <si>
    <t>3.042_gene01253</t>
  </si>
  <si>
    <t>3.042_gene01285</t>
  </si>
  <si>
    <t>3.042_gene01290</t>
  </si>
  <si>
    <t>3.042_gene01320</t>
  </si>
  <si>
    <t>3.042_gene01328</t>
  </si>
  <si>
    <t>3.042_gene01337</t>
  </si>
  <si>
    <t>3.042_gene01358</t>
  </si>
  <si>
    <t>3.042_gene01404</t>
  </si>
  <si>
    <t>3.042_gene01412</t>
  </si>
  <si>
    <t>3.042_gene01426</t>
  </si>
  <si>
    <t>3.042_gene01437</t>
  </si>
  <si>
    <t>3.042_gene01494</t>
  </si>
  <si>
    <t>3.042_gene01514</t>
  </si>
  <si>
    <t>3.042_gene01540</t>
  </si>
  <si>
    <t>3.042_gene01587</t>
  </si>
  <si>
    <t>3.042_gene01590</t>
  </si>
  <si>
    <t>3.042_gene01707</t>
  </si>
  <si>
    <t>3.042_gene01708</t>
  </si>
  <si>
    <t>3.042_gene01753</t>
  </si>
  <si>
    <t>3.042_gene01775</t>
  </si>
  <si>
    <t>3.042_gene01822</t>
  </si>
  <si>
    <t>3.042_gene01846</t>
  </si>
  <si>
    <t>3.042_gene01926</t>
  </si>
  <si>
    <t>3.042_gene01939</t>
  </si>
  <si>
    <t>3.042_gene01972</t>
  </si>
  <si>
    <t>3.042_gene02027</t>
  </si>
  <si>
    <t>3.042_gene02036</t>
  </si>
  <si>
    <t>3.042_gene02045</t>
  </si>
  <si>
    <t>3.042_gene02046</t>
  </si>
  <si>
    <t>3.042_gene02079</t>
  </si>
  <si>
    <t>3.042_gene02080</t>
  </si>
  <si>
    <t>3.042_gene02092</t>
  </si>
  <si>
    <t>3.042_gene02162</t>
  </si>
  <si>
    <t>3.042_gene02174</t>
  </si>
  <si>
    <t>3.042_gene02178</t>
  </si>
  <si>
    <t>3.042_gene02200</t>
  </si>
  <si>
    <t>3.042_gene02219</t>
  </si>
  <si>
    <t>3.042_gene02256</t>
  </si>
  <si>
    <t>3.042_gene02283</t>
  </si>
  <si>
    <t>3.042_gene02290</t>
  </si>
  <si>
    <t>3.042_gene02295</t>
  </si>
  <si>
    <t>3.042_gene02322</t>
  </si>
  <si>
    <t>3.042_gene02329</t>
  </si>
  <si>
    <t>3.042_gene02336</t>
  </si>
  <si>
    <t>3.042_gene02338</t>
  </si>
  <si>
    <t>3.042_gene02374</t>
  </si>
  <si>
    <t>3.042_gene02378</t>
  </si>
  <si>
    <t>3.042_gene02404</t>
  </si>
  <si>
    <t>3.042_gene02425</t>
  </si>
  <si>
    <t>3.042_gene02485</t>
  </si>
  <si>
    <t>3.042_gene02516</t>
  </si>
  <si>
    <t>3.042_gene02566</t>
  </si>
  <si>
    <t>3.042_gene02582</t>
  </si>
  <si>
    <t>3.042_gene02588</t>
  </si>
  <si>
    <t>3.042_gene02614</t>
  </si>
  <si>
    <t>3.042_gene02615</t>
  </si>
  <si>
    <t>3.042_gene02617</t>
  </si>
  <si>
    <t>3.042_gene02624</t>
  </si>
  <si>
    <t>3.042_gene02625</t>
  </si>
  <si>
    <t>3.042_gene02632</t>
  </si>
  <si>
    <t>3.042_gene02661</t>
  </si>
  <si>
    <t>3.042_gene02663</t>
  </si>
  <si>
    <t>3.042_gene02718</t>
  </si>
  <si>
    <t>3.042_gene02805</t>
  </si>
  <si>
    <t>3.042_gene02974</t>
  </si>
  <si>
    <t>3.042_gene03043</t>
  </si>
  <si>
    <t>3.042_gene03046</t>
  </si>
  <si>
    <t>3.042_gene03094</t>
  </si>
  <si>
    <t>3.042_gene03137</t>
  </si>
  <si>
    <t>3.042_gene03171</t>
  </si>
  <si>
    <t>3.042_gene03172</t>
  </si>
  <si>
    <t>3.042_gene03195</t>
  </si>
  <si>
    <t>3.042_gene03198</t>
  </si>
  <si>
    <t>3.042_gene03230</t>
  </si>
  <si>
    <t>3.042_gene03236</t>
  </si>
  <si>
    <t>3.042_gene03298</t>
  </si>
  <si>
    <t>3.042_gene03406</t>
  </si>
  <si>
    <t>3.042_gene03409</t>
  </si>
  <si>
    <t>3.042_gene03447</t>
  </si>
  <si>
    <t>3.042_gene03449</t>
  </si>
  <si>
    <t>3.042_gene03492</t>
  </si>
  <si>
    <t>3.042_gene03560</t>
  </si>
  <si>
    <t>3.042_gene03665</t>
  </si>
  <si>
    <t>3.042_gene03838</t>
  </si>
  <si>
    <t>3.042_gene03839</t>
  </si>
  <si>
    <t>3.042_gene03866</t>
  </si>
  <si>
    <t>3.042_gene03883</t>
  </si>
  <si>
    <t>3.042_gene03897</t>
  </si>
  <si>
    <t>3.042_gene03918</t>
  </si>
  <si>
    <t>3.042_gene03920</t>
  </si>
  <si>
    <t>3.042_gene03925</t>
  </si>
  <si>
    <t>3.042_gene03939</t>
  </si>
  <si>
    <t>3.042_gene03959</t>
  </si>
  <si>
    <t>3.042_gene03993</t>
  </si>
  <si>
    <t>3.042_gene04026</t>
  </si>
  <si>
    <t>3.042_gene04027</t>
  </si>
  <si>
    <t>3.042_gene04038</t>
  </si>
  <si>
    <t>3.042_gene04048</t>
  </si>
  <si>
    <t>3.042_gene04051</t>
  </si>
  <si>
    <t>3.042_gene04072</t>
  </si>
  <si>
    <t>3.042_gene04112</t>
  </si>
  <si>
    <t>3.042_gene04156</t>
  </si>
  <si>
    <t>3.042_gene04162</t>
  </si>
  <si>
    <t>3.042_gene04195</t>
  </si>
  <si>
    <t>3.042_gene04227</t>
  </si>
  <si>
    <t>3.042_gene04238</t>
  </si>
  <si>
    <t>3.042_gene04239</t>
  </si>
  <si>
    <t>3.042_gene04376</t>
  </si>
  <si>
    <t>3.042_gene04380</t>
  </si>
  <si>
    <t>3.042_gene04391</t>
  </si>
  <si>
    <t>3.042_gene04428</t>
  </si>
  <si>
    <t>3.042_gene04434</t>
  </si>
  <si>
    <t>3.042_gene04463</t>
  </si>
  <si>
    <t>3.042_gene04484</t>
  </si>
  <si>
    <t>3.042_gene04506</t>
  </si>
  <si>
    <t>3.042_gene04517</t>
  </si>
  <si>
    <t>3.042_gene04539</t>
  </si>
  <si>
    <t>3.042_gene04593</t>
  </si>
  <si>
    <t>3.042_gene04601</t>
  </si>
  <si>
    <t>3.042_gene04611</t>
  </si>
  <si>
    <t>3.042_gene04631</t>
  </si>
  <si>
    <t>3.042_gene04632</t>
  </si>
  <si>
    <t>3.042_gene04653</t>
  </si>
  <si>
    <t>3.042_gene04654</t>
  </si>
  <si>
    <t>3.042_gene04674</t>
  </si>
  <si>
    <t>3.042_gene04680</t>
  </si>
  <si>
    <t>3.042_gene04709</t>
  </si>
  <si>
    <t>3.042_gene04732</t>
  </si>
  <si>
    <t>3.042_gene04752</t>
  </si>
  <si>
    <t>3.042_gene04761</t>
  </si>
  <si>
    <t>3.042_gene04819</t>
  </si>
  <si>
    <t>3.042_gene04826</t>
  </si>
  <si>
    <t>3.042_gene04832</t>
  </si>
  <si>
    <t>3.042_gene04941</t>
  </si>
  <si>
    <t>3.042_gene05002</t>
  </si>
  <si>
    <t>3.042_gene05047</t>
  </si>
  <si>
    <t>3.042_gene05048</t>
  </si>
  <si>
    <t>3.042_gene05056</t>
  </si>
  <si>
    <t>3.042_gene05133</t>
  </si>
  <si>
    <t>3.042_gene05183</t>
  </si>
  <si>
    <t>3.042_gene05300</t>
  </si>
  <si>
    <t>3.042_gene05349</t>
  </si>
  <si>
    <t>3.042_gene05365</t>
  </si>
  <si>
    <t>3.042_gene05375</t>
  </si>
  <si>
    <t>3.042_gene05395</t>
  </si>
  <si>
    <t>3.042_gene05398</t>
  </si>
  <si>
    <t>3.042_gene05505</t>
  </si>
  <si>
    <t>3.042_gene05585</t>
  </si>
  <si>
    <t>3.042_gene05615</t>
  </si>
  <si>
    <t>3.042_gene05636</t>
  </si>
  <si>
    <t>3.042_gene05641</t>
  </si>
  <si>
    <t>3.042_gene05651</t>
  </si>
  <si>
    <t>3.042_gene05701</t>
  </si>
  <si>
    <t>3.042_gene05711</t>
  </si>
  <si>
    <t>3.042_gene05712</t>
  </si>
  <si>
    <t>3.042_gene05729</t>
  </si>
  <si>
    <t>3.042_gene05731</t>
  </si>
  <si>
    <t>3.042_gene05734</t>
  </si>
  <si>
    <t>3.042_gene05743</t>
  </si>
  <si>
    <t>3.042_gene05749</t>
  </si>
  <si>
    <t>3.042_gene05787</t>
  </si>
  <si>
    <t>3.042_gene05809</t>
  </si>
  <si>
    <t>3.042_gene05820</t>
  </si>
  <si>
    <t>3.042_gene05828</t>
  </si>
  <si>
    <t>3.042_gene05829</t>
  </si>
  <si>
    <t>3.042_gene05868</t>
  </si>
  <si>
    <t>3.042_gene05872</t>
  </si>
  <si>
    <t>3.042_gene05898</t>
  </si>
  <si>
    <t>3.042_gene05906</t>
  </si>
  <si>
    <t>3.042_gene05934</t>
  </si>
  <si>
    <t>3.042_gene05952</t>
  </si>
  <si>
    <t>3.042_gene05953</t>
  </si>
  <si>
    <t>3.042_gene05980</t>
  </si>
  <si>
    <t>3.042_gene05993</t>
  </si>
  <si>
    <t>3.042_gene05994</t>
  </si>
  <si>
    <t>3.042_gene06014</t>
  </si>
  <si>
    <t>3.042_gene06102</t>
  </si>
  <si>
    <t>3.042_gene06108</t>
  </si>
  <si>
    <t>3.042_gene06132</t>
  </si>
  <si>
    <t>3.042_gene06135</t>
  </si>
  <si>
    <t>3.042_gene06136</t>
  </si>
  <si>
    <t>3.042_gene06141</t>
  </si>
  <si>
    <t>3.042_gene06145</t>
  </si>
  <si>
    <t>3.042_gene06148</t>
  </si>
  <si>
    <t>3.042_gene06164</t>
  </si>
  <si>
    <t>3.042_gene06183</t>
  </si>
  <si>
    <t>3.042_gene06190</t>
  </si>
  <si>
    <t>3.042_gene06211</t>
  </si>
  <si>
    <t>3.042_gene06226</t>
  </si>
  <si>
    <t>3.042_gene06283</t>
  </si>
  <si>
    <t>3.042_gene06288</t>
  </si>
  <si>
    <t>3.042_gene06362</t>
  </si>
  <si>
    <t>3.042_gene06437</t>
  </si>
  <si>
    <t>3.042_gene06460</t>
  </si>
  <si>
    <t>3.042_gene06499</t>
  </si>
  <si>
    <t>3.042_gene06507</t>
  </si>
  <si>
    <t>3.042_gene06519</t>
  </si>
  <si>
    <t>3.042_gene06521</t>
  </si>
  <si>
    <t>3.042_gene06525</t>
  </si>
  <si>
    <t>3.042_gene06536</t>
  </si>
  <si>
    <t>3.042_gene06553</t>
  </si>
  <si>
    <t>3.042_gene06566</t>
  </si>
  <si>
    <t>3.042_gene06574</t>
  </si>
  <si>
    <t>3.042_gene06729</t>
  </si>
  <si>
    <t>3.042_gene06760</t>
  </si>
  <si>
    <t>3.042_gene06773</t>
  </si>
  <si>
    <t>3.042_gene06847</t>
  </si>
  <si>
    <t>3.042_gene06856</t>
  </si>
  <si>
    <t>3.042_gene06873</t>
  </si>
  <si>
    <t>3.042_gene06877</t>
  </si>
  <si>
    <t>3.042_gene06886</t>
  </si>
  <si>
    <t>3.042_gene06887</t>
  </si>
  <si>
    <t>3.042_gene06891</t>
  </si>
  <si>
    <t>3.042_gene06893</t>
  </si>
  <si>
    <t>3.042_gene06930</t>
  </si>
  <si>
    <t>3.042_gene06976</t>
  </si>
  <si>
    <t>3.042_gene07005</t>
  </si>
  <si>
    <t>3.042_gene07009</t>
  </si>
  <si>
    <t>3.042_gene07020</t>
  </si>
  <si>
    <t>3.042_gene07023</t>
  </si>
  <si>
    <t>3.042_gene07029</t>
  </si>
  <si>
    <t>3.042_gene07040</t>
  </si>
  <si>
    <t>3.042_gene07080</t>
  </si>
  <si>
    <t>3.042_gene07117</t>
  </si>
  <si>
    <t>3.042_gene07118</t>
  </si>
  <si>
    <t>3.042_gene07163</t>
  </si>
  <si>
    <t>3.042_gene07164</t>
  </si>
  <si>
    <t>3.042_gene07190</t>
  </si>
  <si>
    <t>3.042_gene07230</t>
  </si>
  <si>
    <t>3.042_gene07245</t>
  </si>
  <si>
    <t>3.042_gene07255</t>
  </si>
  <si>
    <t>3.042_gene07269</t>
  </si>
  <si>
    <t>3.042_gene07298</t>
  </si>
  <si>
    <t>3.042_gene07306</t>
  </si>
  <si>
    <t>3.042_gene07310</t>
  </si>
  <si>
    <t>3.042_gene07392</t>
  </si>
  <si>
    <t>3.042_gene07435</t>
  </si>
  <si>
    <t>3.042_gene07485</t>
  </si>
  <si>
    <t>3.042_gene07669</t>
  </si>
  <si>
    <t>3.042_gene07835</t>
  </si>
  <si>
    <t>3.042_gene07856</t>
  </si>
  <si>
    <t>3.042_gene07929</t>
  </si>
  <si>
    <t>3.042_gene07974</t>
  </si>
  <si>
    <t>3.042_gene08001</t>
  </si>
  <si>
    <t>3.042_gene08134</t>
  </si>
  <si>
    <t>3.042_gene08205</t>
  </si>
  <si>
    <t>3.042_gene08207</t>
  </si>
  <si>
    <t>3.042_gene08244</t>
  </si>
  <si>
    <t>3.042_gene08260</t>
  </si>
  <si>
    <t>3.042_gene08265</t>
  </si>
  <si>
    <t>3.042_gene08331</t>
  </si>
  <si>
    <t>3.042_gene08342</t>
  </si>
  <si>
    <t>3.042_gene08466</t>
  </si>
  <si>
    <t>3.042_gene08499</t>
  </si>
  <si>
    <t>3.042_gene08502</t>
  </si>
  <si>
    <t>3.042_gene08505</t>
  </si>
  <si>
    <t>3.042_gene08510</t>
  </si>
  <si>
    <t>3.042_gene08511</t>
  </si>
  <si>
    <t>3.042_gene08572</t>
  </si>
  <si>
    <t>3.042_gene08586</t>
  </si>
  <si>
    <t>3.042_gene08594</t>
  </si>
  <si>
    <t>3.042_gene08638</t>
  </si>
  <si>
    <t>3.042_gene08662</t>
  </si>
  <si>
    <t>3.042_gene08670</t>
  </si>
  <si>
    <t>3.042_gene08706</t>
  </si>
  <si>
    <t>3.042_gene08707</t>
  </si>
  <si>
    <t>3.042_gene08716</t>
  </si>
  <si>
    <t>3.042_gene08722</t>
  </si>
  <si>
    <t>3.042_gene08743</t>
  </si>
  <si>
    <t>3.042_gene08757</t>
  </si>
  <si>
    <t>3.042_gene08783</t>
  </si>
  <si>
    <t>3.042_gene08802</t>
  </si>
  <si>
    <t>3.042_gene08808</t>
  </si>
  <si>
    <t>3.042_gene08884</t>
  </si>
  <si>
    <t>3.042_gene08920</t>
  </si>
  <si>
    <t>3.042_gene09015</t>
  </si>
  <si>
    <t>3.042_gene09149</t>
  </si>
  <si>
    <t>3.042_gene09156</t>
  </si>
  <si>
    <t>3.042_gene09182</t>
  </si>
  <si>
    <t>3.042_gene09197</t>
  </si>
  <si>
    <t>3.042_gene09242</t>
  </si>
  <si>
    <t>3.042_gene09273</t>
  </si>
  <si>
    <t>3.042_gene09279</t>
  </si>
  <si>
    <t>3.042_gene09289</t>
  </si>
  <si>
    <t>3.042_gene09297</t>
  </si>
  <si>
    <t>3.042_gene09318</t>
  </si>
  <si>
    <t>3.042_gene09362</t>
  </si>
  <si>
    <t>3.042_gene09403</t>
  </si>
  <si>
    <t>3.042_gene09436</t>
  </si>
  <si>
    <t>3.042_gene09476</t>
  </si>
  <si>
    <t>3.042_gene09481</t>
  </si>
  <si>
    <t>3.042_gene09519</t>
  </si>
  <si>
    <t>3.042_gene09533</t>
  </si>
  <si>
    <t>3.042_gene09534</t>
  </si>
  <si>
    <t>3.042_gene09567</t>
  </si>
  <si>
    <t>3.042_gene09576</t>
  </si>
  <si>
    <t>3.042_gene09577</t>
  </si>
  <si>
    <t>3.042_gene09580</t>
  </si>
  <si>
    <t>3.042_gene09581</t>
  </si>
  <si>
    <t>3.042_gene09613</t>
  </si>
  <si>
    <t>3.042_gene09620</t>
  </si>
  <si>
    <t>3.042_gene09635</t>
  </si>
  <si>
    <t>3.042_gene09733</t>
  </si>
  <si>
    <t>3.042_gene09739</t>
  </si>
  <si>
    <t>3.042_gene09764</t>
  </si>
  <si>
    <t>3.042_gene09800</t>
  </si>
  <si>
    <t>3.042_gene09817</t>
  </si>
  <si>
    <t>3.042_gene09832</t>
  </si>
  <si>
    <t>3.042_gene09883</t>
  </si>
  <si>
    <t>3.042_gene09892</t>
  </si>
  <si>
    <t>3.042_gene09911</t>
  </si>
  <si>
    <t>3.042_gene09935</t>
  </si>
  <si>
    <t>3.042_gene09948</t>
  </si>
  <si>
    <t>3.042_gene09974</t>
  </si>
  <si>
    <t>3.042_gene09977</t>
  </si>
  <si>
    <t>3.042_gene09996</t>
  </si>
  <si>
    <t>3.042_gene09999</t>
  </si>
  <si>
    <t>3.042_gene10020</t>
  </si>
  <si>
    <t>3.042_gene10031</t>
  </si>
  <si>
    <t>3.042_gene10032</t>
  </si>
  <si>
    <t>3.042_gene10038</t>
  </si>
  <si>
    <t>3.042_gene10047</t>
  </si>
  <si>
    <t>3.042_gene10096</t>
  </si>
  <si>
    <t>3.042_gene10114</t>
  </si>
  <si>
    <t>3.042_gene10116</t>
  </si>
  <si>
    <t>3.042_gene10121</t>
  </si>
  <si>
    <t>3.042_gene10126</t>
  </si>
  <si>
    <t>3.042_gene10129</t>
  </si>
  <si>
    <t>3.042_gene10131</t>
  </si>
  <si>
    <t>3.042_gene10178</t>
  </si>
  <si>
    <t>3.042_gene10180</t>
  </si>
  <si>
    <t>3.042_gene10186</t>
  </si>
  <si>
    <t>3.042_gene10202</t>
  </si>
  <si>
    <t>3.042_gene10214</t>
  </si>
  <si>
    <t>3.042_gene10220</t>
  </si>
  <si>
    <t>3.042_gene10221</t>
  </si>
  <si>
    <t>3.042_gene10222</t>
  </si>
  <si>
    <t>3.042_gene10236</t>
  </si>
  <si>
    <t>3.042_gene10262</t>
  </si>
  <si>
    <t>3.042_gene10263</t>
  </si>
  <si>
    <t>3.042_gene10273</t>
  </si>
  <si>
    <t>3.042_gene10280</t>
  </si>
  <si>
    <t>3.042_gene10297</t>
  </si>
  <si>
    <t>3.042_gene10309</t>
  </si>
  <si>
    <t>3.042_gene10371</t>
  </si>
  <si>
    <t>3.042_gene10381</t>
  </si>
  <si>
    <t>3.042_gene10401</t>
  </si>
  <si>
    <t>3.042_gene10455</t>
  </si>
  <si>
    <t>3.042_gene10466</t>
  </si>
  <si>
    <t>3.042_gene10526</t>
  </si>
  <si>
    <t>3.042_gene10561</t>
  </si>
  <si>
    <t>3.042_gene10639</t>
  </si>
  <si>
    <t>3.042_gene10710</t>
  </si>
  <si>
    <t>3.042_gene10806</t>
  </si>
  <si>
    <t>3.042_gene10824</t>
  </si>
  <si>
    <t>3.042_gene10828</t>
  </si>
  <si>
    <t>3.042_gene10863</t>
  </si>
  <si>
    <t>3.042_gene10864</t>
  </si>
  <si>
    <t>3.042_gene10874</t>
  </si>
  <si>
    <t>3.042_gene10914</t>
  </si>
  <si>
    <t>3.042_gene10922</t>
  </si>
  <si>
    <t>3.042_gene10935</t>
  </si>
  <si>
    <t>3.042_gene10938</t>
  </si>
  <si>
    <t>3.042_gene10939</t>
  </si>
  <si>
    <t>3.042_gene10961</t>
  </si>
  <si>
    <t>3.042_gene10973</t>
  </si>
  <si>
    <t>3.042_gene11111</t>
  </si>
  <si>
    <t>3.042_gene11128</t>
  </si>
  <si>
    <t>3.042_gene11145</t>
  </si>
  <si>
    <t>3.042_gene11190</t>
  </si>
  <si>
    <t>3.042_gene11228</t>
  </si>
  <si>
    <t>3.042_gene11266</t>
  </si>
  <si>
    <t>3.042_gene11281</t>
  </si>
  <si>
    <t>3.042_gene11295</t>
  </si>
  <si>
    <t>3.042_gene11312</t>
  </si>
  <si>
    <t>3.042_gene11321</t>
  </si>
  <si>
    <t>3.042_gene11344</t>
  </si>
  <si>
    <t>3.042_gene11414</t>
  </si>
  <si>
    <t>3.042_gene11463</t>
  </si>
  <si>
    <t>3.042_gene11475</t>
  </si>
  <si>
    <t>3.042_gene11476</t>
  </si>
  <si>
    <t>3.042_gene11477</t>
  </si>
  <si>
    <t>3.042_gene11507</t>
  </si>
  <si>
    <t>3.042_gene11530</t>
  </si>
  <si>
    <t>3.042_gene11532</t>
  </si>
  <si>
    <t>3.042_gene11538</t>
  </si>
  <si>
    <t>3.042_gene11544</t>
  </si>
  <si>
    <t>3.042_gene11560</t>
  </si>
  <si>
    <t>3.042_gene11567</t>
  </si>
  <si>
    <t>3.042_gene11582</t>
  </si>
  <si>
    <t>3.042_gene11606</t>
  </si>
  <si>
    <t>3.042_gene11608</t>
  </si>
  <si>
    <t>3.042_gene11612</t>
  </si>
  <si>
    <t>3.042_gene11626</t>
  </si>
  <si>
    <t>3.042_gene11635</t>
  </si>
  <si>
    <t>3.042_gene11650</t>
  </si>
  <si>
    <t>3.042_gene11660</t>
  </si>
  <si>
    <t>3.042_gene11687</t>
  </si>
  <si>
    <t>3.042_gene11694</t>
  </si>
  <si>
    <t>3.042_gene11747</t>
  </si>
  <si>
    <t>3.042_gene11757</t>
  </si>
  <si>
    <t>3.042_gene11758</t>
  </si>
  <si>
    <t>3.042_gene11767</t>
  </si>
  <si>
    <t>3.042_gene11817</t>
  </si>
  <si>
    <t>3.042_gene11830</t>
  </si>
  <si>
    <t>3.042_gene11833</t>
  </si>
  <si>
    <t>3.042_gene11841</t>
  </si>
  <si>
    <t>3.042_gene11846</t>
  </si>
  <si>
    <t>3.042_gene11857</t>
  </si>
  <si>
    <t>3.042_gene11913</t>
  </si>
  <si>
    <t>3.042_gene11966</t>
  </si>
  <si>
    <t>3.042_gene11972</t>
  </si>
  <si>
    <t>3.042_gene11994</t>
  </si>
  <si>
    <t>3.042_gene12006</t>
  </si>
  <si>
    <t>3.042_gene12053</t>
  </si>
  <si>
    <t>3.042_gene12066</t>
  </si>
  <si>
    <t>3.042_gene12072</t>
  </si>
  <si>
    <t>3.042_gene12080</t>
  </si>
  <si>
    <t>3.042_gene12144</t>
  </si>
  <si>
    <t>3.042_gene12185</t>
  </si>
  <si>
    <t>3.042_gene12189</t>
  </si>
  <si>
    <t>3.042_gene12197</t>
  </si>
  <si>
    <t>3.042_gene12206</t>
  </si>
  <si>
    <t>3.042_gene12211</t>
  </si>
  <si>
    <t>3.042_gene12212</t>
  </si>
  <si>
    <t>3.042_gene12234</t>
  </si>
  <si>
    <t>3.042_gene12242</t>
  </si>
  <si>
    <t>3.042_gene12246</t>
  </si>
  <si>
    <t>3.042_gene12251</t>
  </si>
  <si>
    <t>3.042_gene12298</t>
  </si>
  <si>
    <t>3.042_gene12299</t>
  </si>
  <si>
    <t>3.042_gene12331</t>
  </si>
  <si>
    <t>3.042_gene12462</t>
  </si>
  <si>
    <t>3.042_gene12464</t>
  </si>
  <si>
    <t>3.042_gene12472</t>
  </si>
  <si>
    <t>3.042_gene12501</t>
  </si>
  <si>
    <t>3.042_gene12550</t>
  </si>
  <si>
    <t>3.042_gene12660</t>
  </si>
  <si>
    <t>3.042_gene12818</t>
  </si>
  <si>
    <t>3.042_gene06569</t>
  </si>
  <si>
    <t>3.042_gene09341</t>
  </si>
  <si>
    <t>3.042_gene09836</t>
  </si>
  <si>
    <t>3.042_gene00141</t>
  </si>
  <si>
    <t>Carbohydrate transport and metabolism; Cell wall/membrane/envelope bio3.042_genesis</t>
  </si>
  <si>
    <t>3.042_gene06512</t>
  </si>
  <si>
    <t>3.042_gene06699</t>
  </si>
  <si>
    <t>3.042_gene08445</t>
  </si>
  <si>
    <t>3.042_gene09551</t>
  </si>
  <si>
    <t>3.042_gene10952</t>
  </si>
  <si>
    <t>3.042_gene11572</t>
  </si>
  <si>
    <t>3.042_gene12334</t>
  </si>
  <si>
    <t>3.042_gene05989</t>
  </si>
  <si>
    <t>3.042_gene09068</t>
  </si>
  <si>
    <t>3.042_gene12776</t>
  </si>
  <si>
    <t>3.042_gene00170</t>
  </si>
  <si>
    <t>3.042_gene00569</t>
  </si>
  <si>
    <t>3.042_gene01091</t>
  </si>
  <si>
    <t>3.042_gene01282</t>
  </si>
  <si>
    <t>3.042_gene01381</t>
  </si>
  <si>
    <t>3.042_gene02451</t>
  </si>
  <si>
    <t>3.042_gene06188</t>
  </si>
  <si>
    <t>3.042_gene07194</t>
  </si>
  <si>
    <t>3.042_gene07341</t>
  </si>
  <si>
    <t>3.042_gene07356</t>
  </si>
  <si>
    <t>3.042_gene08085</t>
  </si>
  <si>
    <t>3.042_gene08108</t>
  </si>
  <si>
    <t>3.042_gene10258</t>
  </si>
  <si>
    <t>3.042_gene10259</t>
  </si>
  <si>
    <t>3.042_gene10285</t>
  </si>
  <si>
    <t>3.042_gene10305</t>
  </si>
  <si>
    <t>3.042_gene10378</t>
  </si>
  <si>
    <t>3.042_gene11243</t>
  </si>
  <si>
    <t>3.042_gene11599</t>
  </si>
  <si>
    <t>3.042_gene11680</t>
  </si>
  <si>
    <t>3.042_gene00035</t>
  </si>
  <si>
    <t>3.042_gene00233</t>
  </si>
  <si>
    <t>3.042_gene02237</t>
  </si>
  <si>
    <t>3.042_gene08772</t>
  </si>
  <si>
    <t>3.042_gene00004</t>
  </si>
  <si>
    <t>3.042_gene00007</t>
  </si>
  <si>
    <t>3.042_gene00023</t>
  </si>
  <si>
    <t>3.042_gene00024</t>
  </si>
  <si>
    <t>3.042_gene00030</t>
  </si>
  <si>
    <t>3.042_gene00036</t>
  </si>
  <si>
    <t>3.042_gene00144</t>
  </si>
  <si>
    <t>3.042_gene00145</t>
  </si>
  <si>
    <t>3.042_gene00234</t>
  </si>
  <si>
    <t>3.042_gene00258</t>
  </si>
  <si>
    <t>3.042_gene00321</t>
  </si>
  <si>
    <t>3.042_gene00477</t>
  </si>
  <si>
    <t>3.042_gene00620</t>
  </si>
  <si>
    <t>3.042_gene00627</t>
  </si>
  <si>
    <t>3.042_gene00795</t>
  </si>
  <si>
    <t>3.042_gene00837</t>
  </si>
  <si>
    <t>3.042_gene00872</t>
  </si>
  <si>
    <t>3.042_gene01120</t>
  </si>
  <si>
    <t>3.042_gene01129</t>
  </si>
  <si>
    <t>3.042_gene01194</t>
  </si>
  <si>
    <t>3.042_gene01213</t>
  </si>
  <si>
    <t>3.042_gene01254</t>
  </si>
  <si>
    <t>3.042_gene01281</t>
  </si>
  <si>
    <t>3.042_gene01329</t>
  </si>
  <si>
    <t>3.042_gene01341</t>
  </si>
  <si>
    <t>3.042_gene01428</t>
  </si>
  <si>
    <t>3.042_gene01591</t>
  </si>
  <si>
    <t>3.042_gene01593</t>
  </si>
  <si>
    <t>3.042_gene01595</t>
  </si>
  <si>
    <t>3.042_gene01780</t>
  </si>
  <si>
    <t>3.042_gene01964</t>
  </si>
  <si>
    <t>3.042_gene02012</t>
  </si>
  <si>
    <t>3.042_gene02033</t>
  </si>
  <si>
    <t>3.042_gene02249</t>
  </si>
  <si>
    <t>3.042_gene02263</t>
  </si>
  <si>
    <t>3.042_gene02272</t>
  </si>
  <si>
    <t>3.042_gene02273</t>
  </si>
  <si>
    <t>3.042_gene02277</t>
  </si>
  <si>
    <t>3.042_gene02354</t>
  </si>
  <si>
    <t>3.042_gene02364</t>
  </si>
  <si>
    <t>3.042_gene02527</t>
  </si>
  <si>
    <t>3.042_gene02528</t>
  </si>
  <si>
    <t>3.042_gene02539</t>
  </si>
  <si>
    <t>3.042_gene02577</t>
  </si>
  <si>
    <t>3.042_gene02580</t>
  </si>
  <si>
    <t>3.042_gene02587</t>
  </si>
  <si>
    <t>3.042_gene02612</t>
  </si>
  <si>
    <t>3.042_gene02633</t>
  </si>
  <si>
    <t>3.042_gene02834</t>
  </si>
  <si>
    <t>3.042_gene02904</t>
  </si>
  <si>
    <t>3.042_gene03035</t>
  </si>
  <si>
    <t>3.042_gene03111</t>
  </si>
  <si>
    <t>3.042_gene03197</t>
  </si>
  <si>
    <t>3.042_gene03219</t>
  </si>
  <si>
    <t>3.042_gene03290</t>
  </si>
  <si>
    <t>3.042_gene03588</t>
  </si>
  <si>
    <t>3.042_gene03599</t>
  </si>
  <si>
    <t>3.042_gene03737</t>
  </si>
  <si>
    <t>3.042_gene03995</t>
  </si>
  <si>
    <t>3.042_gene04058</t>
  </si>
  <si>
    <t>3.042_gene04073</t>
  </si>
  <si>
    <t>3.042_gene04464</t>
  </si>
  <si>
    <t>3.042_gene04495</t>
  </si>
  <si>
    <t>3.042_gene04531</t>
  </si>
  <si>
    <t>3.042_gene04607</t>
  </si>
  <si>
    <t>3.042_gene04629</t>
  </si>
  <si>
    <t>3.042_gene04630</t>
  </si>
  <si>
    <t>3.042_gene04640</t>
  </si>
  <si>
    <t>3.042_gene04642</t>
  </si>
  <si>
    <t>3.042_gene04664</t>
  </si>
  <si>
    <t>3.042_gene04727</t>
  </si>
  <si>
    <t>3.042_gene04769</t>
  </si>
  <si>
    <t>3.042_gene04796</t>
  </si>
  <si>
    <t>3.042_gene04841</t>
  </si>
  <si>
    <t>3.042_gene04989</t>
  </si>
  <si>
    <t>3.042_gene04993</t>
  </si>
  <si>
    <t>3.042_gene05042</t>
  </si>
  <si>
    <t>3.042_gene05144</t>
  </si>
  <si>
    <t>3.042_gene05486</t>
  </si>
  <si>
    <t>3.042_gene05487</t>
  </si>
  <si>
    <t>3.042_gene05492</t>
  </si>
  <si>
    <t>3.042_gene05563</t>
  </si>
  <si>
    <t>3.042_gene05627</t>
  </si>
  <si>
    <t>3.042_gene05645</t>
  </si>
  <si>
    <t>3.042_gene05702</t>
  </si>
  <si>
    <t>3.042_gene05707</t>
  </si>
  <si>
    <t>3.042_gene05726</t>
  </si>
  <si>
    <t>3.042_gene05767</t>
  </si>
  <si>
    <t>3.042_gene05833</t>
  </si>
  <si>
    <t>3.042_gene05835</t>
  </si>
  <si>
    <t>3.042_gene05839</t>
  </si>
  <si>
    <t>3.042_gene05841</t>
  </si>
  <si>
    <t>3.042_gene05924</t>
  </si>
  <si>
    <t>3.042_gene05984</t>
  </si>
  <si>
    <t>3.042_gene06012</t>
  </si>
  <si>
    <t>3.042_gene06152</t>
  </si>
  <si>
    <t>3.042_gene06224</t>
  </si>
  <si>
    <t>3.042_gene06306</t>
  </si>
  <si>
    <t>3.042_gene06354</t>
  </si>
  <si>
    <t>3.042_gene06391</t>
  </si>
  <si>
    <t>3.042_gene06505</t>
  </si>
  <si>
    <t>3.042_gene06570</t>
  </si>
  <si>
    <t>3.042_gene06610</t>
  </si>
  <si>
    <t>3.042_gene06791</t>
  </si>
  <si>
    <t>3.042_gene06799</t>
  </si>
  <si>
    <t>3.042_gene06842</t>
  </si>
  <si>
    <t>3.042_gene06843</t>
  </si>
  <si>
    <t>3.042_gene06867</t>
  </si>
  <si>
    <t>3.042_gene06926</t>
  </si>
  <si>
    <t>3.042_gene06937</t>
  </si>
  <si>
    <t>3.042_gene06963</t>
  </si>
  <si>
    <t>3.042_gene07013</t>
  </si>
  <si>
    <t>3.042_gene07038</t>
  </si>
  <si>
    <t>3.042_gene07041</t>
  </si>
  <si>
    <t>3.042_gene07049</t>
  </si>
  <si>
    <t>3.042_gene07061</t>
  </si>
  <si>
    <t>3.042_gene07121</t>
  </si>
  <si>
    <t>3.042_gene07183</t>
  </si>
  <si>
    <t>3.042_gene07259</t>
  </si>
  <si>
    <t>3.042_gene07262</t>
  </si>
  <si>
    <t>3.042_gene07265</t>
  </si>
  <si>
    <t>3.042_gene07267</t>
  </si>
  <si>
    <t>3.042_gene07340</t>
  </si>
  <si>
    <t>3.042_gene07343</t>
  </si>
  <si>
    <t>3.042_gene07564</t>
  </si>
  <si>
    <t>3.042_gene07664</t>
  </si>
  <si>
    <t>3.042_gene07817</t>
  </si>
  <si>
    <t>3.042_gene07964</t>
  </si>
  <si>
    <t>3.042_gene07976</t>
  </si>
  <si>
    <t>3.042_gene08003</t>
  </si>
  <si>
    <t>3.042_gene08021</t>
  </si>
  <si>
    <t>3.042_gene08024</t>
  </si>
  <si>
    <t>3.042_gene08119</t>
  </si>
  <si>
    <t>3.042_gene08245</t>
  </si>
  <si>
    <t>3.042_gene08261</t>
  </si>
  <si>
    <t>3.042_gene08264</t>
  </si>
  <si>
    <t>3.042_gene08266</t>
  </si>
  <si>
    <t>3.042_gene08267</t>
  </si>
  <si>
    <t>3.042_gene08268</t>
  </si>
  <si>
    <t>3.042_gene08290</t>
  </si>
  <si>
    <t>3.042_gene08356</t>
  </si>
  <si>
    <t>3.042_gene08399</t>
  </si>
  <si>
    <t>3.042_gene08400</t>
  </si>
  <si>
    <t>3.042_gene08406</t>
  </si>
  <si>
    <t>3.042_gene08423</t>
  </si>
  <si>
    <t>3.042_gene08434</t>
  </si>
  <si>
    <t>3.042_gene08551</t>
  </si>
  <si>
    <t>3.042_gene08607</t>
  </si>
  <si>
    <t>3.042_gene08637</t>
  </si>
  <si>
    <t>3.042_gene08655</t>
  </si>
  <si>
    <t>3.042_gene08659</t>
  </si>
  <si>
    <t>3.042_gene08667</t>
  </si>
  <si>
    <t>3.042_gene08719</t>
  </si>
  <si>
    <t>3.042_gene08799</t>
  </si>
  <si>
    <t>3.042_gene08810</t>
  </si>
  <si>
    <t>3.042_gene08892</t>
  </si>
  <si>
    <t>3.042_gene08895</t>
  </si>
  <si>
    <t>3.042_gene08905</t>
  </si>
  <si>
    <t>3.042_gene09245</t>
  </si>
  <si>
    <t>3.042_gene09276</t>
  </si>
  <si>
    <t>3.042_gene09308</t>
  </si>
  <si>
    <t>3.042_gene09330</t>
  </si>
  <si>
    <t>3.042_gene09350</t>
  </si>
  <si>
    <t>3.042_gene09490</t>
  </si>
  <si>
    <t>3.042_gene09608</t>
  </si>
  <si>
    <t>3.042_gene09618</t>
  </si>
  <si>
    <t>3.042_gene09696</t>
  </si>
  <si>
    <t>3.042_gene09735</t>
  </si>
  <si>
    <t>3.042_gene09777</t>
  </si>
  <si>
    <t>3.042_gene09781</t>
  </si>
  <si>
    <t>3.042_gene09827</t>
  </si>
  <si>
    <t>3.042_gene09878</t>
  </si>
  <si>
    <t>3.042_gene09913</t>
  </si>
  <si>
    <t>3.042_gene09939</t>
  </si>
  <si>
    <t>3.042_gene09991</t>
  </si>
  <si>
    <t>3.042_gene09992</t>
  </si>
  <si>
    <t>3.042_gene10009</t>
  </si>
  <si>
    <t>3.042_gene10056</t>
  </si>
  <si>
    <t>3.042_gene10061</t>
  </si>
  <si>
    <t>3.042_gene10122</t>
  </si>
  <si>
    <t>3.042_gene10162</t>
  </si>
  <si>
    <t>3.042_gene10166</t>
  </si>
  <si>
    <t>3.042_gene10185</t>
  </si>
  <si>
    <t>3.042_gene10200</t>
  </si>
  <si>
    <t>3.042_gene10217</t>
  </si>
  <si>
    <t>3.042_gene10234</t>
  </si>
  <si>
    <t>3.042_gene10379</t>
  </si>
  <si>
    <t>3.042_gene10380</t>
  </si>
  <si>
    <t>3.042_gene10524</t>
  </si>
  <si>
    <t>3.042_gene10533</t>
  </si>
  <si>
    <t>3.042_gene10572</t>
  </si>
  <si>
    <t>3.042_gene10573</t>
  </si>
  <si>
    <t>3.042_gene10626</t>
  </si>
  <si>
    <t>3.042_gene10696</t>
  </si>
  <si>
    <t>3.042_gene10735</t>
  </si>
  <si>
    <t>3.042_gene10827</t>
  </si>
  <si>
    <t>3.042_gene10850</t>
  </si>
  <si>
    <t>3.042_gene10866</t>
  </si>
  <si>
    <t>3.042_gene10871</t>
  </si>
  <si>
    <t>3.042_gene10876</t>
  </si>
  <si>
    <t>3.042_gene10923</t>
  </si>
  <si>
    <t>3.042_gene11110</t>
  </si>
  <si>
    <t>3.042_gene11449</t>
  </si>
  <si>
    <t>3.042_gene11458</t>
  </si>
  <si>
    <t>3.042_gene11467</t>
  </si>
  <si>
    <t>3.042_gene11489</t>
  </si>
  <si>
    <t>3.042_gene11493</t>
  </si>
  <si>
    <t>3.042_gene11519</t>
  </si>
  <si>
    <t>3.042_gene11551</t>
  </si>
  <si>
    <t>3.042_gene11598</t>
  </si>
  <si>
    <t>3.042_gene11607</t>
  </si>
  <si>
    <t>3.042_gene11623</t>
  </si>
  <si>
    <t>3.042_gene11712</t>
  </si>
  <si>
    <t>3.042_gene11762</t>
  </si>
  <si>
    <t>3.042_gene11764</t>
  </si>
  <si>
    <t>3.042_gene11781</t>
  </si>
  <si>
    <t>3.042_gene11891</t>
  </si>
  <si>
    <t>3.042_gene11927</t>
  </si>
  <si>
    <t>3.042_gene12002</t>
  </si>
  <si>
    <t>3.042_gene12008</t>
  </si>
  <si>
    <t>3.042_gene12020</t>
  </si>
  <si>
    <t>3.042_gene12031</t>
  </si>
  <si>
    <t>3.042_gene12059</t>
  </si>
  <si>
    <t>3.042_gene12175</t>
  </si>
  <si>
    <t>3.042_gene12451</t>
  </si>
  <si>
    <t>3.042_gene12470</t>
  </si>
  <si>
    <t>3.042_gene12542</t>
  </si>
  <si>
    <t>3.042_gene12547</t>
  </si>
  <si>
    <t>3.042_gene12554</t>
  </si>
  <si>
    <t>3.042_gene12569</t>
  </si>
  <si>
    <t>3.042_gene12572</t>
  </si>
  <si>
    <t>3.042_gene12645</t>
  </si>
  <si>
    <t>3.042_gene12647</t>
  </si>
  <si>
    <t>3.042_gene02449</t>
    <phoneticPr fontId="4" type="noConversion"/>
  </si>
  <si>
    <t>3.042_gene02592</t>
    <phoneticPr fontId="4" type="noConversion"/>
  </si>
  <si>
    <t>METABOLISM</t>
    <phoneticPr fontId="3" type="noConversion"/>
  </si>
  <si>
    <t>Amino acid transport and metabolism</t>
    <phoneticPr fontId="3" type="noConversion"/>
  </si>
  <si>
    <t>E</t>
    <phoneticPr fontId="3" type="noConversion"/>
  </si>
  <si>
    <t>COG2939</t>
    <phoneticPr fontId="3" type="noConversion"/>
  </si>
  <si>
    <t>carboxy-peptidase</t>
    <phoneticPr fontId="3" type="noConversion"/>
  </si>
  <si>
    <t>3.042_gene01583</t>
    <phoneticPr fontId="4" type="noConversion"/>
  </si>
  <si>
    <t>3.042_gene01676</t>
    <phoneticPr fontId="4" type="noConversion"/>
  </si>
  <si>
    <t>COG3579</t>
    <phoneticPr fontId="3" type="noConversion"/>
  </si>
  <si>
    <t>aminopeptidase c</t>
    <phoneticPr fontId="3" type="noConversion"/>
  </si>
  <si>
    <t>*Highlighted genes are predicted to function as proteolytic enzymes.</t>
    <phoneticPr fontId="3" type="noConversion"/>
  </si>
  <si>
    <r>
      <t xml:space="preserve">Table S16 </t>
    </r>
    <r>
      <rPr>
        <sz val="12"/>
        <rFont val="Times New Roman"/>
        <family val="1"/>
      </rPr>
      <t xml:space="preserve">The members of aflatoxin biosynthesis gene cluster in </t>
    </r>
    <r>
      <rPr>
        <i/>
        <sz val="12"/>
        <rFont val="Times New Roman"/>
        <family val="1"/>
      </rPr>
      <t>A. flavus</t>
    </r>
    <r>
      <rPr>
        <sz val="12"/>
        <rFont val="Times New Roman"/>
        <family val="1"/>
      </rPr>
      <t xml:space="preserve"> NRRL3357. </t>
    </r>
    <phoneticPr fontId="4" type="noConversion"/>
  </si>
  <si>
    <r>
      <rPr>
        <b/>
        <sz val="16"/>
        <color rgb="FF000000"/>
        <rFont val="Times New Roman"/>
        <family val="1"/>
      </rPr>
      <t xml:space="preserve">Supplementary Table                       </t>
    </r>
    <r>
      <rPr>
        <b/>
        <sz val="12.95"/>
        <color rgb="FF000000"/>
        <rFont val="Times New Roman"/>
        <family val="1"/>
      </rPr>
      <t xml:space="preserve">
</t>
    </r>
    <r>
      <rPr>
        <b/>
        <sz val="16"/>
        <color rgb="FF000000"/>
        <rFont val="Times New Roman"/>
        <family val="1"/>
      </rPr>
      <t xml:space="preserve">                                                                                                                                                                                                                                                                                                                                         Phenotypic, genomic and transcriptomic comparison of industrial A</t>
    </r>
    <r>
      <rPr>
        <b/>
        <i/>
        <sz val="16"/>
        <color rgb="FF000000"/>
        <rFont val="Times New Roman"/>
        <family val="1"/>
      </rPr>
      <t>spergillus oryzae</t>
    </r>
    <r>
      <rPr>
        <b/>
        <sz val="16"/>
        <color rgb="FF000000"/>
        <rFont val="Times New Roman"/>
        <family val="1"/>
      </rPr>
      <t xml:space="preserve"> uesd in Chinese and Japanese soy sauce: analysis of key proteolytic enzymes produced by koji molds</t>
    </r>
    <r>
      <rPr>
        <b/>
        <sz val="12.95"/>
        <color rgb="FF000000"/>
        <rFont val="Times New Roman"/>
        <family val="1"/>
      </rPr>
      <t xml:space="preserve">
</t>
    </r>
    <r>
      <rPr>
        <sz val="12.95"/>
        <color rgb="FF000000"/>
        <rFont val="Times New Roman"/>
        <family val="1"/>
      </rPr>
      <t>Lijie Zhang</t>
    </r>
    <r>
      <rPr>
        <vertAlign val="superscript"/>
        <sz val="12.95"/>
        <color rgb="FF000000"/>
        <rFont val="Times New Roman"/>
        <family val="1"/>
      </rPr>
      <t>#</t>
    </r>
    <r>
      <rPr>
        <sz val="12.95"/>
        <color rgb="FF000000"/>
        <rFont val="Times New Roman"/>
        <family val="1"/>
      </rPr>
      <t>, Le Kang</t>
    </r>
    <r>
      <rPr>
        <vertAlign val="superscript"/>
        <sz val="12.95"/>
        <color rgb="FF000000"/>
        <rFont val="Times New Roman"/>
        <family val="1"/>
      </rPr>
      <t>#</t>
    </r>
    <r>
      <rPr>
        <sz val="12.95"/>
        <color rgb="FF000000"/>
        <rFont val="Times New Roman"/>
        <family val="1"/>
      </rPr>
      <t xml:space="preserve"> , Yan Xu*
Laboratory of Brewing Microbiology and Applied Enzymology, Key Laboratory of Industrial Biotechnology of Ministry of Education, School of Biotechnology, Jiangnan University, 1800 Lihu Avenue, Wuxi, Jiangsu 214122, China
Running title: Comparative analysis of A. oryzae for key protease
</t>
    </r>
    <r>
      <rPr>
        <vertAlign val="superscript"/>
        <sz val="12.95"/>
        <color rgb="FF000000"/>
        <rFont val="Times New Roman"/>
        <family val="1"/>
      </rPr>
      <t>#</t>
    </r>
    <r>
      <rPr>
        <sz val="12.95"/>
        <color rgb="FF000000"/>
        <rFont val="Times New Roman"/>
        <family val="1"/>
      </rPr>
      <t>Both authors contributed to this manuscript equally
*Corresponding author. Tel.: +86-510-85918201; Fax: +86-510-85918201.
E-mail address: yxu@jiangnan.edu.cn (Yan Xu)</t>
    </r>
    <phoneticPr fontId="3" type="noConversion"/>
  </si>
  <si>
    <r>
      <t xml:space="preserve">Table S11 </t>
    </r>
    <r>
      <rPr>
        <sz val="12"/>
        <rFont val="Times New Roman"/>
        <family val="1"/>
      </rPr>
      <t xml:space="preserve"> Overview of species and genomes involved in the phylogenetic tree.</t>
    </r>
    <phoneticPr fontId="4" type="noConversion"/>
  </si>
  <si>
    <r>
      <t xml:space="preserve">Table S12 </t>
    </r>
    <r>
      <rPr>
        <sz val="12"/>
        <rFont val="Times New Roman"/>
        <family val="1"/>
      </rPr>
      <t>COG annotation of nonsense mutation genes.</t>
    </r>
    <phoneticPr fontId="4" type="noConversion"/>
  </si>
  <si>
    <r>
      <t xml:space="preserve">Table S13 </t>
    </r>
    <r>
      <rPr>
        <sz val="12"/>
        <rFont val="Times New Roman"/>
        <family val="1"/>
      </rPr>
      <t>COG annotation of missense mutation genes.</t>
    </r>
    <phoneticPr fontId="4" type="noConversion"/>
  </si>
  <si>
    <r>
      <t xml:space="preserve">Table S14 </t>
    </r>
    <r>
      <rPr>
        <sz val="12"/>
        <rFont val="Times New Roman"/>
        <family val="1"/>
      </rPr>
      <t>Strain-specific genes among</t>
    </r>
    <r>
      <rPr>
        <i/>
        <sz val="12"/>
        <rFont val="Times New Roman"/>
        <family val="1"/>
      </rPr>
      <t xml:space="preserve"> A. oryzae</t>
    </r>
    <r>
      <rPr>
        <sz val="12"/>
        <rFont val="Times New Roman"/>
        <family val="1"/>
      </rPr>
      <t xml:space="preserve"> LBM 30007, 3.042 and LBM 30008.</t>
    </r>
    <phoneticPr fontId="4" type="noConversion"/>
  </si>
  <si>
    <r>
      <t xml:space="preserve">Table S15 </t>
    </r>
    <r>
      <rPr>
        <sz val="12"/>
        <rFont val="Times New Roman"/>
        <family val="1"/>
      </rPr>
      <t>Important proteolytic enzyme genes predicted by this study.</t>
    </r>
    <phoneticPr fontId="4" type="noConversion"/>
  </si>
  <si>
    <t>LBM 30007</t>
    <phoneticPr fontId="4" type="noConversion"/>
  </si>
  <si>
    <t>LBM 30008</t>
    <phoneticPr fontId="4" type="noConversion"/>
  </si>
  <si>
    <t>The predicted important proteolytic enzymes, which are marked with organge background, are non-differentially highly expressed proteolytic genes</t>
    <phoneticPr fontId="4" type="noConversion"/>
  </si>
  <si>
    <t>When the transcriptional data of genes in LBM 30007 (or 3.042) was significantly higher than that of LBM 30008 at mycelium expansion stage or sporulation stage, the relevant genes were regarded as the predicted important proteolytic enzymes and mareked in green background.</t>
    <phoneticPr fontId="4" type="noConversion"/>
  </si>
  <si>
    <r>
      <t>Mycelium expansion stage</t>
    </r>
    <r>
      <rPr>
        <b/>
        <vertAlign val="superscript"/>
        <sz val="11"/>
        <color rgb="FF000000"/>
        <rFont val="Times New Roman"/>
        <family val="1"/>
      </rPr>
      <t>a</t>
    </r>
    <phoneticPr fontId="4" type="noConversion"/>
  </si>
  <si>
    <r>
      <t>Sporulation stage</t>
    </r>
    <r>
      <rPr>
        <b/>
        <vertAlign val="superscript"/>
        <sz val="11"/>
        <color rgb="FF000000"/>
        <rFont val="Times New Roman"/>
        <family val="1"/>
      </rPr>
      <t>a</t>
    </r>
    <phoneticPr fontId="4" type="noConversion"/>
  </si>
  <si>
    <r>
      <rPr>
        <vertAlign val="superscript"/>
        <sz val="11"/>
        <color theme="1"/>
        <rFont val="宋体"/>
        <family val="3"/>
        <charset val="134"/>
        <scheme val="minor"/>
      </rPr>
      <t>a</t>
    </r>
    <r>
      <rPr>
        <sz val="11"/>
        <color theme="1"/>
        <rFont val="宋体"/>
        <family val="2"/>
        <charset val="134"/>
        <scheme val="minor"/>
      </rPr>
      <t>The transcription data of proteolytic enzyme genes</t>
    </r>
    <phoneticPr fontId="4" type="noConversion"/>
  </si>
  <si>
    <t>Average of three strains</t>
    <phoneticPr fontId="4" type="noConversion"/>
  </si>
  <si>
    <t>Maximum transcriptional folds of 30007 (or 3.042) to 30008</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 "/>
    <numFmt numFmtId="177" formatCode="0.00_);[Red]\(0.00\)"/>
    <numFmt numFmtId="178" formatCode="#,##0.00_ "/>
    <numFmt numFmtId="179" formatCode="0.00_ "/>
  </numFmts>
  <fonts count="22" x14ac:knownFonts="1">
    <font>
      <sz val="11"/>
      <color theme="1"/>
      <name val="宋体"/>
      <family val="2"/>
      <charset val="134"/>
      <scheme val="minor"/>
    </font>
    <font>
      <b/>
      <sz val="12"/>
      <name val="Times New Roman"/>
      <family val="1"/>
    </font>
    <font>
      <sz val="12"/>
      <name val="Times New Roman"/>
      <family val="1"/>
    </font>
    <font>
      <sz val="9"/>
      <name val="宋体"/>
      <family val="2"/>
      <charset val="134"/>
      <scheme val="minor"/>
    </font>
    <font>
      <sz val="9"/>
      <name val="宋体"/>
      <family val="3"/>
      <charset val="134"/>
      <scheme val="minor"/>
    </font>
    <font>
      <b/>
      <sz val="11"/>
      <color rgb="FF000000"/>
      <name val="Times New Roman"/>
      <family val="1"/>
    </font>
    <font>
      <sz val="11"/>
      <color rgb="FF000000"/>
      <name val="Times New Roman"/>
      <family val="1"/>
    </font>
    <font>
      <sz val="11"/>
      <color theme="1"/>
      <name val="Times New Roman"/>
      <family val="1"/>
    </font>
    <font>
      <i/>
      <sz val="11"/>
      <color theme="1"/>
      <name val="Times New Roman"/>
      <family val="1"/>
    </font>
    <font>
      <i/>
      <sz val="11"/>
      <color rgb="FF000000"/>
      <name val="Times New Roman"/>
      <family val="1"/>
    </font>
    <font>
      <u/>
      <sz val="11"/>
      <color theme="10"/>
      <name val="宋体"/>
      <family val="2"/>
      <charset val="134"/>
      <scheme val="minor"/>
    </font>
    <font>
      <u/>
      <sz val="11"/>
      <color theme="10"/>
      <name val="Times New Roman"/>
      <family val="1"/>
    </font>
    <font>
      <i/>
      <sz val="12"/>
      <name val="Times New Roman"/>
      <family val="1"/>
    </font>
    <font>
      <i/>
      <sz val="11"/>
      <color theme="1"/>
      <name val="宋体"/>
      <family val="2"/>
      <scheme val="minor"/>
    </font>
    <font>
      <b/>
      <sz val="12.95"/>
      <color rgb="FF000000"/>
      <name val="Times New Roman"/>
      <family val="1"/>
    </font>
    <font>
      <b/>
      <sz val="16"/>
      <color rgb="FF000000"/>
      <name val="Times New Roman"/>
      <family val="1"/>
    </font>
    <font>
      <b/>
      <i/>
      <sz val="16"/>
      <color rgb="FF000000"/>
      <name val="Times New Roman"/>
      <family val="1"/>
    </font>
    <font>
      <sz val="12.95"/>
      <color rgb="FF000000"/>
      <name val="Times New Roman"/>
      <family val="1"/>
    </font>
    <font>
      <vertAlign val="superscript"/>
      <sz val="12.95"/>
      <color rgb="FF000000"/>
      <name val="Times New Roman"/>
      <family val="1"/>
    </font>
    <font>
      <b/>
      <vertAlign val="superscript"/>
      <sz val="11"/>
      <color rgb="FF000000"/>
      <name val="Times New Roman"/>
      <family val="1"/>
    </font>
    <font>
      <vertAlign val="superscript"/>
      <sz val="11"/>
      <color theme="1"/>
      <name val="宋体"/>
      <family val="3"/>
      <charset val="134"/>
      <scheme val="minor"/>
    </font>
    <font>
      <sz val="11"/>
      <color theme="1"/>
      <name val="宋体"/>
      <family val="3"/>
      <charset val="134"/>
      <scheme val="minor"/>
    </font>
  </fonts>
  <fills count="5">
    <fill>
      <patternFill patternType="none"/>
    </fill>
    <fill>
      <patternFill patternType="gray125"/>
    </fill>
    <fill>
      <patternFill patternType="solid">
        <fgColor theme="5" tint="0.79998168889431442"/>
        <bgColor indexed="64"/>
      </patternFill>
    </fill>
    <fill>
      <patternFill patternType="solid">
        <fgColor theme="9" tint="0.39997558519241921"/>
        <bgColor indexed="64"/>
      </patternFill>
    </fill>
    <fill>
      <patternFill patternType="solid">
        <fgColor theme="6" tint="0.39997558519241921"/>
        <bgColor indexed="64"/>
      </patternFill>
    </fill>
  </fills>
  <borders count="7">
    <border>
      <left/>
      <right/>
      <top/>
      <bottom/>
      <diagonal/>
    </border>
    <border>
      <left/>
      <right/>
      <top/>
      <bottom style="medium">
        <color indexed="64"/>
      </bottom>
      <diagonal/>
    </border>
    <border>
      <left/>
      <right/>
      <top style="medium">
        <color indexed="64"/>
      </top>
      <bottom style="thin">
        <color indexed="64"/>
      </bottom>
      <diagonal/>
    </border>
    <border>
      <left/>
      <right/>
      <top style="medium">
        <color indexed="64"/>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alignment vertical="center"/>
    </xf>
    <xf numFmtId="0" fontId="10" fillId="0" borderId="0" applyNumberFormat="0" applyFill="0" applyBorder="0" applyAlignment="0" applyProtection="0">
      <alignment vertical="center"/>
    </xf>
  </cellStyleXfs>
  <cellXfs count="103">
    <xf numFmtId="0" fontId="0" fillId="0" borderId="0" xfId="0">
      <alignment vertical="center"/>
    </xf>
    <xf numFmtId="0" fontId="0" fillId="0" borderId="0" xfId="0" applyAlignment="1"/>
    <xf numFmtId="0" fontId="5" fillId="0" borderId="2" xfId="0" applyFont="1" applyFill="1" applyBorder="1" applyAlignment="1">
      <alignment horizontal="center" vertical="center"/>
    </xf>
    <xf numFmtId="0" fontId="6" fillId="0" borderId="1" xfId="0" applyFont="1" applyFill="1" applyBorder="1" applyAlignment="1">
      <alignment horizontal="center" vertical="center"/>
    </xf>
    <xf numFmtId="3" fontId="6" fillId="0" borderId="1" xfId="0" applyNumberFormat="1" applyFont="1" applyFill="1" applyBorder="1" applyAlignment="1">
      <alignment horizontal="center" vertical="center"/>
    </xf>
    <xf numFmtId="176" fontId="7" fillId="0" borderId="0" xfId="0" applyNumberFormat="1" applyFont="1" applyBorder="1" applyAlignment="1">
      <alignment horizontal="center" vertical="center"/>
    </xf>
    <xf numFmtId="0" fontId="7" fillId="0" borderId="0" xfId="0" applyFont="1" applyAlignment="1">
      <alignment vertical="center"/>
    </xf>
    <xf numFmtId="0" fontId="7" fillId="0" borderId="0" xfId="0" applyFont="1" applyAlignment="1">
      <alignment horizontal="center" vertical="center"/>
    </xf>
    <xf numFmtId="0" fontId="0" fillId="0" borderId="0" xfId="0" applyAlignment="1">
      <alignment horizontal="center" vertical="center"/>
    </xf>
    <xf numFmtId="177" fontId="5" fillId="0" borderId="2" xfId="0" applyNumberFormat="1" applyFont="1" applyFill="1" applyBorder="1" applyAlignment="1">
      <alignment horizontal="center" vertical="center"/>
    </xf>
    <xf numFmtId="177" fontId="7" fillId="0" borderId="0" xfId="0" applyNumberFormat="1" applyFont="1" applyAlignment="1">
      <alignment horizontal="center" vertical="center"/>
    </xf>
    <xf numFmtId="177" fontId="6" fillId="0" borderId="1" xfId="0" applyNumberFormat="1" applyFont="1" applyFill="1" applyBorder="1" applyAlignment="1">
      <alignment horizontal="center" vertical="center"/>
    </xf>
    <xf numFmtId="177" fontId="0" fillId="0" borderId="0" xfId="0" applyNumberFormat="1" applyAlignment="1">
      <alignment horizontal="center" vertical="center"/>
    </xf>
    <xf numFmtId="0" fontId="5" fillId="0" borderId="2" xfId="0" applyFont="1" applyFill="1" applyBorder="1" applyAlignment="1">
      <alignment horizontal="left" vertical="center"/>
    </xf>
    <xf numFmtId="0" fontId="7" fillId="0" borderId="0" xfId="0" applyFont="1" applyAlignment="1">
      <alignment horizontal="left" vertical="center"/>
    </xf>
    <xf numFmtId="0" fontId="6" fillId="0" borderId="1" xfId="0" applyFont="1" applyFill="1" applyBorder="1" applyAlignment="1">
      <alignment horizontal="left" vertical="center"/>
    </xf>
    <xf numFmtId="0" fontId="0" fillId="0" borderId="0" xfId="0" applyAlignment="1">
      <alignment horizontal="left" vertical="center"/>
    </xf>
    <xf numFmtId="176" fontId="7" fillId="0" borderId="0" xfId="0" applyNumberFormat="1" applyFont="1" applyBorder="1" applyAlignment="1">
      <alignment horizontal="left" vertical="center"/>
    </xf>
    <xf numFmtId="0" fontId="7" fillId="0" borderId="0" xfId="0" applyFont="1" applyBorder="1" applyAlignment="1">
      <alignment horizontal="left" vertical="center"/>
    </xf>
    <xf numFmtId="0" fontId="0" fillId="0" borderId="0" xfId="0" applyAlignment="1">
      <alignment horizontal="left"/>
    </xf>
    <xf numFmtId="178" fontId="7" fillId="0" borderId="0" xfId="0" applyNumberFormat="1" applyFont="1" applyAlignment="1">
      <alignment horizontal="center" vertical="center"/>
    </xf>
    <xf numFmtId="176" fontId="7" fillId="0" borderId="0" xfId="0" applyNumberFormat="1" applyFont="1" applyAlignment="1">
      <alignment horizontal="center" vertical="center"/>
    </xf>
    <xf numFmtId="0" fontId="5" fillId="0" borderId="2" xfId="0" applyFont="1" applyFill="1" applyBorder="1" applyAlignment="1">
      <alignment horizontal="center" vertical="center"/>
    </xf>
    <xf numFmtId="0" fontId="5" fillId="0" borderId="4" xfId="0" applyFont="1" applyFill="1" applyBorder="1" applyAlignment="1">
      <alignment horizontal="center" vertical="center"/>
    </xf>
    <xf numFmtId="178" fontId="7" fillId="0" borderId="0" xfId="0" applyNumberFormat="1" applyFont="1" applyAlignment="1">
      <alignment vertical="center"/>
    </xf>
    <xf numFmtId="0" fontId="6" fillId="0" borderId="1" xfId="0" applyFont="1" applyFill="1" applyBorder="1" applyAlignment="1">
      <alignment vertical="center"/>
    </xf>
    <xf numFmtId="0" fontId="0" fillId="0" borderId="0" xfId="0" applyAlignment="1">
      <alignment vertical="center"/>
    </xf>
    <xf numFmtId="178" fontId="7" fillId="0" borderId="0" xfId="0" applyNumberFormat="1" applyFont="1" applyAlignment="1">
      <alignment horizontal="left" vertical="center"/>
    </xf>
    <xf numFmtId="0" fontId="5" fillId="0" borderId="2" xfId="0" applyFont="1" applyFill="1" applyBorder="1" applyAlignment="1">
      <alignment horizontal="center" vertical="center"/>
    </xf>
    <xf numFmtId="0" fontId="8" fillId="0" borderId="0" xfId="0" applyFont="1" applyBorder="1" applyAlignment="1">
      <alignment horizontal="left" vertical="center"/>
    </xf>
    <xf numFmtId="0" fontId="9" fillId="0" borderId="1" xfId="0" applyFont="1" applyFill="1" applyBorder="1" applyAlignment="1">
      <alignment horizontal="left" vertical="center"/>
    </xf>
    <xf numFmtId="176" fontId="8" fillId="0" borderId="0" xfId="0" applyNumberFormat="1" applyFont="1" applyBorder="1" applyAlignment="1">
      <alignment horizontal="center" vertical="center"/>
    </xf>
    <xf numFmtId="0" fontId="9" fillId="0" borderId="1" xfId="0" applyFont="1" applyFill="1" applyBorder="1" applyAlignment="1">
      <alignment horizontal="center" vertical="center"/>
    </xf>
    <xf numFmtId="0" fontId="7" fillId="0" borderId="0" xfId="0" applyFont="1" applyAlignment="1"/>
    <xf numFmtId="176" fontId="11" fillId="0" borderId="0" xfId="1" applyNumberFormat="1" applyFont="1" applyBorder="1" applyAlignment="1">
      <alignment horizontal="center" vertical="center"/>
    </xf>
    <xf numFmtId="0" fontId="8" fillId="0" borderId="0" xfId="0" applyFont="1" applyAlignment="1">
      <alignment horizontal="left"/>
    </xf>
    <xf numFmtId="0" fontId="8" fillId="0" borderId="0" xfId="0" applyFont="1" applyAlignment="1"/>
    <xf numFmtId="0" fontId="11" fillId="0" borderId="1" xfId="1" applyFont="1" applyFill="1" applyBorder="1" applyAlignment="1">
      <alignment horizontal="center" vertical="center"/>
    </xf>
    <xf numFmtId="0" fontId="5" fillId="0" borderId="2" xfId="0" applyFont="1" applyFill="1" applyBorder="1" applyAlignment="1">
      <alignment horizontal="center" vertical="center"/>
    </xf>
    <xf numFmtId="177" fontId="5" fillId="0" borderId="2" xfId="0" applyNumberFormat="1" applyFont="1" applyFill="1" applyBorder="1" applyAlignment="1">
      <alignment horizontal="left" vertical="center"/>
    </xf>
    <xf numFmtId="177" fontId="7" fillId="0" borderId="0" xfId="0" applyNumberFormat="1" applyFont="1" applyAlignment="1">
      <alignment horizontal="left" vertical="center"/>
    </xf>
    <xf numFmtId="177" fontId="6" fillId="0" borderId="1" xfId="0" applyNumberFormat="1" applyFont="1" applyFill="1" applyBorder="1" applyAlignment="1">
      <alignment horizontal="left" vertical="center"/>
    </xf>
    <xf numFmtId="177" fontId="0" fillId="0" borderId="0" xfId="0" applyNumberFormat="1" applyAlignment="1">
      <alignment horizontal="left" vertical="center"/>
    </xf>
    <xf numFmtId="3" fontId="6" fillId="0" borderId="1" xfId="0" applyNumberFormat="1" applyFont="1" applyFill="1" applyBorder="1" applyAlignment="1">
      <alignment horizontal="left" vertical="center"/>
    </xf>
    <xf numFmtId="0" fontId="5" fillId="0" borderId="2" xfId="0" applyFont="1" applyFill="1" applyBorder="1" applyAlignment="1">
      <alignment horizontal="center" vertical="center"/>
    </xf>
    <xf numFmtId="0" fontId="5" fillId="0" borderId="2" xfId="0" applyFont="1" applyFill="1" applyBorder="1" applyAlignment="1">
      <alignment vertical="center"/>
    </xf>
    <xf numFmtId="3" fontId="6" fillId="0" borderId="1" xfId="0" applyNumberFormat="1" applyFont="1" applyBorder="1" applyAlignment="1">
      <alignment horizontal="left" vertical="center"/>
    </xf>
    <xf numFmtId="3" fontId="9" fillId="0" borderId="1" xfId="0" applyNumberFormat="1" applyFont="1" applyBorder="1" applyAlignment="1">
      <alignment horizontal="center" vertical="center"/>
    </xf>
    <xf numFmtId="0" fontId="5" fillId="0" borderId="2" xfId="0" applyFont="1" applyBorder="1" applyAlignment="1">
      <alignment horizontal="left" vertical="center"/>
    </xf>
    <xf numFmtId="0" fontId="5" fillId="0" borderId="2" xfId="0" applyFont="1" applyBorder="1" applyAlignment="1">
      <alignment horizontal="center" vertical="center"/>
    </xf>
    <xf numFmtId="0" fontId="8" fillId="0" borderId="0" xfId="0" applyFont="1" applyAlignment="1">
      <alignment horizontal="center" vertical="center"/>
    </xf>
    <xf numFmtId="0" fontId="13" fillId="0" borderId="0" xfId="0" applyFont="1" applyAlignment="1">
      <alignment horizontal="center" vertical="center"/>
    </xf>
    <xf numFmtId="0" fontId="5" fillId="0" borderId="2" xfId="0" applyFont="1" applyFill="1" applyBorder="1" applyAlignment="1">
      <alignment horizontal="center" vertical="center"/>
    </xf>
    <xf numFmtId="0" fontId="14" fillId="0" borderId="0" xfId="0" applyFont="1" applyAlignment="1">
      <alignment horizontal="center" vertical="center" wrapText="1"/>
    </xf>
    <xf numFmtId="0" fontId="7" fillId="0" borderId="0" xfId="0" applyFont="1">
      <alignment vertical="center"/>
    </xf>
    <xf numFmtId="0" fontId="7" fillId="2" borderId="0" xfId="0" applyFont="1" applyFill="1" applyAlignment="1">
      <alignment vertical="center"/>
    </xf>
    <xf numFmtId="0" fontId="7" fillId="2" borderId="0" xfId="0" applyFont="1" applyFill="1" applyAlignment="1">
      <alignment horizontal="left" vertical="center"/>
    </xf>
    <xf numFmtId="0" fontId="0" fillId="0" borderId="0" xfId="0" applyAlignment="1">
      <alignment horizontal="center"/>
    </xf>
    <xf numFmtId="176" fontId="7" fillId="0" borderId="0" xfId="0" applyNumberFormat="1" applyFont="1" applyAlignment="1">
      <alignment horizontal="left" vertical="center"/>
    </xf>
    <xf numFmtId="176" fontId="7" fillId="0" borderId="0" xfId="0" applyNumberFormat="1" applyFont="1" applyAlignment="1">
      <alignment vertical="center"/>
    </xf>
    <xf numFmtId="0" fontId="7" fillId="0" borderId="0" xfId="0" applyFont="1" applyFill="1" applyAlignment="1">
      <alignment horizontal="left" vertical="center"/>
    </xf>
    <xf numFmtId="0" fontId="0" fillId="0" borderId="0" xfId="0" applyFill="1" applyAlignment="1"/>
    <xf numFmtId="0" fontId="7" fillId="3" borderId="0" xfId="0" applyFont="1" applyFill="1" applyAlignment="1">
      <alignment horizontal="left" vertical="center"/>
    </xf>
    <xf numFmtId="0" fontId="1" fillId="0" borderId="0" xfId="0" applyFont="1" applyBorder="1" applyAlignment="1">
      <alignment horizontal="left" vertical="center"/>
    </xf>
    <xf numFmtId="0" fontId="7" fillId="0" borderId="4" xfId="0" applyFont="1" applyBorder="1" applyAlignment="1">
      <alignment horizontal="center" vertical="center"/>
    </xf>
    <xf numFmtId="0" fontId="7" fillId="3" borderId="4" xfId="0" applyFont="1" applyFill="1" applyBorder="1" applyAlignment="1">
      <alignment horizontal="left" vertical="center"/>
    </xf>
    <xf numFmtId="0" fontId="8" fillId="0" borderId="4" xfId="0" applyFont="1" applyBorder="1" applyAlignment="1">
      <alignment horizontal="center" vertical="center"/>
    </xf>
    <xf numFmtId="0" fontId="7" fillId="0" borderId="4" xfId="0" applyFont="1" applyBorder="1" applyAlignment="1">
      <alignment horizontal="left" vertical="center"/>
    </xf>
    <xf numFmtId="0" fontId="7" fillId="4" borderId="0" xfId="0" applyFont="1" applyFill="1" applyAlignment="1">
      <alignment horizontal="left" vertical="center"/>
    </xf>
    <xf numFmtId="3" fontId="6" fillId="4" borderId="1" xfId="0" applyNumberFormat="1" applyFont="1" applyFill="1" applyBorder="1" applyAlignment="1">
      <alignment horizontal="left" vertical="center"/>
    </xf>
    <xf numFmtId="0" fontId="0" fillId="4" borderId="0" xfId="0" applyFill="1" applyAlignment="1">
      <alignment horizontal="left" vertical="center"/>
    </xf>
    <xf numFmtId="0" fontId="13" fillId="4" borderId="0" xfId="0" applyFont="1" applyFill="1" applyAlignment="1">
      <alignment horizontal="left" vertical="center"/>
    </xf>
    <xf numFmtId="0" fontId="21" fillId="0" borderId="0" xfId="0" applyFont="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5" fillId="0" borderId="3" xfId="0" applyFont="1" applyFill="1" applyBorder="1" applyAlignment="1">
      <alignment vertical="center"/>
    </xf>
    <xf numFmtId="0" fontId="5" fillId="0" borderId="4" xfId="0" applyFont="1" applyFill="1" applyBorder="1" applyAlignment="1">
      <alignment vertical="center"/>
    </xf>
    <xf numFmtId="0" fontId="5" fillId="0" borderId="3" xfId="0" applyFont="1" applyFill="1" applyBorder="1" applyAlignment="1">
      <alignment horizontal="center" vertical="center"/>
    </xf>
    <xf numFmtId="0" fontId="5" fillId="0" borderId="4"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3" xfId="0" applyFont="1" applyFill="1" applyBorder="1" applyAlignment="1">
      <alignment horizontal="left" vertical="center"/>
    </xf>
    <xf numFmtId="0" fontId="5" fillId="0" borderId="4" xfId="0" applyFont="1" applyFill="1" applyBorder="1" applyAlignment="1">
      <alignment horizontal="left" vertical="center"/>
    </xf>
    <xf numFmtId="0" fontId="0" fillId="3" borderId="3" xfId="0" applyFill="1" applyBorder="1" applyAlignment="1">
      <alignment horizontal="left" vertical="center"/>
    </xf>
    <xf numFmtId="179" fontId="7" fillId="0" borderId="0" xfId="0" applyNumberFormat="1" applyFont="1" applyAlignment="1">
      <alignment horizontal="center" vertical="center"/>
    </xf>
    <xf numFmtId="179" fontId="0" fillId="0" borderId="0" xfId="0" applyNumberFormat="1" applyAlignment="1">
      <alignment horizontal="center" vertical="center"/>
    </xf>
    <xf numFmtId="179" fontId="7" fillId="0" borderId="5" xfId="0" applyNumberFormat="1" applyFont="1" applyBorder="1">
      <alignment vertical="center"/>
    </xf>
    <xf numFmtId="179" fontId="7" fillId="0" borderId="5" xfId="0" applyNumberFormat="1" applyFont="1" applyBorder="1" applyAlignment="1">
      <alignment horizontal="center" vertical="center"/>
    </xf>
    <xf numFmtId="179" fontId="7" fillId="0" borderId="5" xfId="0" applyNumberFormat="1" applyFont="1" applyBorder="1" applyAlignment="1">
      <alignment vertical="center" wrapText="1"/>
    </xf>
    <xf numFmtId="179" fontId="7" fillId="0" borderId="0" xfId="0" applyNumberFormat="1" applyFont="1">
      <alignment vertical="center"/>
    </xf>
    <xf numFmtId="179" fontId="7" fillId="0" borderId="4" xfId="0" applyNumberFormat="1" applyFont="1" applyBorder="1">
      <alignment vertical="center"/>
    </xf>
    <xf numFmtId="179" fontId="7" fillId="4" borderId="0" xfId="0" applyNumberFormat="1" applyFont="1" applyFill="1" applyAlignment="1">
      <alignment horizontal="left" vertical="center"/>
    </xf>
    <xf numFmtId="179" fontId="0" fillId="4" borderId="0" xfId="0" applyNumberFormat="1" applyFill="1" applyAlignment="1">
      <alignment horizontal="left" vertical="center"/>
    </xf>
    <xf numFmtId="177" fontId="7" fillId="0" borderId="4" xfId="0" applyNumberFormat="1" applyFont="1" applyBorder="1" applyAlignment="1">
      <alignment horizontal="center" vertical="center" wrapText="1"/>
    </xf>
    <xf numFmtId="177" fontId="0" fillId="4" borderId="0" xfId="0" applyNumberFormat="1" applyFill="1" applyAlignment="1">
      <alignment horizontal="left" vertical="center"/>
    </xf>
    <xf numFmtId="0" fontId="1" fillId="0" borderId="0" xfId="0" applyFont="1" applyBorder="1" applyAlignment="1">
      <alignment horizontal="left" vertical="center"/>
    </xf>
    <xf numFmtId="0" fontId="1" fillId="0" borderId="6" xfId="0" applyFont="1" applyBorder="1" applyAlignment="1">
      <alignment horizontal="left" vertical="center"/>
    </xf>
    <xf numFmtId="179" fontId="5" fillId="0" borderId="5" xfId="0" applyNumberFormat="1" applyFont="1" applyBorder="1" applyAlignment="1">
      <alignment horizontal="center" vertical="center"/>
    </xf>
    <xf numFmtId="179" fontId="5" fillId="0" borderId="5" xfId="0" applyNumberFormat="1" applyFont="1" applyBorder="1" applyAlignment="1">
      <alignment horizontal="center" vertical="center"/>
    </xf>
    <xf numFmtId="179" fontId="0" fillId="0" borderId="6" xfId="0" applyNumberFormat="1" applyBorder="1" applyAlignment="1">
      <alignment horizontal="center" vertical="center"/>
    </xf>
    <xf numFmtId="177" fontId="7" fillId="0" borderId="6" xfId="0" applyNumberFormat="1" applyFont="1" applyBorder="1" applyAlignment="1">
      <alignment horizontal="center" vertical="center" wrapText="1"/>
    </xf>
    <xf numFmtId="179" fontId="0" fillId="0" borderId="4" xfId="0" applyNumberFormat="1" applyBorder="1" applyAlignment="1">
      <alignment horizontal="center" vertical="center"/>
    </xf>
    <xf numFmtId="177" fontId="0" fillId="0" borderId="4" xfId="0" applyNumberFormat="1" applyBorder="1" applyAlignment="1">
      <alignment horizontal="center" vertical="center"/>
    </xf>
    <xf numFmtId="177" fontId="7" fillId="0" borderId="4" xfId="0" applyNumberFormat="1" applyFont="1" applyBorder="1" applyAlignment="1">
      <alignment horizontal="center" vertical="center"/>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3" Type="http://schemas.openxmlformats.org/officeDocument/2006/relationships/hyperlink" Target="https://www.ncbi.nlm.nih.gov/Traces/wgs/BIYR01" TargetMode="External"/><Relationship Id="rId2" Type="http://schemas.openxmlformats.org/officeDocument/2006/relationships/hyperlink" Target="https://www.ncbi.nlm.nih.gov/Traces/wgs/BIYQ01" TargetMode="External"/><Relationship Id="rId1" Type="http://schemas.openxmlformats.org/officeDocument/2006/relationships/hyperlink" Target="https://www.ncbi.nlm.nih.gov/Traces/wgs/BIYN01" TargetMode="External"/><Relationship Id="rId5" Type="http://schemas.openxmlformats.org/officeDocument/2006/relationships/printerSettings" Target="../printerSettings/printerSettings4.bin"/><Relationship Id="rId4" Type="http://schemas.openxmlformats.org/officeDocument/2006/relationships/hyperlink" Target="https://www.ncbi.nlm.nih.gov/Traces/wgs/AABX03" TargetMode="Externa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8" Type="http://schemas.openxmlformats.org/officeDocument/2006/relationships/hyperlink" Target="https://www.ncbi.nlm.nih.gov/protein/QRD86965.1" TargetMode="External"/><Relationship Id="rId13" Type="http://schemas.openxmlformats.org/officeDocument/2006/relationships/hyperlink" Target="https://www.ncbi.nlm.nih.gov/protein/QRD86958.1" TargetMode="External"/><Relationship Id="rId18" Type="http://schemas.openxmlformats.org/officeDocument/2006/relationships/hyperlink" Target="https://www.ncbi.nlm.nih.gov/protein/QRD86953.1" TargetMode="External"/><Relationship Id="rId26" Type="http://schemas.openxmlformats.org/officeDocument/2006/relationships/hyperlink" Target="https://www.ncbi.nlm.nih.gov/protein/QRD86941" TargetMode="External"/><Relationship Id="rId3" Type="http://schemas.openxmlformats.org/officeDocument/2006/relationships/hyperlink" Target="https://www.ncbi.nlm.nih.gov/protein/QRD86970.1" TargetMode="External"/><Relationship Id="rId21" Type="http://schemas.openxmlformats.org/officeDocument/2006/relationships/hyperlink" Target="https://www.ncbi.nlm.nih.gov/protein/QRD86950.1" TargetMode="External"/><Relationship Id="rId7" Type="http://schemas.openxmlformats.org/officeDocument/2006/relationships/hyperlink" Target="https://www.ncbi.nlm.nih.gov/protein/QRD86966.1" TargetMode="External"/><Relationship Id="rId12" Type="http://schemas.openxmlformats.org/officeDocument/2006/relationships/hyperlink" Target="https://www.ncbi.nlm.nih.gov/protein/QRD86959.1" TargetMode="External"/><Relationship Id="rId17" Type="http://schemas.openxmlformats.org/officeDocument/2006/relationships/hyperlink" Target="https://www.ncbi.nlm.nih.gov/protein/QRD86954.1" TargetMode="External"/><Relationship Id="rId25" Type="http://schemas.openxmlformats.org/officeDocument/2006/relationships/hyperlink" Target="https://www.ncbi.nlm.nih.gov/protein/QRD86946.1" TargetMode="External"/><Relationship Id="rId2" Type="http://schemas.openxmlformats.org/officeDocument/2006/relationships/hyperlink" Target="https://www.ncbi.nlm.nih.gov/protein/QRD86971.1" TargetMode="External"/><Relationship Id="rId16" Type="http://schemas.openxmlformats.org/officeDocument/2006/relationships/hyperlink" Target="https://www.ncbi.nlm.nih.gov/protein/QRD86955.1" TargetMode="External"/><Relationship Id="rId20" Type="http://schemas.openxmlformats.org/officeDocument/2006/relationships/hyperlink" Target="https://www.ncbi.nlm.nih.gov/protein/QRD86951.1" TargetMode="External"/><Relationship Id="rId1" Type="http://schemas.openxmlformats.org/officeDocument/2006/relationships/hyperlink" Target="https://www.ncbi.nlm.nih.gov/protein/QRD86974.1/" TargetMode="External"/><Relationship Id="rId6" Type="http://schemas.openxmlformats.org/officeDocument/2006/relationships/hyperlink" Target="https://www.ncbi.nlm.nih.gov/protein/QRD86967.1" TargetMode="External"/><Relationship Id="rId11" Type="http://schemas.openxmlformats.org/officeDocument/2006/relationships/hyperlink" Target="https://www.ncbi.nlm.nih.gov/protein/QRD86960.1" TargetMode="External"/><Relationship Id="rId24" Type="http://schemas.openxmlformats.org/officeDocument/2006/relationships/hyperlink" Target="https://www.ncbi.nlm.nih.gov/protein/QRD86947.1" TargetMode="External"/><Relationship Id="rId5" Type="http://schemas.openxmlformats.org/officeDocument/2006/relationships/hyperlink" Target="https://www.ncbi.nlm.nih.gov/protein/QRD86968.1" TargetMode="External"/><Relationship Id="rId15" Type="http://schemas.openxmlformats.org/officeDocument/2006/relationships/hyperlink" Target="https://www.ncbi.nlm.nih.gov/protein/QRD86956.1" TargetMode="External"/><Relationship Id="rId23" Type="http://schemas.openxmlformats.org/officeDocument/2006/relationships/hyperlink" Target="https://www.ncbi.nlm.nih.gov/protein/QRD86948.1" TargetMode="External"/><Relationship Id="rId10" Type="http://schemas.openxmlformats.org/officeDocument/2006/relationships/hyperlink" Target="https://www.ncbi.nlm.nih.gov/protein/QRD86961.1" TargetMode="External"/><Relationship Id="rId19" Type="http://schemas.openxmlformats.org/officeDocument/2006/relationships/hyperlink" Target="https://www.ncbi.nlm.nih.gov/protein/QRD86952.1" TargetMode="External"/><Relationship Id="rId4" Type="http://schemas.openxmlformats.org/officeDocument/2006/relationships/hyperlink" Target="https://www.ncbi.nlm.nih.gov/protein/QRD86969.1" TargetMode="External"/><Relationship Id="rId9" Type="http://schemas.openxmlformats.org/officeDocument/2006/relationships/hyperlink" Target="https://www.ncbi.nlm.nih.gov/protein/QRD86964.1" TargetMode="External"/><Relationship Id="rId14" Type="http://schemas.openxmlformats.org/officeDocument/2006/relationships/hyperlink" Target="https://www.ncbi.nlm.nih.gov/protein/QRD86957.1" TargetMode="External"/><Relationship Id="rId22" Type="http://schemas.openxmlformats.org/officeDocument/2006/relationships/hyperlink" Target="https://www.ncbi.nlm.nih.gov/protein/QRD86949.1" TargetMode="External"/><Relationship Id="rId27"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34321-4CC7-4235-AA21-55C774CBE149}">
  <dimension ref="A1:A3"/>
  <sheetViews>
    <sheetView workbookViewId="0"/>
  </sheetViews>
  <sheetFormatPr defaultRowHeight="14.4" x14ac:dyDescent="0.25"/>
  <cols>
    <col min="1" max="1" width="184.44140625" customWidth="1"/>
  </cols>
  <sheetData>
    <row r="1" spans="1:1" s="8" customFormat="1" ht="409.5" customHeight="1" x14ac:dyDescent="0.25">
      <c r="A1" s="53" t="s">
        <v>2933</v>
      </c>
    </row>
    <row r="2" spans="1:1" ht="342.9" customHeight="1" x14ac:dyDescent="0.25"/>
    <row r="3" spans="1:1" ht="342.9" customHeight="1" x14ac:dyDescent="0.25"/>
  </sheetData>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57"/>
  <sheetViews>
    <sheetView workbookViewId="0">
      <selection sqref="A1:XFD1"/>
    </sheetView>
  </sheetViews>
  <sheetFormatPr defaultColWidth="9" defaultRowHeight="14.4" x14ac:dyDescent="0.25"/>
  <cols>
    <col min="1" max="1" width="20.5546875" style="26" customWidth="1"/>
    <col min="2" max="2" width="40.5546875" style="16" customWidth="1"/>
    <col min="3" max="6" width="20.5546875" style="8" customWidth="1"/>
    <col min="7" max="16384" width="9" style="8"/>
  </cols>
  <sheetData>
    <row r="1" spans="1:6" ht="30" customHeight="1" thickBot="1" x14ac:dyDescent="0.3">
      <c r="A1" s="74" t="s">
        <v>706</v>
      </c>
      <c r="B1" s="74"/>
      <c r="C1" s="74"/>
      <c r="D1" s="73"/>
      <c r="E1" s="73"/>
      <c r="F1" s="73"/>
    </row>
    <row r="2" spans="1:6" ht="30" customHeight="1" x14ac:dyDescent="0.25">
      <c r="A2" s="75" t="s">
        <v>327</v>
      </c>
      <c r="B2" s="80" t="s">
        <v>328</v>
      </c>
      <c r="C2" s="77" t="s">
        <v>329</v>
      </c>
      <c r="D2" s="79" t="s">
        <v>163</v>
      </c>
      <c r="E2" s="79"/>
      <c r="F2" s="79"/>
    </row>
    <row r="3" spans="1:6" ht="30" customHeight="1" x14ac:dyDescent="0.25">
      <c r="A3" s="76"/>
      <c r="B3" s="81"/>
      <c r="C3" s="78"/>
      <c r="D3" s="23" t="s">
        <v>695</v>
      </c>
      <c r="E3" s="23">
        <v>3.0419999999999998</v>
      </c>
      <c r="F3" s="23" t="s">
        <v>697</v>
      </c>
    </row>
    <row r="4" spans="1:6" ht="30" customHeight="1" x14ac:dyDescent="0.25">
      <c r="A4" s="6" t="s">
        <v>216</v>
      </c>
      <c r="B4" s="27" t="s">
        <v>217</v>
      </c>
      <c r="C4" s="20" t="s">
        <v>218</v>
      </c>
      <c r="D4" s="21">
        <v>56</v>
      </c>
      <c r="E4" s="21">
        <v>54</v>
      </c>
      <c r="F4" s="21">
        <v>53</v>
      </c>
    </row>
    <row r="5" spans="1:6" ht="30" customHeight="1" x14ac:dyDescent="0.25">
      <c r="A5" s="6" t="s">
        <v>216</v>
      </c>
      <c r="B5" s="27" t="s">
        <v>219</v>
      </c>
      <c r="C5" s="20" t="s">
        <v>220</v>
      </c>
      <c r="D5" s="21">
        <v>620</v>
      </c>
      <c r="E5" s="21">
        <v>594</v>
      </c>
      <c r="F5" s="21">
        <v>607</v>
      </c>
    </row>
    <row r="6" spans="1:6" ht="30" customHeight="1" x14ac:dyDescent="0.25">
      <c r="A6" s="6" t="s">
        <v>216</v>
      </c>
      <c r="B6" s="27" t="s">
        <v>221</v>
      </c>
      <c r="C6" s="20" t="s">
        <v>222</v>
      </c>
      <c r="D6" s="21">
        <v>6</v>
      </c>
      <c r="E6" s="21">
        <v>6</v>
      </c>
      <c r="F6" s="21">
        <v>5</v>
      </c>
    </row>
    <row r="7" spans="1:6" ht="30" customHeight="1" x14ac:dyDescent="0.25">
      <c r="A7" s="6" t="s">
        <v>216</v>
      </c>
      <c r="B7" s="27" t="s">
        <v>223</v>
      </c>
      <c r="C7" s="20" t="s">
        <v>224</v>
      </c>
      <c r="D7" s="21">
        <v>525</v>
      </c>
      <c r="E7" s="21">
        <v>519</v>
      </c>
      <c r="F7" s="21">
        <v>530</v>
      </c>
    </row>
    <row r="8" spans="1:6" ht="30" customHeight="1" x14ac:dyDescent="0.25">
      <c r="A8" s="6" t="s">
        <v>216</v>
      </c>
      <c r="B8" s="27" t="s">
        <v>225</v>
      </c>
      <c r="C8" s="20" t="s">
        <v>226</v>
      </c>
      <c r="D8" s="21">
        <v>3</v>
      </c>
      <c r="E8" s="21">
        <v>3</v>
      </c>
      <c r="F8" s="21">
        <v>3</v>
      </c>
    </row>
    <row r="9" spans="1:6" ht="30" customHeight="1" x14ac:dyDescent="0.25">
      <c r="A9" s="6" t="s">
        <v>216</v>
      </c>
      <c r="B9" s="27" t="s">
        <v>227</v>
      </c>
      <c r="C9" s="20" t="s">
        <v>228</v>
      </c>
      <c r="D9" s="21">
        <v>4995</v>
      </c>
      <c r="E9" s="21">
        <v>4877</v>
      </c>
      <c r="F9" s="21">
        <v>4965</v>
      </c>
    </row>
    <row r="10" spans="1:6" ht="30" customHeight="1" x14ac:dyDescent="0.25">
      <c r="A10" s="6" t="s">
        <v>216</v>
      </c>
      <c r="B10" s="27" t="s">
        <v>229</v>
      </c>
      <c r="C10" s="20" t="s">
        <v>230</v>
      </c>
      <c r="D10" s="21">
        <v>3856</v>
      </c>
      <c r="E10" s="21">
        <v>3738</v>
      </c>
      <c r="F10" s="21">
        <v>3858</v>
      </c>
    </row>
    <row r="11" spans="1:6" ht="30" customHeight="1" x14ac:dyDescent="0.25">
      <c r="A11" s="6" t="s">
        <v>216</v>
      </c>
      <c r="B11" s="27" t="s">
        <v>231</v>
      </c>
      <c r="C11" s="20" t="s">
        <v>232</v>
      </c>
      <c r="D11" s="21">
        <v>23</v>
      </c>
      <c r="E11" s="21">
        <v>23</v>
      </c>
      <c r="F11" s="21">
        <v>23</v>
      </c>
    </row>
    <row r="12" spans="1:6" ht="30" customHeight="1" x14ac:dyDescent="0.25">
      <c r="A12" s="6" t="s">
        <v>216</v>
      </c>
      <c r="B12" s="27" t="s">
        <v>233</v>
      </c>
      <c r="C12" s="20" t="s">
        <v>234</v>
      </c>
      <c r="D12" s="21">
        <v>186</v>
      </c>
      <c r="E12" s="21">
        <v>180</v>
      </c>
      <c r="F12" s="21">
        <v>178</v>
      </c>
    </row>
    <row r="13" spans="1:6" ht="30" customHeight="1" x14ac:dyDescent="0.25">
      <c r="A13" s="6" t="s">
        <v>216</v>
      </c>
      <c r="B13" s="27" t="s">
        <v>235</v>
      </c>
      <c r="C13" s="20" t="s">
        <v>236</v>
      </c>
      <c r="D13" s="21">
        <v>45</v>
      </c>
      <c r="E13" s="21">
        <v>45</v>
      </c>
      <c r="F13" s="21">
        <v>44</v>
      </c>
    </row>
    <row r="14" spans="1:6" ht="30" customHeight="1" x14ac:dyDescent="0.25">
      <c r="A14" s="6" t="s">
        <v>216</v>
      </c>
      <c r="B14" s="27" t="s">
        <v>237</v>
      </c>
      <c r="C14" s="20" t="s">
        <v>238</v>
      </c>
      <c r="D14" s="21">
        <v>119</v>
      </c>
      <c r="E14" s="21">
        <v>119</v>
      </c>
      <c r="F14" s="21">
        <v>117</v>
      </c>
    </row>
    <row r="15" spans="1:6" ht="30" customHeight="1" x14ac:dyDescent="0.25">
      <c r="A15" s="6" t="s">
        <v>216</v>
      </c>
      <c r="B15" s="27" t="s">
        <v>239</v>
      </c>
      <c r="C15" s="20" t="s">
        <v>240</v>
      </c>
      <c r="D15" s="21">
        <v>29</v>
      </c>
      <c r="E15" s="21">
        <v>27</v>
      </c>
      <c r="F15" s="21">
        <v>29</v>
      </c>
    </row>
    <row r="16" spans="1:6" ht="30" customHeight="1" x14ac:dyDescent="0.25">
      <c r="A16" s="6" t="s">
        <v>216</v>
      </c>
      <c r="B16" s="27" t="s">
        <v>241</v>
      </c>
      <c r="C16" s="20" t="s">
        <v>242</v>
      </c>
      <c r="D16" s="21">
        <v>3</v>
      </c>
      <c r="E16" s="21">
        <v>3</v>
      </c>
      <c r="F16" s="21">
        <v>3</v>
      </c>
    </row>
    <row r="17" spans="1:6" ht="30" customHeight="1" x14ac:dyDescent="0.25">
      <c r="A17" s="6" t="s">
        <v>216</v>
      </c>
      <c r="B17" s="27" t="s">
        <v>243</v>
      </c>
      <c r="C17" s="20" t="s">
        <v>244</v>
      </c>
      <c r="D17" s="21">
        <v>45</v>
      </c>
      <c r="E17" s="21">
        <v>44</v>
      </c>
      <c r="F17" s="21">
        <v>44</v>
      </c>
    </row>
    <row r="18" spans="1:6" ht="30" customHeight="1" x14ac:dyDescent="0.25">
      <c r="A18" s="6" t="s">
        <v>216</v>
      </c>
      <c r="B18" s="27" t="s">
        <v>245</v>
      </c>
      <c r="C18" s="20" t="s">
        <v>246</v>
      </c>
      <c r="D18" s="21">
        <v>1</v>
      </c>
      <c r="E18" s="21">
        <v>2</v>
      </c>
      <c r="F18" s="21">
        <v>1</v>
      </c>
    </row>
    <row r="19" spans="1:6" ht="30" customHeight="1" x14ac:dyDescent="0.25">
      <c r="A19" s="6" t="s">
        <v>247</v>
      </c>
      <c r="B19" s="27" t="s">
        <v>248</v>
      </c>
      <c r="C19" s="20" t="s">
        <v>249</v>
      </c>
      <c r="D19" s="21">
        <v>7</v>
      </c>
      <c r="E19" s="21">
        <v>7</v>
      </c>
      <c r="F19" s="21">
        <v>7</v>
      </c>
    </row>
    <row r="20" spans="1:6" ht="30" customHeight="1" x14ac:dyDescent="0.25">
      <c r="A20" s="6" t="s">
        <v>247</v>
      </c>
      <c r="B20" s="27" t="s">
        <v>250</v>
      </c>
      <c r="C20" s="20" t="s">
        <v>251</v>
      </c>
      <c r="D20" s="21">
        <v>0</v>
      </c>
      <c r="E20" s="21">
        <v>1</v>
      </c>
      <c r="F20" s="21">
        <v>1</v>
      </c>
    </row>
    <row r="21" spans="1:6" ht="30" customHeight="1" x14ac:dyDescent="0.25">
      <c r="A21" s="6" t="s">
        <v>247</v>
      </c>
      <c r="B21" s="27" t="s">
        <v>252</v>
      </c>
      <c r="C21" s="20" t="s">
        <v>253</v>
      </c>
      <c r="D21" s="21">
        <v>3357</v>
      </c>
      <c r="E21" s="21">
        <v>3291</v>
      </c>
      <c r="F21" s="21">
        <v>3285</v>
      </c>
    </row>
    <row r="22" spans="1:6" ht="30" customHeight="1" x14ac:dyDescent="0.25">
      <c r="A22" s="6" t="s">
        <v>247</v>
      </c>
      <c r="B22" s="27" t="s">
        <v>254</v>
      </c>
      <c r="C22" s="20" t="s">
        <v>255</v>
      </c>
      <c r="D22" s="21">
        <v>160</v>
      </c>
      <c r="E22" s="21">
        <v>155</v>
      </c>
      <c r="F22" s="21">
        <v>155</v>
      </c>
    </row>
    <row r="23" spans="1:6" ht="30" customHeight="1" x14ac:dyDescent="0.25">
      <c r="A23" s="6" t="s">
        <v>247</v>
      </c>
      <c r="B23" s="27" t="s">
        <v>256</v>
      </c>
      <c r="C23" s="20" t="s">
        <v>257</v>
      </c>
      <c r="D23" s="21">
        <v>3378</v>
      </c>
      <c r="E23" s="21">
        <v>3311</v>
      </c>
      <c r="F23" s="21">
        <v>3307</v>
      </c>
    </row>
    <row r="24" spans="1:6" ht="30" customHeight="1" x14ac:dyDescent="0.25">
      <c r="A24" s="6" t="s">
        <v>247</v>
      </c>
      <c r="B24" s="27" t="s">
        <v>258</v>
      </c>
      <c r="C24" s="20" t="s">
        <v>259</v>
      </c>
      <c r="D24" s="21">
        <v>1165</v>
      </c>
      <c r="E24" s="21">
        <v>1132</v>
      </c>
      <c r="F24" s="21">
        <v>1127</v>
      </c>
    </row>
    <row r="25" spans="1:6" ht="30" customHeight="1" x14ac:dyDescent="0.25">
      <c r="A25" s="6" t="s">
        <v>247</v>
      </c>
      <c r="B25" s="27" t="s">
        <v>260</v>
      </c>
      <c r="C25" s="20" t="s">
        <v>261</v>
      </c>
      <c r="D25" s="21">
        <v>46</v>
      </c>
      <c r="E25" s="21">
        <v>42</v>
      </c>
      <c r="F25" s="21">
        <v>44</v>
      </c>
    </row>
    <row r="26" spans="1:6" ht="30" customHeight="1" x14ac:dyDescent="0.25">
      <c r="A26" s="6" t="s">
        <v>247</v>
      </c>
      <c r="B26" s="27" t="s">
        <v>262</v>
      </c>
      <c r="C26" s="20" t="s">
        <v>263</v>
      </c>
      <c r="D26" s="21">
        <v>1307</v>
      </c>
      <c r="E26" s="21">
        <v>1280</v>
      </c>
      <c r="F26" s="21">
        <v>1280</v>
      </c>
    </row>
    <row r="27" spans="1:6" ht="30" customHeight="1" x14ac:dyDescent="0.25">
      <c r="A27" s="6" t="s">
        <v>247</v>
      </c>
      <c r="B27" s="27" t="s">
        <v>264</v>
      </c>
      <c r="C27" s="20" t="s">
        <v>265</v>
      </c>
      <c r="D27" s="21">
        <v>3180</v>
      </c>
      <c r="E27" s="21">
        <v>3100</v>
      </c>
      <c r="F27" s="21">
        <v>3154</v>
      </c>
    </row>
    <row r="28" spans="1:6" ht="30" customHeight="1" x14ac:dyDescent="0.25">
      <c r="A28" s="6" t="s">
        <v>247</v>
      </c>
      <c r="B28" s="27" t="s">
        <v>266</v>
      </c>
      <c r="C28" s="20" t="s">
        <v>267</v>
      </c>
      <c r="D28" s="21">
        <v>10</v>
      </c>
      <c r="E28" s="21">
        <v>9</v>
      </c>
      <c r="F28" s="21">
        <v>9</v>
      </c>
    </row>
    <row r="29" spans="1:6" ht="30" customHeight="1" x14ac:dyDescent="0.25">
      <c r="A29" s="6" t="s">
        <v>247</v>
      </c>
      <c r="B29" s="27" t="s">
        <v>268</v>
      </c>
      <c r="C29" s="20" t="s">
        <v>269</v>
      </c>
      <c r="D29" s="21">
        <v>3016</v>
      </c>
      <c r="E29" s="21">
        <v>2941</v>
      </c>
      <c r="F29" s="21">
        <v>2977</v>
      </c>
    </row>
    <row r="30" spans="1:6" ht="30" customHeight="1" x14ac:dyDescent="0.25">
      <c r="A30" s="6" t="s">
        <v>247</v>
      </c>
      <c r="B30" s="27" t="s">
        <v>270</v>
      </c>
      <c r="C30" s="20" t="s">
        <v>271</v>
      </c>
      <c r="D30" s="21">
        <v>46</v>
      </c>
      <c r="E30" s="21">
        <v>42</v>
      </c>
      <c r="F30" s="21">
        <v>44</v>
      </c>
    </row>
    <row r="31" spans="1:6" ht="30" customHeight="1" x14ac:dyDescent="0.25">
      <c r="A31" s="6" t="s">
        <v>247</v>
      </c>
      <c r="B31" s="27" t="s">
        <v>272</v>
      </c>
      <c r="C31" s="20" t="s">
        <v>273</v>
      </c>
      <c r="D31" s="21">
        <v>40</v>
      </c>
      <c r="E31" s="21">
        <v>37</v>
      </c>
      <c r="F31" s="21">
        <v>37</v>
      </c>
    </row>
    <row r="32" spans="1:6" ht="30" customHeight="1" x14ac:dyDescent="0.25">
      <c r="A32" s="6" t="s">
        <v>247</v>
      </c>
      <c r="B32" s="27" t="s">
        <v>274</v>
      </c>
      <c r="C32" s="20" t="s">
        <v>275</v>
      </c>
      <c r="D32" s="21">
        <v>2765</v>
      </c>
      <c r="E32" s="21">
        <v>2704</v>
      </c>
      <c r="F32" s="21">
        <v>2706</v>
      </c>
    </row>
    <row r="33" spans="1:6" ht="30" customHeight="1" x14ac:dyDescent="0.25">
      <c r="A33" s="6" t="s">
        <v>247</v>
      </c>
      <c r="B33" s="27" t="s">
        <v>276</v>
      </c>
      <c r="C33" s="20" t="s">
        <v>277</v>
      </c>
      <c r="D33" s="21">
        <v>545</v>
      </c>
      <c r="E33" s="21">
        <v>531</v>
      </c>
      <c r="F33" s="21">
        <v>532</v>
      </c>
    </row>
    <row r="34" spans="1:6" ht="30" customHeight="1" x14ac:dyDescent="0.25">
      <c r="A34" s="6" t="s">
        <v>278</v>
      </c>
      <c r="B34" s="27" t="s">
        <v>279</v>
      </c>
      <c r="C34" s="20" t="s">
        <v>280</v>
      </c>
      <c r="D34" s="21">
        <v>4</v>
      </c>
      <c r="E34" s="21">
        <v>3</v>
      </c>
      <c r="F34" s="21">
        <v>3</v>
      </c>
    </row>
    <row r="35" spans="1:6" ht="30" customHeight="1" x14ac:dyDescent="0.25">
      <c r="A35" s="6" t="s">
        <v>278</v>
      </c>
      <c r="B35" s="27" t="s">
        <v>281</v>
      </c>
      <c r="C35" s="20" t="s">
        <v>282</v>
      </c>
      <c r="D35" s="21">
        <v>3903</v>
      </c>
      <c r="E35" s="21">
        <v>3824</v>
      </c>
      <c r="F35" s="21">
        <v>3856</v>
      </c>
    </row>
    <row r="36" spans="1:6" s="7" customFormat="1" ht="30" customHeight="1" x14ac:dyDescent="0.25">
      <c r="A36" s="6" t="s">
        <v>278</v>
      </c>
      <c r="B36" s="27" t="s">
        <v>283</v>
      </c>
      <c r="C36" s="20" t="s">
        <v>284</v>
      </c>
      <c r="D36" s="21">
        <v>5361</v>
      </c>
      <c r="E36" s="21">
        <v>5248</v>
      </c>
      <c r="F36" s="21">
        <v>5323</v>
      </c>
    </row>
    <row r="37" spans="1:6" s="7" customFormat="1" ht="30" customHeight="1" x14ac:dyDescent="0.25">
      <c r="A37" s="6" t="s">
        <v>278</v>
      </c>
      <c r="B37" s="27" t="s">
        <v>285</v>
      </c>
      <c r="C37" s="20" t="s">
        <v>286</v>
      </c>
      <c r="D37" s="21">
        <v>45</v>
      </c>
      <c r="E37" s="21">
        <v>46</v>
      </c>
      <c r="F37" s="21">
        <v>47</v>
      </c>
    </row>
    <row r="38" spans="1:6" s="7" customFormat="1" ht="30" customHeight="1" x14ac:dyDescent="0.25">
      <c r="A38" s="6" t="s">
        <v>278</v>
      </c>
      <c r="B38" s="27" t="s">
        <v>287</v>
      </c>
      <c r="C38" s="20" t="s">
        <v>288</v>
      </c>
      <c r="D38" s="21">
        <v>258</v>
      </c>
      <c r="E38" s="21">
        <v>260</v>
      </c>
      <c r="F38" s="21">
        <v>262</v>
      </c>
    </row>
    <row r="39" spans="1:6" s="7" customFormat="1" ht="30" customHeight="1" x14ac:dyDescent="0.25">
      <c r="A39" s="6" t="s">
        <v>278</v>
      </c>
      <c r="B39" s="27" t="s">
        <v>289</v>
      </c>
      <c r="C39" s="20" t="s">
        <v>290</v>
      </c>
      <c r="D39" s="21">
        <v>1269</v>
      </c>
      <c r="E39" s="21">
        <v>1246</v>
      </c>
      <c r="F39" s="21">
        <v>1254</v>
      </c>
    </row>
    <row r="40" spans="1:6" s="7" customFormat="1" ht="30" customHeight="1" x14ac:dyDescent="0.25">
      <c r="A40" s="6" t="s">
        <v>278</v>
      </c>
      <c r="B40" s="27" t="s">
        <v>291</v>
      </c>
      <c r="C40" s="20" t="s">
        <v>292</v>
      </c>
      <c r="D40" s="21">
        <v>8</v>
      </c>
      <c r="E40" s="21">
        <v>6</v>
      </c>
      <c r="F40" s="21">
        <v>6</v>
      </c>
    </row>
    <row r="41" spans="1:6" s="7" customFormat="1" ht="30" customHeight="1" x14ac:dyDescent="0.25">
      <c r="A41" s="6" t="s">
        <v>278</v>
      </c>
      <c r="B41" s="27" t="s">
        <v>293</v>
      </c>
      <c r="C41" s="20" t="s">
        <v>294</v>
      </c>
      <c r="D41" s="21">
        <v>88</v>
      </c>
      <c r="E41" s="21">
        <v>89</v>
      </c>
      <c r="F41" s="21">
        <v>87</v>
      </c>
    </row>
    <row r="42" spans="1:6" s="7" customFormat="1" ht="30" customHeight="1" x14ac:dyDescent="0.25">
      <c r="A42" s="6" t="s">
        <v>278</v>
      </c>
      <c r="B42" s="27" t="s">
        <v>295</v>
      </c>
      <c r="C42" s="20" t="s">
        <v>296</v>
      </c>
      <c r="D42" s="21">
        <v>117</v>
      </c>
      <c r="E42" s="21">
        <v>114</v>
      </c>
      <c r="F42" s="21">
        <v>114</v>
      </c>
    </row>
    <row r="43" spans="1:6" s="7" customFormat="1" ht="30" customHeight="1" x14ac:dyDescent="0.25">
      <c r="A43" s="6" t="s">
        <v>278</v>
      </c>
      <c r="B43" s="27" t="s">
        <v>297</v>
      </c>
      <c r="C43" s="20" t="s">
        <v>298</v>
      </c>
      <c r="D43" s="21">
        <v>1</v>
      </c>
      <c r="E43" s="21">
        <v>1</v>
      </c>
      <c r="F43" s="21">
        <v>1</v>
      </c>
    </row>
    <row r="44" spans="1:6" s="7" customFormat="1" ht="30" customHeight="1" x14ac:dyDescent="0.25">
      <c r="A44" s="6" t="s">
        <v>278</v>
      </c>
      <c r="B44" s="27" t="s">
        <v>299</v>
      </c>
      <c r="C44" s="20" t="s">
        <v>300</v>
      </c>
      <c r="D44" s="21">
        <v>1</v>
      </c>
      <c r="E44" s="21">
        <v>1</v>
      </c>
      <c r="F44" s="21">
        <v>1</v>
      </c>
    </row>
    <row r="45" spans="1:6" s="7" customFormat="1" ht="30" customHeight="1" x14ac:dyDescent="0.25">
      <c r="A45" s="6" t="s">
        <v>278</v>
      </c>
      <c r="B45" s="27" t="s">
        <v>301</v>
      </c>
      <c r="C45" s="20" t="s">
        <v>302</v>
      </c>
      <c r="D45" s="21">
        <v>7</v>
      </c>
      <c r="E45" s="21">
        <v>7</v>
      </c>
      <c r="F45" s="21">
        <v>7</v>
      </c>
    </row>
    <row r="46" spans="1:6" s="7" customFormat="1" ht="30" customHeight="1" x14ac:dyDescent="0.25">
      <c r="A46" s="6" t="s">
        <v>278</v>
      </c>
      <c r="B46" s="27" t="s">
        <v>303</v>
      </c>
      <c r="C46" s="20" t="s">
        <v>304</v>
      </c>
      <c r="D46" s="21">
        <v>1388</v>
      </c>
      <c r="E46" s="21">
        <v>1364</v>
      </c>
      <c r="F46" s="21">
        <v>1370</v>
      </c>
    </row>
    <row r="47" spans="1:6" s="7" customFormat="1" ht="30" customHeight="1" x14ac:dyDescent="0.25">
      <c r="A47" s="6" t="s">
        <v>278</v>
      </c>
      <c r="B47" s="27" t="s">
        <v>305</v>
      </c>
      <c r="C47" s="20" t="s">
        <v>306</v>
      </c>
      <c r="D47" s="21">
        <v>162</v>
      </c>
      <c r="E47" s="21">
        <v>160</v>
      </c>
      <c r="F47" s="21">
        <v>159</v>
      </c>
    </row>
    <row r="48" spans="1:6" s="7" customFormat="1" ht="30" customHeight="1" x14ac:dyDescent="0.25">
      <c r="A48" s="6" t="s">
        <v>278</v>
      </c>
      <c r="B48" s="27" t="s">
        <v>307</v>
      </c>
      <c r="C48" s="20" t="s">
        <v>308</v>
      </c>
      <c r="D48" s="21">
        <v>1557</v>
      </c>
      <c r="E48" s="21">
        <v>1526</v>
      </c>
      <c r="F48" s="21">
        <v>1522</v>
      </c>
    </row>
    <row r="49" spans="1:6" s="7" customFormat="1" ht="30" customHeight="1" x14ac:dyDescent="0.25">
      <c r="A49" s="6" t="s">
        <v>278</v>
      </c>
      <c r="B49" s="27" t="s">
        <v>309</v>
      </c>
      <c r="C49" s="20" t="s">
        <v>310</v>
      </c>
      <c r="D49" s="21">
        <v>195</v>
      </c>
      <c r="E49" s="21">
        <v>194</v>
      </c>
      <c r="F49" s="21">
        <v>193</v>
      </c>
    </row>
    <row r="50" spans="1:6" s="7" customFormat="1" ht="30" customHeight="1" x14ac:dyDescent="0.25">
      <c r="A50" s="6" t="s">
        <v>278</v>
      </c>
      <c r="B50" s="27" t="s">
        <v>311</v>
      </c>
      <c r="C50" s="20" t="s">
        <v>312</v>
      </c>
      <c r="D50" s="21">
        <v>1015</v>
      </c>
      <c r="E50" s="21">
        <v>995</v>
      </c>
      <c r="F50" s="21">
        <v>991</v>
      </c>
    </row>
    <row r="51" spans="1:6" s="7" customFormat="1" ht="30" customHeight="1" x14ac:dyDescent="0.25">
      <c r="A51" s="6" t="s">
        <v>278</v>
      </c>
      <c r="B51" s="27" t="s">
        <v>313</v>
      </c>
      <c r="C51" s="20" t="s">
        <v>314</v>
      </c>
      <c r="D51" s="21">
        <v>229</v>
      </c>
      <c r="E51" s="21">
        <v>229</v>
      </c>
      <c r="F51" s="21">
        <v>224</v>
      </c>
    </row>
    <row r="52" spans="1:6" s="7" customFormat="1" ht="30" customHeight="1" x14ac:dyDescent="0.25">
      <c r="A52" s="6" t="s">
        <v>278</v>
      </c>
      <c r="B52" s="27" t="s">
        <v>315</v>
      </c>
      <c r="C52" s="20" t="s">
        <v>316</v>
      </c>
      <c r="D52" s="21">
        <v>48</v>
      </c>
      <c r="E52" s="21">
        <v>46</v>
      </c>
      <c r="F52" s="21">
        <v>46</v>
      </c>
    </row>
    <row r="53" spans="1:6" s="7" customFormat="1" ht="30" customHeight="1" x14ac:dyDescent="0.25">
      <c r="A53" s="6" t="s">
        <v>278</v>
      </c>
      <c r="B53" s="27" t="s">
        <v>317</v>
      </c>
      <c r="C53" s="20" t="s">
        <v>318</v>
      </c>
      <c r="D53" s="21">
        <v>623</v>
      </c>
      <c r="E53" s="21">
        <v>613</v>
      </c>
      <c r="F53" s="21">
        <v>612</v>
      </c>
    </row>
    <row r="54" spans="1:6" s="7" customFormat="1" ht="30" customHeight="1" x14ac:dyDescent="0.25">
      <c r="A54" s="6" t="s">
        <v>278</v>
      </c>
      <c r="B54" s="27" t="s">
        <v>319</v>
      </c>
      <c r="C54" s="20" t="s">
        <v>320</v>
      </c>
      <c r="D54" s="21">
        <v>154</v>
      </c>
      <c r="E54" s="21">
        <v>151</v>
      </c>
      <c r="F54" s="21">
        <v>151</v>
      </c>
    </row>
    <row r="55" spans="1:6" s="7" customFormat="1" ht="30" customHeight="1" x14ac:dyDescent="0.25">
      <c r="A55" s="6" t="s">
        <v>278</v>
      </c>
      <c r="B55" s="27" t="s">
        <v>321</v>
      </c>
      <c r="C55" s="20" t="s">
        <v>322</v>
      </c>
      <c r="D55" s="21">
        <v>2</v>
      </c>
      <c r="E55" s="21">
        <v>2</v>
      </c>
      <c r="F55" s="21">
        <v>2</v>
      </c>
    </row>
    <row r="56" spans="1:6" s="7" customFormat="1" ht="30" customHeight="1" x14ac:dyDescent="0.25">
      <c r="A56" s="6" t="s">
        <v>278</v>
      </c>
      <c r="B56" s="27" t="s">
        <v>323</v>
      </c>
      <c r="C56" s="20" t="s">
        <v>324</v>
      </c>
      <c r="D56" s="21">
        <v>1</v>
      </c>
      <c r="E56" s="21">
        <v>1</v>
      </c>
      <c r="F56" s="21">
        <v>1</v>
      </c>
    </row>
    <row r="57" spans="1:6" s="7" customFormat="1" ht="30" customHeight="1" thickBot="1" x14ac:dyDescent="0.3">
      <c r="A57" s="25" t="s">
        <v>278</v>
      </c>
      <c r="B57" s="15" t="s">
        <v>325</v>
      </c>
      <c r="C57" s="3" t="s">
        <v>326</v>
      </c>
      <c r="D57" s="3">
        <v>3310</v>
      </c>
      <c r="E57" s="3">
        <v>3234</v>
      </c>
      <c r="F57" s="3">
        <v>3271</v>
      </c>
    </row>
  </sheetData>
  <mergeCells count="5">
    <mergeCell ref="A1:F1"/>
    <mergeCell ref="A2:A3"/>
    <mergeCell ref="B2:B3"/>
    <mergeCell ref="C2:C3"/>
    <mergeCell ref="D2:F2"/>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49"/>
  <sheetViews>
    <sheetView workbookViewId="0">
      <selection activeCell="A5" sqref="A5:XFD5"/>
    </sheetView>
  </sheetViews>
  <sheetFormatPr defaultColWidth="9" defaultRowHeight="14.4" x14ac:dyDescent="0.25"/>
  <cols>
    <col min="1" max="1" width="30.5546875" style="16" customWidth="1"/>
    <col min="2" max="2" width="35.5546875" style="26" customWidth="1"/>
    <col min="3" max="5" width="20.5546875" style="8" customWidth="1"/>
    <col min="6" max="16384" width="9" style="8"/>
  </cols>
  <sheetData>
    <row r="1" spans="1:5" ht="30" customHeight="1" thickBot="1" x14ac:dyDescent="0.3">
      <c r="A1" s="74" t="s">
        <v>705</v>
      </c>
      <c r="B1" s="74"/>
      <c r="C1" s="73"/>
      <c r="D1" s="73"/>
      <c r="E1" s="73"/>
    </row>
    <row r="2" spans="1:5" ht="30" customHeight="1" x14ac:dyDescent="0.25">
      <c r="A2" s="80" t="s">
        <v>164</v>
      </c>
      <c r="B2" s="75" t="s">
        <v>165</v>
      </c>
      <c r="C2" s="79" t="s">
        <v>163</v>
      </c>
      <c r="D2" s="79"/>
      <c r="E2" s="79"/>
    </row>
    <row r="3" spans="1:5" ht="30" customHeight="1" x14ac:dyDescent="0.25">
      <c r="A3" s="81"/>
      <c r="B3" s="76"/>
      <c r="C3" s="23" t="s">
        <v>695</v>
      </c>
      <c r="D3" s="23">
        <v>3.0419999999999998</v>
      </c>
      <c r="E3" s="23" t="s">
        <v>697</v>
      </c>
    </row>
    <row r="4" spans="1:5" ht="30" customHeight="1" x14ac:dyDescent="0.25">
      <c r="A4" s="14" t="s">
        <v>166</v>
      </c>
      <c r="B4" s="24" t="s">
        <v>167</v>
      </c>
      <c r="C4" s="21">
        <v>398</v>
      </c>
      <c r="D4" s="21">
        <v>385</v>
      </c>
      <c r="E4" s="21">
        <v>398</v>
      </c>
    </row>
    <row r="5" spans="1:5" ht="30" customHeight="1" x14ac:dyDescent="0.25">
      <c r="A5" s="14" t="s">
        <v>166</v>
      </c>
      <c r="B5" s="24" t="s">
        <v>168</v>
      </c>
      <c r="C5" s="21">
        <v>353</v>
      </c>
      <c r="D5" s="21">
        <v>343</v>
      </c>
      <c r="E5" s="21">
        <v>344</v>
      </c>
    </row>
    <row r="6" spans="1:5" ht="30" customHeight="1" x14ac:dyDescent="0.25">
      <c r="A6" s="14" t="s">
        <v>166</v>
      </c>
      <c r="B6" s="24" t="s">
        <v>169</v>
      </c>
      <c r="C6" s="21">
        <v>310</v>
      </c>
      <c r="D6" s="21">
        <v>297</v>
      </c>
      <c r="E6" s="21">
        <v>303</v>
      </c>
    </row>
    <row r="7" spans="1:5" ht="30" customHeight="1" x14ac:dyDescent="0.25">
      <c r="A7" s="14" t="s">
        <v>166</v>
      </c>
      <c r="B7" s="24" t="s">
        <v>170</v>
      </c>
      <c r="C7" s="21">
        <v>227</v>
      </c>
      <c r="D7" s="21">
        <v>215</v>
      </c>
      <c r="E7" s="21">
        <v>224</v>
      </c>
    </row>
    <row r="8" spans="1:5" ht="30" customHeight="1" x14ac:dyDescent="0.25">
      <c r="A8" s="14" t="s">
        <v>166</v>
      </c>
      <c r="B8" s="24" t="s">
        <v>171</v>
      </c>
      <c r="C8" s="21">
        <v>178</v>
      </c>
      <c r="D8" s="21">
        <v>168</v>
      </c>
      <c r="E8" s="21">
        <v>174</v>
      </c>
    </row>
    <row r="9" spans="1:5" ht="30" customHeight="1" x14ac:dyDescent="0.25">
      <c r="A9" s="14" t="s">
        <v>166</v>
      </c>
      <c r="B9" s="24" t="s">
        <v>172</v>
      </c>
      <c r="C9" s="21">
        <v>173</v>
      </c>
      <c r="D9" s="21">
        <v>164</v>
      </c>
      <c r="E9" s="21">
        <v>165</v>
      </c>
    </row>
    <row r="10" spans="1:5" ht="30" customHeight="1" x14ac:dyDescent="0.25">
      <c r="A10" s="14" t="s">
        <v>166</v>
      </c>
      <c r="B10" s="24" t="s">
        <v>173</v>
      </c>
      <c r="C10" s="21">
        <v>138</v>
      </c>
      <c r="D10" s="21">
        <v>134</v>
      </c>
      <c r="E10" s="21">
        <v>132</v>
      </c>
    </row>
    <row r="11" spans="1:5" ht="30" customHeight="1" x14ac:dyDescent="0.25">
      <c r="A11" s="14" t="s">
        <v>166</v>
      </c>
      <c r="B11" s="24" t="s">
        <v>174</v>
      </c>
      <c r="C11" s="21">
        <v>109</v>
      </c>
      <c r="D11" s="21">
        <v>108</v>
      </c>
      <c r="E11" s="21">
        <v>104</v>
      </c>
    </row>
    <row r="12" spans="1:5" ht="30" customHeight="1" x14ac:dyDescent="0.25">
      <c r="A12" s="14" t="s">
        <v>166</v>
      </c>
      <c r="B12" s="24" t="s">
        <v>175</v>
      </c>
      <c r="C12" s="21">
        <v>108</v>
      </c>
      <c r="D12" s="21">
        <v>109</v>
      </c>
      <c r="E12" s="21">
        <v>107</v>
      </c>
    </row>
    <row r="13" spans="1:5" ht="30" customHeight="1" x14ac:dyDescent="0.25">
      <c r="A13" s="14" t="s">
        <v>166</v>
      </c>
      <c r="B13" s="24" t="s">
        <v>176</v>
      </c>
      <c r="C13" s="21">
        <v>107</v>
      </c>
      <c r="D13" s="21">
        <v>107</v>
      </c>
      <c r="E13" s="21">
        <v>102</v>
      </c>
    </row>
    <row r="14" spans="1:5" ht="30" customHeight="1" x14ac:dyDescent="0.25">
      <c r="A14" s="14" t="s">
        <v>166</v>
      </c>
      <c r="B14" s="24" t="s">
        <v>177</v>
      </c>
      <c r="C14" s="21">
        <v>84</v>
      </c>
      <c r="D14" s="21">
        <v>83</v>
      </c>
      <c r="E14" s="21">
        <v>83</v>
      </c>
    </row>
    <row r="15" spans="1:5" ht="30" customHeight="1" x14ac:dyDescent="0.25">
      <c r="A15" s="14" t="s">
        <v>166</v>
      </c>
      <c r="B15" s="24" t="s">
        <v>178</v>
      </c>
      <c r="C15" s="21">
        <v>48</v>
      </c>
      <c r="D15" s="21">
        <v>45</v>
      </c>
      <c r="E15" s="21">
        <v>47</v>
      </c>
    </row>
    <row r="16" spans="1:5" ht="30" customHeight="1" x14ac:dyDescent="0.25">
      <c r="A16" s="14" t="s">
        <v>179</v>
      </c>
      <c r="B16" s="24" t="s">
        <v>180</v>
      </c>
      <c r="C16" s="21">
        <v>139</v>
      </c>
      <c r="D16" s="21">
        <v>134</v>
      </c>
      <c r="E16" s="21">
        <v>133</v>
      </c>
    </row>
    <row r="17" spans="1:5" ht="30" customHeight="1" x14ac:dyDescent="0.25">
      <c r="A17" s="14" t="s">
        <v>179</v>
      </c>
      <c r="B17" s="24" t="s">
        <v>181</v>
      </c>
      <c r="C17" s="21">
        <v>135</v>
      </c>
      <c r="D17" s="21">
        <v>128</v>
      </c>
      <c r="E17" s="21">
        <v>133</v>
      </c>
    </row>
    <row r="18" spans="1:5" ht="30" customHeight="1" x14ac:dyDescent="0.25">
      <c r="A18" s="14" t="s">
        <v>179</v>
      </c>
      <c r="B18" s="24" t="s">
        <v>182</v>
      </c>
      <c r="C18" s="21">
        <v>103</v>
      </c>
      <c r="D18" s="21">
        <v>99</v>
      </c>
      <c r="E18" s="21">
        <v>99</v>
      </c>
    </row>
    <row r="19" spans="1:5" ht="30" customHeight="1" x14ac:dyDescent="0.25">
      <c r="A19" s="14" t="s">
        <v>179</v>
      </c>
      <c r="B19" s="24" t="s">
        <v>183</v>
      </c>
      <c r="C19" s="21">
        <v>80</v>
      </c>
      <c r="D19" s="21">
        <v>74</v>
      </c>
      <c r="E19" s="21">
        <v>73</v>
      </c>
    </row>
    <row r="20" spans="1:5" ht="30" customHeight="1" x14ac:dyDescent="0.25">
      <c r="A20" s="14" t="s">
        <v>179</v>
      </c>
      <c r="B20" s="24" t="s">
        <v>184</v>
      </c>
      <c r="C20" s="21">
        <v>74</v>
      </c>
      <c r="D20" s="21">
        <v>71</v>
      </c>
      <c r="E20" s="21">
        <v>72</v>
      </c>
    </row>
    <row r="21" spans="1:5" ht="30" customHeight="1" x14ac:dyDescent="0.25">
      <c r="A21" s="14" t="s">
        <v>179</v>
      </c>
      <c r="B21" s="24" t="s">
        <v>185</v>
      </c>
      <c r="C21" s="21">
        <v>52</v>
      </c>
      <c r="D21" s="21">
        <v>51</v>
      </c>
      <c r="E21" s="21">
        <v>51</v>
      </c>
    </row>
    <row r="22" spans="1:5" ht="30" customHeight="1" x14ac:dyDescent="0.25">
      <c r="A22" s="14" t="s">
        <v>179</v>
      </c>
      <c r="B22" s="24" t="s">
        <v>186</v>
      </c>
      <c r="C22" s="21">
        <v>36</v>
      </c>
      <c r="D22" s="21">
        <v>35</v>
      </c>
      <c r="E22" s="21">
        <v>37</v>
      </c>
    </row>
    <row r="23" spans="1:5" ht="30" customHeight="1" x14ac:dyDescent="0.25">
      <c r="A23" s="14" t="s">
        <v>179</v>
      </c>
      <c r="B23" s="24" t="s">
        <v>187</v>
      </c>
      <c r="C23" s="21">
        <v>32</v>
      </c>
      <c r="D23" s="21">
        <v>32</v>
      </c>
      <c r="E23" s="21">
        <v>32</v>
      </c>
    </row>
    <row r="24" spans="1:5" ht="30" customHeight="1" x14ac:dyDescent="0.25">
      <c r="A24" s="14" t="s">
        <v>179</v>
      </c>
      <c r="B24" s="24" t="s">
        <v>188</v>
      </c>
      <c r="C24" s="21">
        <v>29</v>
      </c>
      <c r="D24" s="21">
        <v>26</v>
      </c>
      <c r="E24" s="21">
        <v>25</v>
      </c>
    </row>
    <row r="25" spans="1:5" ht="30" customHeight="1" x14ac:dyDescent="0.25">
      <c r="A25" s="14" t="s">
        <v>179</v>
      </c>
      <c r="B25" s="24" t="s">
        <v>189</v>
      </c>
      <c r="C25" s="21">
        <v>28</v>
      </c>
      <c r="D25" s="21">
        <v>29</v>
      </c>
      <c r="E25" s="21">
        <v>27</v>
      </c>
    </row>
    <row r="26" spans="1:5" ht="30" customHeight="1" x14ac:dyDescent="0.25">
      <c r="A26" s="14" t="s">
        <v>179</v>
      </c>
      <c r="B26" s="24" t="s">
        <v>190</v>
      </c>
      <c r="C26" s="21">
        <v>24</v>
      </c>
      <c r="D26" s="21">
        <v>24</v>
      </c>
      <c r="E26" s="21">
        <v>23</v>
      </c>
    </row>
    <row r="27" spans="1:5" s="7" customFormat="1" ht="30" customHeight="1" x14ac:dyDescent="0.25">
      <c r="A27" s="14" t="s">
        <v>179</v>
      </c>
      <c r="B27" s="24" t="s">
        <v>191</v>
      </c>
      <c r="C27" s="21">
        <v>2</v>
      </c>
      <c r="D27" s="21">
        <v>2</v>
      </c>
      <c r="E27" s="21">
        <v>2</v>
      </c>
    </row>
    <row r="28" spans="1:5" s="7" customFormat="1" ht="30" customHeight="1" x14ac:dyDescent="0.25">
      <c r="A28" s="14" t="s">
        <v>192</v>
      </c>
      <c r="B28" s="24" t="s">
        <v>193</v>
      </c>
      <c r="C28" s="21">
        <v>119</v>
      </c>
      <c r="D28" s="21">
        <v>113</v>
      </c>
      <c r="E28" s="21">
        <v>118</v>
      </c>
    </row>
    <row r="29" spans="1:5" s="7" customFormat="1" ht="30" customHeight="1" x14ac:dyDescent="0.25">
      <c r="A29" s="14" t="s">
        <v>192</v>
      </c>
      <c r="B29" s="24" t="s">
        <v>194</v>
      </c>
      <c r="C29" s="21">
        <v>100</v>
      </c>
      <c r="D29" s="21">
        <v>95</v>
      </c>
      <c r="E29" s="21">
        <v>93</v>
      </c>
    </row>
    <row r="30" spans="1:5" s="7" customFormat="1" ht="30" customHeight="1" x14ac:dyDescent="0.25">
      <c r="A30" s="14" t="s">
        <v>192</v>
      </c>
      <c r="B30" s="24" t="s">
        <v>195</v>
      </c>
      <c r="C30" s="21">
        <v>84</v>
      </c>
      <c r="D30" s="21">
        <v>84</v>
      </c>
      <c r="E30" s="21">
        <v>82</v>
      </c>
    </row>
    <row r="31" spans="1:5" s="7" customFormat="1" ht="30" customHeight="1" x14ac:dyDescent="0.25">
      <c r="A31" s="14" t="s">
        <v>192</v>
      </c>
      <c r="B31" s="24" t="s">
        <v>196</v>
      </c>
      <c r="C31" s="21">
        <v>54</v>
      </c>
      <c r="D31" s="21">
        <v>51</v>
      </c>
      <c r="E31" s="21">
        <v>54</v>
      </c>
    </row>
    <row r="32" spans="1:5" s="7" customFormat="1" ht="30" customHeight="1" x14ac:dyDescent="0.25">
      <c r="A32" s="14" t="s">
        <v>192</v>
      </c>
      <c r="B32" s="24" t="s">
        <v>197</v>
      </c>
      <c r="C32" s="21">
        <v>50</v>
      </c>
      <c r="D32" s="21">
        <v>46</v>
      </c>
      <c r="E32" s="21">
        <v>51</v>
      </c>
    </row>
    <row r="33" spans="1:5" s="7" customFormat="1" ht="30" customHeight="1" x14ac:dyDescent="0.25">
      <c r="A33" s="14" t="s">
        <v>192</v>
      </c>
      <c r="B33" s="24" t="s">
        <v>198</v>
      </c>
      <c r="C33" s="21">
        <v>38</v>
      </c>
      <c r="D33" s="21">
        <v>36</v>
      </c>
      <c r="E33" s="21">
        <v>34</v>
      </c>
    </row>
    <row r="34" spans="1:5" s="7" customFormat="1" ht="30" customHeight="1" x14ac:dyDescent="0.25">
      <c r="A34" s="14" t="s">
        <v>192</v>
      </c>
      <c r="B34" s="24" t="s">
        <v>199</v>
      </c>
      <c r="C34" s="21">
        <v>30</v>
      </c>
      <c r="D34" s="21">
        <v>28</v>
      </c>
      <c r="E34" s="21">
        <v>29</v>
      </c>
    </row>
    <row r="35" spans="1:5" s="7" customFormat="1" ht="30" customHeight="1" x14ac:dyDescent="0.25">
      <c r="A35" s="14" t="s">
        <v>192</v>
      </c>
      <c r="B35" s="24" t="s">
        <v>200</v>
      </c>
      <c r="C35" s="21">
        <v>23</v>
      </c>
      <c r="D35" s="21">
        <v>21</v>
      </c>
      <c r="E35" s="21">
        <v>21</v>
      </c>
    </row>
    <row r="36" spans="1:5" s="7" customFormat="1" ht="30" customHeight="1" x14ac:dyDescent="0.25">
      <c r="A36" s="14" t="s">
        <v>192</v>
      </c>
      <c r="B36" s="24" t="s">
        <v>201</v>
      </c>
      <c r="C36" s="21">
        <v>20</v>
      </c>
      <c r="D36" s="21">
        <v>20</v>
      </c>
      <c r="E36" s="21">
        <v>19</v>
      </c>
    </row>
    <row r="37" spans="1:5" s="7" customFormat="1" ht="30" customHeight="1" x14ac:dyDescent="0.25">
      <c r="A37" s="14" t="s">
        <v>192</v>
      </c>
      <c r="B37" s="24" t="s">
        <v>202</v>
      </c>
      <c r="C37" s="21">
        <v>13</v>
      </c>
      <c r="D37" s="21">
        <v>12</v>
      </c>
      <c r="E37" s="21">
        <v>15</v>
      </c>
    </row>
    <row r="38" spans="1:5" s="7" customFormat="1" ht="30" customHeight="1" x14ac:dyDescent="0.25">
      <c r="A38" s="14" t="s">
        <v>203</v>
      </c>
      <c r="B38" s="24" t="s">
        <v>204</v>
      </c>
      <c r="C38" s="21">
        <v>302</v>
      </c>
      <c r="D38" s="21">
        <v>294</v>
      </c>
      <c r="E38" s="21">
        <v>290</v>
      </c>
    </row>
    <row r="39" spans="1:5" s="7" customFormat="1" ht="30" customHeight="1" x14ac:dyDescent="0.25">
      <c r="A39" s="14" t="s">
        <v>203</v>
      </c>
      <c r="B39" s="24" t="s">
        <v>205</v>
      </c>
      <c r="C39" s="21">
        <v>100</v>
      </c>
      <c r="D39" s="21">
        <v>100</v>
      </c>
      <c r="E39" s="21">
        <v>100</v>
      </c>
    </row>
    <row r="40" spans="1:5" s="7" customFormat="1" ht="30" customHeight="1" x14ac:dyDescent="0.25">
      <c r="A40" s="14" t="s">
        <v>203</v>
      </c>
      <c r="B40" s="24" t="s">
        <v>206</v>
      </c>
      <c r="C40" s="21">
        <v>235</v>
      </c>
      <c r="D40" s="21">
        <v>235</v>
      </c>
      <c r="E40" s="21">
        <v>236</v>
      </c>
    </row>
    <row r="41" spans="1:5" s="7" customFormat="1" ht="30" customHeight="1" x14ac:dyDescent="0.25">
      <c r="A41" s="14" t="s">
        <v>203</v>
      </c>
      <c r="B41" s="24" t="s">
        <v>128</v>
      </c>
      <c r="C41" s="21">
        <v>129</v>
      </c>
      <c r="D41" s="21">
        <v>128</v>
      </c>
      <c r="E41" s="21">
        <v>125</v>
      </c>
    </row>
    <row r="42" spans="1:5" s="7" customFormat="1" ht="30" customHeight="1" x14ac:dyDescent="0.25">
      <c r="A42" s="14" t="s">
        <v>207</v>
      </c>
      <c r="B42" s="24" t="s">
        <v>208</v>
      </c>
      <c r="C42" s="21">
        <v>254</v>
      </c>
      <c r="D42" s="21">
        <v>246</v>
      </c>
      <c r="E42" s="21">
        <v>250</v>
      </c>
    </row>
    <row r="43" spans="1:5" s="7" customFormat="1" ht="30" customHeight="1" x14ac:dyDescent="0.25">
      <c r="A43" s="14" t="s">
        <v>207</v>
      </c>
      <c r="B43" s="24" t="s">
        <v>209</v>
      </c>
      <c r="C43" s="21">
        <v>16</v>
      </c>
      <c r="D43" s="21">
        <v>14</v>
      </c>
      <c r="E43" s="21">
        <v>17</v>
      </c>
    </row>
    <row r="44" spans="1:5" s="7" customFormat="1" ht="30" customHeight="1" x14ac:dyDescent="0.25">
      <c r="A44" s="14" t="s">
        <v>207</v>
      </c>
      <c r="B44" s="24" t="s">
        <v>210</v>
      </c>
      <c r="C44" s="21">
        <v>1</v>
      </c>
      <c r="D44" s="21">
        <v>1</v>
      </c>
      <c r="E44" s="21">
        <v>1</v>
      </c>
    </row>
    <row r="45" spans="1:5" s="7" customFormat="1" ht="30" customHeight="1" x14ac:dyDescent="0.25">
      <c r="A45" s="14" t="s">
        <v>211</v>
      </c>
      <c r="B45" s="24" t="s">
        <v>212</v>
      </c>
      <c r="C45" s="21">
        <v>292</v>
      </c>
      <c r="D45" s="21">
        <v>284</v>
      </c>
      <c r="E45" s="21">
        <v>283</v>
      </c>
    </row>
    <row r="46" spans="1:5" s="7" customFormat="1" ht="30" customHeight="1" x14ac:dyDescent="0.25">
      <c r="A46" s="14" t="s">
        <v>211</v>
      </c>
      <c r="B46" s="24" t="s">
        <v>213</v>
      </c>
      <c r="C46" s="21">
        <v>138</v>
      </c>
      <c r="D46" s="21">
        <v>140</v>
      </c>
      <c r="E46" s="21">
        <v>138</v>
      </c>
    </row>
    <row r="47" spans="1:5" s="7" customFormat="1" ht="30" customHeight="1" x14ac:dyDescent="0.25">
      <c r="A47" s="14" t="s">
        <v>211</v>
      </c>
      <c r="B47" s="24" t="s">
        <v>214</v>
      </c>
      <c r="C47" s="21">
        <v>43</v>
      </c>
      <c r="D47" s="21">
        <v>41</v>
      </c>
      <c r="E47" s="21">
        <v>41</v>
      </c>
    </row>
    <row r="48" spans="1:5" s="7" customFormat="1" ht="30" customHeight="1" x14ac:dyDescent="0.25">
      <c r="A48" s="14" t="s">
        <v>211</v>
      </c>
      <c r="B48" s="24" t="s">
        <v>156</v>
      </c>
      <c r="C48" s="21">
        <v>26</v>
      </c>
      <c r="D48" s="21">
        <v>25</v>
      </c>
      <c r="E48" s="21">
        <v>25</v>
      </c>
    </row>
    <row r="49" spans="1:5" s="7" customFormat="1" ht="30" customHeight="1" thickBot="1" x14ac:dyDescent="0.3">
      <c r="A49" s="15" t="s">
        <v>211</v>
      </c>
      <c r="B49" s="25" t="s">
        <v>215</v>
      </c>
      <c r="C49" s="3">
        <v>21</v>
      </c>
      <c r="D49" s="3">
        <v>21</v>
      </c>
      <c r="E49" s="3">
        <v>21</v>
      </c>
    </row>
  </sheetData>
  <mergeCells count="4">
    <mergeCell ref="A1:E1"/>
    <mergeCell ref="A2:A3"/>
    <mergeCell ref="B2:B3"/>
    <mergeCell ref="C2:E2"/>
  </mergeCells>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1"/>
  <sheetViews>
    <sheetView workbookViewId="0">
      <selection activeCell="B5" sqref="B5"/>
    </sheetView>
  </sheetViews>
  <sheetFormatPr defaultColWidth="9" defaultRowHeight="13.8" x14ac:dyDescent="0.25"/>
  <cols>
    <col min="1" max="1" width="20.5546875" style="35" customWidth="1"/>
    <col min="2" max="2" width="20.5546875" style="33" customWidth="1"/>
    <col min="3" max="3" width="20.5546875" style="36" customWidth="1"/>
    <col min="4" max="4" width="50.5546875" style="33" customWidth="1"/>
    <col min="5" max="16384" width="9" style="33"/>
  </cols>
  <sheetData>
    <row r="1" spans="1:4" ht="30" customHeight="1" thickBot="1" x14ac:dyDescent="0.3">
      <c r="A1" s="73" t="s">
        <v>2934</v>
      </c>
      <c r="B1" s="73"/>
      <c r="C1" s="73"/>
      <c r="D1" s="73"/>
    </row>
    <row r="2" spans="1:4" ht="30" customHeight="1" x14ac:dyDescent="0.25">
      <c r="A2" s="13" t="s">
        <v>330</v>
      </c>
      <c r="B2" s="22" t="s">
        <v>337</v>
      </c>
      <c r="C2" s="22" t="s">
        <v>336</v>
      </c>
      <c r="D2" s="22" t="s">
        <v>331</v>
      </c>
    </row>
    <row r="3" spans="1:4" s="6" customFormat="1" ht="30" customHeight="1" x14ac:dyDescent="0.25">
      <c r="A3" s="29" t="s">
        <v>332</v>
      </c>
      <c r="B3" s="5" t="s">
        <v>346</v>
      </c>
      <c r="C3" s="31" t="s">
        <v>338</v>
      </c>
      <c r="D3" s="34" t="s">
        <v>340</v>
      </c>
    </row>
    <row r="4" spans="1:4" s="6" customFormat="1" ht="30" customHeight="1" x14ac:dyDescent="0.25">
      <c r="A4" s="29" t="s">
        <v>333</v>
      </c>
      <c r="B4" s="5" t="s">
        <v>347</v>
      </c>
      <c r="C4" s="31" t="s">
        <v>338</v>
      </c>
      <c r="D4" s="34" t="s">
        <v>341</v>
      </c>
    </row>
    <row r="5" spans="1:4" s="6" customFormat="1" ht="30" customHeight="1" x14ac:dyDescent="0.25">
      <c r="A5" s="29" t="s">
        <v>333</v>
      </c>
      <c r="B5" s="5" t="s">
        <v>348</v>
      </c>
      <c r="C5" s="31" t="s">
        <v>338</v>
      </c>
      <c r="D5" s="34" t="s">
        <v>342</v>
      </c>
    </row>
    <row r="6" spans="1:4" s="6" customFormat="1" ht="30" customHeight="1" x14ac:dyDescent="0.25">
      <c r="A6" s="29" t="s">
        <v>332</v>
      </c>
      <c r="B6" s="5" t="s">
        <v>349</v>
      </c>
      <c r="C6" s="31" t="s">
        <v>338</v>
      </c>
      <c r="D6" s="34" t="s">
        <v>343</v>
      </c>
    </row>
    <row r="7" spans="1:4" s="6" customFormat="1" ht="30" customHeight="1" x14ac:dyDescent="0.25">
      <c r="A7" s="29" t="s">
        <v>332</v>
      </c>
      <c r="B7" s="5" t="s">
        <v>350</v>
      </c>
      <c r="C7" s="31" t="s">
        <v>338</v>
      </c>
      <c r="D7" s="34" t="s">
        <v>373</v>
      </c>
    </row>
    <row r="8" spans="1:4" s="6" customFormat="1" ht="30" customHeight="1" x14ac:dyDescent="0.25">
      <c r="A8" s="29" t="s">
        <v>333</v>
      </c>
      <c r="B8" s="5" t="s">
        <v>351</v>
      </c>
      <c r="C8" s="31" t="s">
        <v>338</v>
      </c>
      <c r="D8" s="34" t="s">
        <v>374</v>
      </c>
    </row>
    <row r="9" spans="1:4" s="6" customFormat="1" ht="30" customHeight="1" x14ac:dyDescent="0.25">
      <c r="A9" s="29" t="s">
        <v>333</v>
      </c>
      <c r="B9" s="5" t="s">
        <v>352</v>
      </c>
      <c r="C9" s="31" t="s">
        <v>338</v>
      </c>
      <c r="D9" s="34" t="s">
        <v>375</v>
      </c>
    </row>
    <row r="10" spans="1:4" s="6" customFormat="1" ht="30" customHeight="1" x14ac:dyDescent="0.25">
      <c r="A10" s="29" t="s">
        <v>333</v>
      </c>
      <c r="B10" s="5" t="s">
        <v>353</v>
      </c>
      <c r="C10" s="31" t="s">
        <v>338</v>
      </c>
      <c r="D10" s="34" t="s">
        <v>376</v>
      </c>
    </row>
    <row r="11" spans="1:4" s="6" customFormat="1" ht="30" customHeight="1" x14ac:dyDescent="0.25">
      <c r="A11" s="29" t="s">
        <v>333</v>
      </c>
      <c r="B11" s="5" t="s">
        <v>354</v>
      </c>
      <c r="C11" s="31" t="s">
        <v>338</v>
      </c>
      <c r="D11" s="34" t="s">
        <v>377</v>
      </c>
    </row>
    <row r="12" spans="1:4" s="6" customFormat="1" ht="30" customHeight="1" x14ac:dyDescent="0.25">
      <c r="A12" s="29" t="s">
        <v>333</v>
      </c>
      <c r="B12" s="5" t="s">
        <v>355</v>
      </c>
      <c r="C12" s="31" t="s">
        <v>338</v>
      </c>
      <c r="D12" s="34" t="s">
        <v>378</v>
      </c>
    </row>
    <row r="13" spans="1:4" s="6" customFormat="1" ht="30" customHeight="1" x14ac:dyDescent="0.25">
      <c r="A13" s="29" t="s">
        <v>333</v>
      </c>
      <c r="B13" s="5" t="s">
        <v>356</v>
      </c>
      <c r="C13" s="31" t="s">
        <v>338</v>
      </c>
      <c r="D13" s="34" t="s">
        <v>379</v>
      </c>
    </row>
    <row r="14" spans="1:4" ht="30" customHeight="1" x14ac:dyDescent="0.25">
      <c r="A14" s="29" t="s">
        <v>332</v>
      </c>
      <c r="B14" s="5" t="s">
        <v>357</v>
      </c>
      <c r="C14" s="31" t="s">
        <v>338</v>
      </c>
      <c r="D14" s="34" t="s">
        <v>380</v>
      </c>
    </row>
    <row r="15" spans="1:4" ht="30" customHeight="1" x14ac:dyDescent="0.25">
      <c r="A15" s="29" t="s">
        <v>333</v>
      </c>
      <c r="B15" s="5" t="s">
        <v>358</v>
      </c>
      <c r="C15" s="31" t="s">
        <v>338</v>
      </c>
      <c r="D15" s="34" t="s">
        <v>381</v>
      </c>
    </row>
    <row r="16" spans="1:4" ht="30" customHeight="1" x14ac:dyDescent="0.25">
      <c r="A16" s="29" t="s">
        <v>333</v>
      </c>
      <c r="B16" s="5" t="s">
        <v>359</v>
      </c>
      <c r="C16" s="31" t="s">
        <v>338</v>
      </c>
      <c r="D16" s="34" t="s">
        <v>382</v>
      </c>
    </row>
    <row r="17" spans="1:4" ht="30" customHeight="1" x14ac:dyDescent="0.25">
      <c r="A17" s="29" t="s">
        <v>333</v>
      </c>
      <c r="B17" s="5" t="s">
        <v>360</v>
      </c>
      <c r="C17" s="31" t="s">
        <v>338</v>
      </c>
      <c r="D17" s="34" t="s">
        <v>383</v>
      </c>
    </row>
    <row r="18" spans="1:4" ht="30" customHeight="1" x14ac:dyDescent="0.25">
      <c r="A18" s="29" t="s">
        <v>333</v>
      </c>
      <c r="B18" s="5" t="s">
        <v>361</v>
      </c>
      <c r="C18" s="31" t="s">
        <v>338</v>
      </c>
      <c r="D18" s="34" t="s">
        <v>384</v>
      </c>
    </row>
    <row r="19" spans="1:4" ht="30" customHeight="1" x14ac:dyDescent="0.25">
      <c r="A19" s="29" t="s">
        <v>333</v>
      </c>
      <c r="B19" s="5" t="s">
        <v>362</v>
      </c>
      <c r="C19" s="31" t="s">
        <v>338</v>
      </c>
      <c r="D19" s="34" t="s">
        <v>385</v>
      </c>
    </row>
    <row r="20" spans="1:4" ht="30" customHeight="1" x14ac:dyDescent="0.25">
      <c r="A20" s="29" t="s">
        <v>333</v>
      </c>
      <c r="B20" s="5" t="s">
        <v>708</v>
      </c>
      <c r="C20" s="31" t="s">
        <v>338</v>
      </c>
      <c r="D20" s="5" t="s">
        <v>344</v>
      </c>
    </row>
    <row r="21" spans="1:4" ht="30" customHeight="1" x14ac:dyDescent="0.25">
      <c r="A21" s="29" t="s">
        <v>332</v>
      </c>
      <c r="B21" s="5" t="s">
        <v>709</v>
      </c>
      <c r="C21" s="31" t="s">
        <v>338</v>
      </c>
      <c r="D21" s="5" t="s">
        <v>344</v>
      </c>
    </row>
    <row r="22" spans="1:4" ht="30" customHeight="1" x14ac:dyDescent="0.25">
      <c r="A22" s="29" t="s">
        <v>333</v>
      </c>
      <c r="B22" s="5" t="s">
        <v>363</v>
      </c>
      <c r="C22" s="31" t="s">
        <v>338</v>
      </c>
      <c r="D22" s="34" t="s">
        <v>386</v>
      </c>
    </row>
    <row r="23" spans="1:4" ht="30" customHeight="1" x14ac:dyDescent="0.25">
      <c r="A23" s="29" t="s">
        <v>333</v>
      </c>
      <c r="B23" s="5" t="s">
        <v>364</v>
      </c>
      <c r="C23" s="31" t="s">
        <v>338</v>
      </c>
      <c r="D23" s="34" t="s">
        <v>387</v>
      </c>
    </row>
    <row r="24" spans="1:4" ht="30" customHeight="1" x14ac:dyDescent="0.25">
      <c r="A24" s="29" t="s">
        <v>335</v>
      </c>
      <c r="B24" s="5" t="s">
        <v>365</v>
      </c>
      <c r="C24" s="31" t="s">
        <v>338</v>
      </c>
      <c r="D24" s="34" t="s">
        <v>388</v>
      </c>
    </row>
    <row r="25" spans="1:4" ht="30" customHeight="1" x14ac:dyDescent="0.25">
      <c r="A25" s="29" t="s">
        <v>333</v>
      </c>
      <c r="B25" s="5" t="s">
        <v>366</v>
      </c>
      <c r="C25" s="31" t="s">
        <v>338</v>
      </c>
      <c r="D25" s="5" t="s">
        <v>344</v>
      </c>
    </row>
    <row r="26" spans="1:4" ht="30" customHeight="1" x14ac:dyDescent="0.25">
      <c r="A26" s="29" t="s">
        <v>333</v>
      </c>
      <c r="B26" s="5" t="s">
        <v>367</v>
      </c>
      <c r="C26" s="31" t="s">
        <v>338</v>
      </c>
      <c r="D26" s="34" t="s">
        <v>389</v>
      </c>
    </row>
    <row r="27" spans="1:4" ht="30" customHeight="1" x14ac:dyDescent="0.25">
      <c r="A27" s="29" t="s">
        <v>333</v>
      </c>
      <c r="B27" s="5" t="s">
        <v>368</v>
      </c>
      <c r="C27" s="31" t="s">
        <v>338</v>
      </c>
      <c r="D27" s="34" t="s">
        <v>390</v>
      </c>
    </row>
    <row r="28" spans="1:4" ht="30" customHeight="1" x14ac:dyDescent="0.25">
      <c r="A28" s="29" t="s">
        <v>332</v>
      </c>
      <c r="B28" s="5" t="s">
        <v>369</v>
      </c>
      <c r="C28" s="31" t="s">
        <v>338</v>
      </c>
      <c r="D28" s="34" t="s">
        <v>391</v>
      </c>
    </row>
    <row r="29" spans="1:4" ht="30" customHeight="1" x14ac:dyDescent="0.25">
      <c r="A29" s="29" t="s">
        <v>333</v>
      </c>
      <c r="B29" s="5" t="s">
        <v>370</v>
      </c>
      <c r="C29" s="31" t="s">
        <v>339</v>
      </c>
      <c r="D29" s="34" t="s">
        <v>392</v>
      </c>
    </row>
    <row r="30" spans="1:4" ht="30" customHeight="1" x14ac:dyDescent="0.25">
      <c r="A30" s="29" t="s">
        <v>334</v>
      </c>
      <c r="B30" s="5" t="s">
        <v>371</v>
      </c>
      <c r="C30" s="31"/>
      <c r="D30" s="34" t="s">
        <v>393</v>
      </c>
    </row>
    <row r="31" spans="1:4" ht="30" customHeight="1" thickBot="1" x14ac:dyDescent="0.3">
      <c r="A31" s="30" t="s">
        <v>345</v>
      </c>
      <c r="B31" s="3" t="s">
        <v>372</v>
      </c>
      <c r="C31" s="32"/>
      <c r="D31" s="37" t="s">
        <v>394</v>
      </c>
    </row>
  </sheetData>
  <mergeCells count="1">
    <mergeCell ref="A1:D1"/>
  </mergeCells>
  <phoneticPr fontId="3" type="noConversion"/>
  <hyperlinks>
    <hyperlink ref="D3" r:id="rId1" xr:uid="{00000000-0004-0000-0000-000000000000}"/>
    <hyperlink ref="D4" r:id="rId2" xr:uid="{00000000-0004-0000-0000-000001000000}"/>
    <hyperlink ref="D5" r:id="rId3" xr:uid="{00000000-0004-0000-0000-000002000000}"/>
    <hyperlink ref="D31" r:id="rId4" xr:uid="{00000000-0004-0000-0000-000003000000}"/>
  </hyperlinks>
  <pageMargins left="0.7" right="0.7" top="0.75" bottom="0.75" header="0.3" footer="0.3"/>
  <pageSetup paperSize="9" orientation="portrait" horizontalDpi="1200" verticalDpi="1200" r:id="rId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E3EEE-52F4-4343-8148-21967700E385}">
  <dimension ref="A1:I89"/>
  <sheetViews>
    <sheetView workbookViewId="0">
      <selection sqref="A1:F1"/>
    </sheetView>
  </sheetViews>
  <sheetFormatPr defaultColWidth="9.109375" defaultRowHeight="14.4" x14ac:dyDescent="0.25"/>
  <cols>
    <col min="1" max="1" width="20.5546875" style="1" customWidth="1"/>
    <col min="2" max="2" width="30.5546875" style="1" customWidth="1"/>
    <col min="3" max="3" width="35.5546875" style="1" customWidth="1"/>
    <col min="4" max="4" width="10.5546875" style="57" customWidth="1"/>
    <col min="5" max="5" width="15.5546875" style="57" customWidth="1"/>
    <col min="6" max="6" width="45.5546875" style="19" customWidth="1"/>
    <col min="7" max="9" width="9" style="33"/>
    <col min="10" max="16384" width="9.109375" style="1"/>
  </cols>
  <sheetData>
    <row r="1" spans="1:9" s="8" customFormat="1" ht="30" customHeight="1" thickBot="1" x14ac:dyDescent="0.3">
      <c r="A1" s="73" t="s">
        <v>2935</v>
      </c>
      <c r="B1" s="73"/>
      <c r="C1" s="73"/>
      <c r="D1" s="73"/>
      <c r="E1" s="73"/>
      <c r="F1" s="73"/>
      <c r="G1" s="33"/>
      <c r="H1" s="33"/>
      <c r="I1" s="33"/>
    </row>
    <row r="2" spans="1:9" s="8" customFormat="1" ht="30" customHeight="1" x14ac:dyDescent="0.25">
      <c r="A2" s="45" t="s">
        <v>966</v>
      </c>
      <c r="B2" s="13" t="s">
        <v>327</v>
      </c>
      <c r="C2" s="45" t="s">
        <v>1354</v>
      </c>
      <c r="D2" s="9" t="s">
        <v>1353</v>
      </c>
      <c r="E2" s="52" t="s">
        <v>1355</v>
      </c>
      <c r="F2" s="13" t="s">
        <v>328</v>
      </c>
      <c r="G2" s="33"/>
      <c r="H2" s="33"/>
      <c r="I2" s="33"/>
    </row>
    <row r="3" spans="1:9" s="8" customFormat="1" ht="30" customHeight="1" x14ac:dyDescent="0.25">
      <c r="A3" s="55" t="s">
        <v>1356</v>
      </c>
      <c r="B3" s="27" t="s">
        <v>112</v>
      </c>
      <c r="C3" s="24" t="s">
        <v>116</v>
      </c>
      <c r="D3" s="21" t="s">
        <v>115</v>
      </c>
      <c r="E3" s="21" t="s">
        <v>1252</v>
      </c>
      <c r="F3" s="58" t="s">
        <v>1253</v>
      </c>
      <c r="G3" s="6"/>
      <c r="H3" s="6"/>
      <c r="I3" s="6"/>
    </row>
    <row r="4" spans="1:9" s="8" customFormat="1" ht="30" customHeight="1" x14ac:dyDescent="0.25">
      <c r="A4" s="56" t="s">
        <v>1357</v>
      </c>
      <c r="B4" s="24" t="s">
        <v>112</v>
      </c>
      <c r="C4" s="59" t="s">
        <v>116</v>
      </c>
      <c r="D4" s="21" t="s">
        <v>115</v>
      </c>
      <c r="E4" s="21" t="s">
        <v>1254</v>
      </c>
      <c r="F4" s="58" t="s">
        <v>1255</v>
      </c>
      <c r="G4" s="6"/>
      <c r="H4" s="6"/>
      <c r="I4" s="6"/>
    </row>
    <row r="5" spans="1:9" s="8" customFormat="1" ht="30" customHeight="1" x14ac:dyDescent="0.25">
      <c r="A5" s="14" t="s">
        <v>1358</v>
      </c>
      <c r="B5" s="24" t="s">
        <v>112</v>
      </c>
      <c r="C5" s="59" t="s">
        <v>116</v>
      </c>
      <c r="D5" s="21" t="s">
        <v>115</v>
      </c>
      <c r="E5" s="21" t="s">
        <v>1256</v>
      </c>
      <c r="F5" s="58" t="s">
        <v>1257</v>
      </c>
      <c r="G5" s="6"/>
      <c r="H5" s="6"/>
      <c r="I5" s="6"/>
    </row>
    <row r="6" spans="1:9" s="8" customFormat="1" ht="30" customHeight="1" x14ac:dyDescent="0.25">
      <c r="A6" s="14" t="s">
        <v>1359</v>
      </c>
      <c r="B6" s="24" t="s">
        <v>112</v>
      </c>
      <c r="C6" s="59" t="s">
        <v>116</v>
      </c>
      <c r="D6" s="21" t="s">
        <v>115</v>
      </c>
      <c r="E6" s="21" t="s">
        <v>1258</v>
      </c>
      <c r="F6" s="58" t="s">
        <v>1259</v>
      </c>
      <c r="G6" s="6"/>
      <c r="H6" s="6"/>
      <c r="I6" s="6"/>
    </row>
    <row r="7" spans="1:9" s="8" customFormat="1" ht="30" customHeight="1" x14ac:dyDescent="0.25">
      <c r="A7" s="14" t="s">
        <v>1360</v>
      </c>
      <c r="B7" s="24" t="s">
        <v>112</v>
      </c>
      <c r="C7" s="59" t="s">
        <v>116</v>
      </c>
      <c r="D7" s="21" t="s">
        <v>115</v>
      </c>
      <c r="E7" s="21" t="s">
        <v>1260</v>
      </c>
      <c r="F7" s="58" t="s">
        <v>1261</v>
      </c>
      <c r="G7" s="6"/>
      <c r="H7" s="6"/>
      <c r="I7" s="6"/>
    </row>
    <row r="8" spans="1:9" s="8" customFormat="1" ht="30" customHeight="1" x14ac:dyDescent="0.25">
      <c r="A8" s="14" t="s">
        <v>1361</v>
      </c>
      <c r="B8" s="24" t="s">
        <v>112</v>
      </c>
      <c r="C8" s="59" t="s">
        <v>116</v>
      </c>
      <c r="D8" s="21" t="s">
        <v>115</v>
      </c>
      <c r="E8" s="21" t="s">
        <v>1262</v>
      </c>
      <c r="F8" s="58" t="s">
        <v>1263</v>
      </c>
      <c r="G8" s="6"/>
      <c r="H8" s="6"/>
      <c r="I8" s="6"/>
    </row>
    <row r="9" spans="1:9" s="8" customFormat="1" ht="30" customHeight="1" x14ac:dyDescent="0.25">
      <c r="A9" s="14" t="s">
        <v>1362</v>
      </c>
      <c r="B9" s="24" t="s">
        <v>112</v>
      </c>
      <c r="C9" s="59" t="s">
        <v>116</v>
      </c>
      <c r="D9" s="21" t="s">
        <v>115</v>
      </c>
      <c r="E9" s="21" t="s">
        <v>1264</v>
      </c>
      <c r="F9" s="58" t="s">
        <v>1265</v>
      </c>
      <c r="G9" s="6"/>
      <c r="H9" s="6"/>
      <c r="I9" s="6"/>
    </row>
    <row r="10" spans="1:9" s="8" customFormat="1" ht="30" customHeight="1" x14ac:dyDescent="0.25">
      <c r="A10" s="14" t="s">
        <v>1363</v>
      </c>
      <c r="B10" s="24" t="s">
        <v>112</v>
      </c>
      <c r="C10" s="59" t="s">
        <v>116</v>
      </c>
      <c r="D10" s="21" t="s">
        <v>115</v>
      </c>
      <c r="E10" s="21" t="s">
        <v>1266</v>
      </c>
      <c r="F10" s="58" t="s">
        <v>1267</v>
      </c>
      <c r="G10" s="6"/>
      <c r="H10" s="6"/>
      <c r="I10" s="6"/>
    </row>
    <row r="11" spans="1:9" s="8" customFormat="1" ht="30" customHeight="1" x14ac:dyDescent="0.25">
      <c r="A11" s="14" t="s">
        <v>1364</v>
      </c>
      <c r="B11" s="24" t="s">
        <v>112</v>
      </c>
      <c r="C11" s="59" t="s">
        <v>116</v>
      </c>
      <c r="D11" s="21" t="s">
        <v>115</v>
      </c>
      <c r="E11" s="21" t="s">
        <v>1268</v>
      </c>
      <c r="F11" s="58" t="s">
        <v>1269</v>
      </c>
      <c r="G11" s="6"/>
      <c r="H11" s="6"/>
      <c r="I11" s="6"/>
    </row>
    <row r="12" spans="1:9" s="8" customFormat="1" ht="30" customHeight="1" x14ac:dyDescent="0.25">
      <c r="A12" s="14" t="s">
        <v>1365</v>
      </c>
      <c r="B12" s="24" t="s">
        <v>112</v>
      </c>
      <c r="C12" s="59" t="s">
        <v>116</v>
      </c>
      <c r="D12" s="21" t="s">
        <v>115</v>
      </c>
      <c r="E12" s="21" t="s">
        <v>1258</v>
      </c>
      <c r="F12" s="58" t="s">
        <v>1259</v>
      </c>
      <c r="G12" s="6"/>
      <c r="H12" s="6"/>
      <c r="I12" s="6"/>
    </row>
    <row r="13" spans="1:9" s="8" customFormat="1" ht="30" customHeight="1" x14ac:dyDescent="0.25">
      <c r="A13" s="14" t="s">
        <v>1366</v>
      </c>
      <c r="B13" s="24" t="s">
        <v>112</v>
      </c>
      <c r="C13" s="59" t="s">
        <v>116</v>
      </c>
      <c r="D13" s="21" t="s">
        <v>115</v>
      </c>
      <c r="E13" s="21" t="s">
        <v>1260</v>
      </c>
      <c r="F13" s="58" t="s">
        <v>1261</v>
      </c>
      <c r="G13" s="6"/>
      <c r="H13" s="6"/>
      <c r="I13" s="6"/>
    </row>
    <row r="14" spans="1:9" s="8" customFormat="1" ht="30" customHeight="1" x14ac:dyDescent="0.25">
      <c r="A14" s="14" t="s">
        <v>1367</v>
      </c>
      <c r="B14" s="24" t="s">
        <v>112</v>
      </c>
      <c r="C14" s="59" t="s">
        <v>116</v>
      </c>
      <c r="D14" s="21" t="s">
        <v>115</v>
      </c>
      <c r="E14" s="21" t="s">
        <v>1260</v>
      </c>
      <c r="F14" s="58" t="s">
        <v>1261</v>
      </c>
      <c r="G14" s="33"/>
      <c r="H14" s="33"/>
      <c r="I14" s="33"/>
    </row>
    <row r="15" spans="1:9" s="8" customFormat="1" ht="30" customHeight="1" x14ac:dyDescent="0.25">
      <c r="A15" s="14" t="s">
        <v>1368</v>
      </c>
      <c r="B15" s="24" t="s">
        <v>112</v>
      </c>
      <c r="C15" s="59" t="s">
        <v>116</v>
      </c>
      <c r="D15" s="21" t="s">
        <v>115</v>
      </c>
      <c r="E15" s="21" t="s">
        <v>1270</v>
      </c>
      <c r="F15" s="58" t="s">
        <v>1271</v>
      </c>
      <c r="G15" s="33"/>
      <c r="H15" s="33"/>
      <c r="I15" s="33"/>
    </row>
    <row r="16" spans="1:9" s="8" customFormat="1" ht="30" customHeight="1" x14ac:dyDescent="0.25">
      <c r="A16" s="14" t="s">
        <v>1369</v>
      </c>
      <c r="B16" s="24" t="s">
        <v>112</v>
      </c>
      <c r="C16" s="59" t="s">
        <v>116</v>
      </c>
      <c r="D16" s="21" t="s">
        <v>115</v>
      </c>
      <c r="E16" s="21" t="s">
        <v>1272</v>
      </c>
      <c r="F16" s="58" t="s">
        <v>1273</v>
      </c>
      <c r="G16" s="33"/>
      <c r="H16" s="33"/>
      <c r="I16" s="33"/>
    </row>
    <row r="17" spans="1:9" s="8" customFormat="1" ht="30" customHeight="1" x14ac:dyDescent="0.25">
      <c r="A17" s="14" t="s">
        <v>1370</v>
      </c>
      <c r="B17" s="24" t="s">
        <v>112</v>
      </c>
      <c r="C17" s="59" t="s">
        <v>116</v>
      </c>
      <c r="D17" s="21" t="s">
        <v>115</v>
      </c>
      <c r="E17" s="21" t="s">
        <v>1274</v>
      </c>
      <c r="F17" s="58" t="s">
        <v>1275</v>
      </c>
      <c r="G17" s="33"/>
      <c r="H17" s="33"/>
      <c r="I17" s="33"/>
    </row>
    <row r="18" spans="1:9" s="8" customFormat="1" ht="30" customHeight="1" x14ac:dyDescent="0.25">
      <c r="A18" s="14" t="s">
        <v>1371</v>
      </c>
      <c r="B18" s="24" t="s">
        <v>112</v>
      </c>
      <c r="C18" s="59" t="s">
        <v>116</v>
      </c>
      <c r="D18" s="21" t="s">
        <v>115</v>
      </c>
      <c r="E18" s="21" t="s">
        <v>1276</v>
      </c>
      <c r="F18" s="58" t="s">
        <v>1277</v>
      </c>
      <c r="G18" s="33"/>
      <c r="H18" s="33"/>
      <c r="I18" s="33"/>
    </row>
    <row r="19" spans="1:9" s="8" customFormat="1" ht="30" customHeight="1" x14ac:dyDescent="0.25">
      <c r="A19" s="14" t="s">
        <v>1372</v>
      </c>
      <c r="B19" s="24" t="s">
        <v>112</v>
      </c>
      <c r="C19" s="59" t="s">
        <v>116</v>
      </c>
      <c r="D19" s="21" t="s">
        <v>115</v>
      </c>
      <c r="E19" s="21" t="s">
        <v>1272</v>
      </c>
      <c r="F19" s="58" t="s">
        <v>1273</v>
      </c>
      <c r="G19" s="33"/>
      <c r="H19" s="33"/>
      <c r="I19" s="33"/>
    </row>
    <row r="20" spans="1:9" s="8" customFormat="1" ht="30" customHeight="1" x14ac:dyDescent="0.25">
      <c r="A20" s="14" t="s">
        <v>1373</v>
      </c>
      <c r="B20" s="24" t="s">
        <v>112</v>
      </c>
      <c r="C20" s="59" t="s">
        <v>116</v>
      </c>
      <c r="D20" s="21" t="s">
        <v>115</v>
      </c>
      <c r="E20" s="21" t="s">
        <v>1278</v>
      </c>
      <c r="F20" s="58" t="s">
        <v>1279</v>
      </c>
      <c r="G20" s="33"/>
      <c r="H20" s="33"/>
      <c r="I20" s="33"/>
    </row>
    <row r="21" spans="1:9" s="8" customFormat="1" ht="30" customHeight="1" x14ac:dyDescent="0.25">
      <c r="A21" s="14" t="s">
        <v>1374</v>
      </c>
      <c r="B21" s="24" t="s">
        <v>112</v>
      </c>
      <c r="C21" s="59" t="s">
        <v>116</v>
      </c>
      <c r="D21" s="21" t="s">
        <v>115</v>
      </c>
      <c r="E21" s="21" t="s">
        <v>1280</v>
      </c>
      <c r="F21" s="58" t="s">
        <v>1281</v>
      </c>
      <c r="G21" s="33"/>
      <c r="H21" s="33"/>
      <c r="I21" s="33"/>
    </row>
    <row r="22" spans="1:9" s="8" customFormat="1" ht="30" customHeight="1" x14ac:dyDescent="0.25">
      <c r="A22" s="14" t="s">
        <v>1375</v>
      </c>
      <c r="B22" s="24" t="s">
        <v>112</v>
      </c>
      <c r="C22" s="59" t="s">
        <v>116</v>
      </c>
      <c r="D22" s="21" t="s">
        <v>115</v>
      </c>
      <c r="E22" s="21" t="s">
        <v>1272</v>
      </c>
      <c r="F22" s="58" t="s">
        <v>1273</v>
      </c>
      <c r="G22" s="33"/>
      <c r="H22" s="33"/>
      <c r="I22" s="33"/>
    </row>
    <row r="23" spans="1:9" s="8" customFormat="1" ht="30" customHeight="1" x14ac:dyDescent="0.25">
      <c r="A23" s="14" t="s">
        <v>1376</v>
      </c>
      <c r="B23" s="24" t="s">
        <v>112</v>
      </c>
      <c r="C23" s="59" t="s">
        <v>116</v>
      </c>
      <c r="D23" s="21" t="s">
        <v>115</v>
      </c>
      <c r="E23" s="21" t="s">
        <v>1282</v>
      </c>
      <c r="F23" s="58" t="s">
        <v>1283</v>
      </c>
      <c r="G23" s="33"/>
      <c r="H23" s="33"/>
      <c r="I23" s="33"/>
    </row>
    <row r="24" spans="1:9" s="8" customFormat="1" ht="30" customHeight="1" x14ac:dyDescent="0.25">
      <c r="A24" s="14" t="s">
        <v>1377</v>
      </c>
      <c r="B24" s="24" t="s">
        <v>1287</v>
      </c>
      <c r="C24" s="59" t="s">
        <v>1286</v>
      </c>
      <c r="D24" s="21" t="s">
        <v>1285</v>
      </c>
      <c r="E24" s="21" t="s">
        <v>1284</v>
      </c>
      <c r="F24" s="58" t="s">
        <v>264</v>
      </c>
      <c r="G24" s="33"/>
      <c r="H24" s="33"/>
      <c r="I24" s="33"/>
    </row>
    <row r="25" spans="1:9" s="8" customFormat="1" ht="30" customHeight="1" x14ac:dyDescent="0.25">
      <c r="A25" s="14" t="s">
        <v>1378</v>
      </c>
      <c r="B25" s="24" t="s">
        <v>1287</v>
      </c>
      <c r="C25" s="59" t="s">
        <v>1291</v>
      </c>
      <c r="D25" s="21" t="s">
        <v>1290</v>
      </c>
      <c r="E25" s="21" t="s">
        <v>1288</v>
      </c>
      <c r="F25" s="58" t="s">
        <v>1289</v>
      </c>
      <c r="G25" s="33"/>
      <c r="H25" s="33"/>
      <c r="I25" s="33"/>
    </row>
    <row r="26" spans="1:9" s="8" customFormat="1" ht="30" customHeight="1" x14ac:dyDescent="0.25">
      <c r="A26" s="14" t="s">
        <v>1379</v>
      </c>
      <c r="B26" s="24" t="s">
        <v>112</v>
      </c>
      <c r="C26" s="59" t="s">
        <v>114</v>
      </c>
      <c r="D26" s="21" t="s">
        <v>113</v>
      </c>
      <c r="E26" s="21" t="s">
        <v>1292</v>
      </c>
      <c r="F26" s="58" t="s">
        <v>1293</v>
      </c>
      <c r="G26" s="33"/>
      <c r="H26" s="33"/>
      <c r="I26" s="33"/>
    </row>
    <row r="27" spans="1:9" s="8" customFormat="1" ht="30" customHeight="1" x14ac:dyDescent="0.25">
      <c r="A27" s="14" t="s">
        <v>1380</v>
      </c>
      <c r="B27" s="24" t="s">
        <v>112</v>
      </c>
      <c r="C27" s="59" t="s">
        <v>114</v>
      </c>
      <c r="D27" s="21" t="s">
        <v>113</v>
      </c>
      <c r="E27" s="21" t="s">
        <v>1294</v>
      </c>
      <c r="F27" s="58" t="s">
        <v>1295</v>
      </c>
      <c r="G27" s="33"/>
      <c r="H27" s="33"/>
      <c r="I27" s="33"/>
    </row>
    <row r="28" spans="1:9" s="8" customFormat="1" ht="30" customHeight="1" x14ac:dyDescent="0.25">
      <c r="A28" s="14" t="s">
        <v>1381</v>
      </c>
      <c r="B28" s="24" t="s">
        <v>112</v>
      </c>
      <c r="C28" s="59" t="s">
        <v>114</v>
      </c>
      <c r="D28" s="21" t="s">
        <v>113</v>
      </c>
      <c r="E28" s="21" t="s">
        <v>1296</v>
      </c>
      <c r="F28" s="58" t="s">
        <v>1297</v>
      </c>
      <c r="G28" s="33"/>
      <c r="H28" s="33"/>
      <c r="I28" s="33"/>
    </row>
    <row r="29" spans="1:9" s="8" customFormat="1" ht="30" customHeight="1" x14ac:dyDescent="0.25">
      <c r="A29" s="14" t="s">
        <v>1382</v>
      </c>
      <c r="B29" s="24" t="s">
        <v>112</v>
      </c>
      <c r="C29" s="59" t="s">
        <v>114</v>
      </c>
      <c r="D29" s="21" t="s">
        <v>113</v>
      </c>
      <c r="E29" s="21" t="s">
        <v>1298</v>
      </c>
      <c r="F29" s="58" t="s">
        <v>1299</v>
      </c>
      <c r="G29" s="33"/>
      <c r="H29" s="33"/>
      <c r="I29" s="33"/>
    </row>
    <row r="30" spans="1:9" s="8" customFormat="1" ht="30" customHeight="1" x14ac:dyDescent="0.25">
      <c r="A30" s="14" t="s">
        <v>1383</v>
      </c>
      <c r="B30" s="24" t="s">
        <v>112</v>
      </c>
      <c r="C30" s="59" t="s">
        <v>114</v>
      </c>
      <c r="D30" s="21" t="s">
        <v>113</v>
      </c>
      <c r="E30" s="21" t="s">
        <v>1298</v>
      </c>
      <c r="F30" s="58" t="s">
        <v>1299</v>
      </c>
      <c r="G30" s="33"/>
      <c r="H30" s="33"/>
      <c r="I30" s="33"/>
    </row>
    <row r="31" spans="1:9" s="8" customFormat="1" ht="30" customHeight="1" x14ac:dyDescent="0.25">
      <c r="A31" s="14" t="s">
        <v>1384</v>
      </c>
      <c r="B31" s="24" t="s">
        <v>112</v>
      </c>
      <c r="C31" s="59" t="s">
        <v>114</v>
      </c>
      <c r="D31" s="21" t="s">
        <v>113</v>
      </c>
      <c r="E31" s="21" t="s">
        <v>1300</v>
      </c>
      <c r="F31" s="58" t="s">
        <v>1301</v>
      </c>
      <c r="G31" s="33"/>
      <c r="H31" s="33"/>
      <c r="I31" s="33"/>
    </row>
    <row r="32" spans="1:9" s="8" customFormat="1" ht="30" customHeight="1" x14ac:dyDescent="0.25">
      <c r="A32" s="14" t="s">
        <v>1385</v>
      </c>
      <c r="B32" s="24" t="s">
        <v>112</v>
      </c>
      <c r="C32" s="59" t="s">
        <v>114</v>
      </c>
      <c r="D32" s="21" t="s">
        <v>113</v>
      </c>
      <c r="E32" s="21" t="s">
        <v>1302</v>
      </c>
      <c r="F32" s="58" t="s">
        <v>1303</v>
      </c>
      <c r="G32" s="33"/>
      <c r="H32" s="33"/>
      <c r="I32" s="33"/>
    </row>
    <row r="33" spans="1:9" s="8" customFormat="1" ht="30" customHeight="1" x14ac:dyDescent="0.25">
      <c r="A33" s="14" t="s">
        <v>1386</v>
      </c>
      <c r="B33" s="24" t="s">
        <v>112</v>
      </c>
      <c r="C33" s="59" t="s">
        <v>114</v>
      </c>
      <c r="D33" s="21" t="s">
        <v>113</v>
      </c>
      <c r="E33" s="21" t="s">
        <v>1304</v>
      </c>
      <c r="F33" s="58" t="s">
        <v>1305</v>
      </c>
      <c r="G33" s="33"/>
      <c r="H33" s="33"/>
      <c r="I33" s="33"/>
    </row>
    <row r="34" spans="1:9" s="8" customFormat="1" ht="30" customHeight="1" x14ac:dyDescent="0.25">
      <c r="A34" s="14" t="s">
        <v>1387</v>
      </c>
      <c r="B34" s="24" t="s">
        <v>112</v>
      </c>
      <c r="C34" s="59" t="s">
        <v>114</v>
      </c>
      <c r="D34" s="21" t="s">
        <v>113</v>
      </c>
      <c r="E34" s="21" t="s">
        <v>1298</v>
      </c>
      <c r="F34" s="58" t="s">
        <v>1299</v>
      </c>
      <c r="G34" s="33"/>
      <c r="H34" s="33"/>
      <c r="I34" s="33"/>
    </row>
    <row r="35" spans="1:9" s="8" customFormat="1" ht="30" customHeight="1" x14ac:dyDescent="0.25">
      <c r="A35" s="14" t="s">
        <v>1388</v>
      </c>
      <c r="B35" s="24" t="s">
        <v>112</v>
      </c>
      <c r="C35" s="59" t="s">
        <v>114</v>
      </c>
      <c r="D35" s="21" t="s">
        <v>113</v>
      </c>
      <c r="E35" s="21" t="s">
        <v>1306</v>
      </c>
      <c r="F35" s="58" t="s">
        <v>1307</v>
      </c>
      <c r="G35" s="33"/>
      <c r="H35" s="33"/>
      <c r="I35" s="33"/>
    </row>
    <row r="36" spans="1:9" s="8" customFormat="1" ht="30" customHeight="1" x14ac:dyDescent="0.25">
      <c r="A36" s="14" t="s">
        <v>1389</v>
      </c>
      <c r="B36" s="24" t="s">
        <v>112</v>
      </c>
      <c r="C36" s="59" t="s">
        <v>114</v>
      </c>
      <c r="D36" s="21" t="s">
        <v>113</v>
      </c>
      <c r="E36" s="21" t="s">
        <v>1308</v>
      </c>
      <c r="F36" s="58" t="s">
        <v>1309</v>
      </c>
      <c r="G36" s="33"/>
      <c r="H36" s="33"/>
      <c r="I36" s="33"/>
    </row>
    <row r="37" spans="1:9" s="8" customFormat="1" ht="30" customHeight="1" x14ac:dyDescent="0.25">
      <c r="A37" s="14" t="s">
        <v>1390</v>
      </c>
      <c r="B37" s="24" t="s">
        <v>112</v>
      </c>
      <c r="C37" s="59" t="s">
        <v>114</v>
      </c>
      <c r="D37" s="21" t="s">
        <v>113</v>
      </c>
      <c r="E37" s="21" t="s">
        <v>1298</v>
      </c>
      <c r="F37" s="58" t="s">
        <v>1299</v>
      </c>
      <c r="G37" s="33"/>
      <c r="H37" s="33"/>
      <c r="I37" s="33"/>
    </row>
    <row r="38" spans="1:9" s="8" customFormat="1" ht="30" customHeight="1" x14ac:dyDescent="0.25">
      <c r="A38" s="14" t="s">
        <v>1391</v>
      </c>
      <c r="B38" s="24" t="s">
        <v>112</v>
      </c>
      <c r="C38" s="59" t="s">
        <v>114</v>
      </c>
      <c r="D38" s="21" t="s">
        <v>113</v>
      </c>
      <c r="E38" s="21" t="s">
        <v>1298</v>
      </c>
      <c r="F38" s="58" t="s">
        <v>1299</v>
      </c>
      <c r="G38" s="33"/>
      <c r="H38" s="33"/>
      <c r="I38" s="33"/>
    </row>
    <row r="39" spans="1:9" s="8" customFormat="1" ht="30" customHeight="1" x14ac:dyDescent="0.25">
      <c r="A39" s="14" t="s">
        <v>1392</v>
      </c>
      <c r="B39" s="24" t="s">
        <v>112</v>
      </c>
      <c r="C39" s="59" t="s">
        <v>114</v>
      </c>
      <c r="D39" s="21" t="s">
        <v>113</v>
      </c>
      <c r="E39" s="21" t="s">
        <v>1304</v>
      </c>
      <c r="F39" s="58" t="s">
        <v>1305</v>
      </c>
      <c r="G39" s="33"/>
      <c r="H39" s="33"/>
      <c r="I39" s="33"/>
    </row>
    <row r="40" spans="1:9" s="8" customFormat="1" ht="30" customHeight="1" x14ac:dyDescent="0.25">
      <c r="A40" s="14" t="s">
        <v>1393</v>
      </c>
      <c r="B40" s="24" t="s">
        <v>112</v>
      </c>
      <c r="C40" s="59" t="s">
        <v>114</v>
      </c>
      <c r="D40" s="21" t="s">
        <v>113</v>
      </c>
      <c r="E40" s="21" t="s">
        <v>1298</v>
      </c>
      <c r="F40" s="58" t="s">
        <v>1299</v>
      </c>
      <c r="G40" s="33"/>
      <c r="H40" s="33"/>
      <c r="I40" s="33"/>
    </row>
    <row r="41" spans="1:9" s="8" customFormat="1" ht="30" customHeight="1" x14ac:dyDescent="0.25">
      <c r="A41" s="14" t="s">
        <v>1394</v>
      </c>
      <c r="B41" s="24" t="s">
        <v>112</v>
      </c>
      <c r="C41" s="59" t="s">
        <v>114</v>
      </c>
      <c r="D41" s="21" t="s">
        <v>113</v>
      </c>
      <c r="E41" s="21" t="s">
        <v>1310</v>
      </c>
      <c r="F41" s="58" t="s">
        <v>1311</v>
      </c>
      <c r="G41" s="33"/>
      <c r="H41" s="33"/>
      <c r="I41" s="33"/>
    </row>
    <row r="42" spans="1:9" s="8" customFormat="1" ht="30" customHeight="1" x14ac:dyDescent="0.25">
      <c r="A42" s="14" t="s">
        <v>1395</v>
      </c>
      <c r="B42" s="24" t="s">
        <v>112</v>
      </c>
      <c r="C42" s="59" t="s">
        <v>114</v>
      </c>
      <c r="D42" s="21" t="s">
        <v>113</v>
      </c>
      <c r="E42" s="21" t="s">
        <v>1298</v>
      </c>
      <c r="F42" s="58" t="s">
        <v>1299</v>
      </c>
      <c r="G42" s="33"/>
      <c r="H42" s="33"/>
      <c r="I42" s="33"/>
    </row>
    <row r="43" spans="1:9" s="8" customFormat="1" ht="30" customHeight="1" x14ac:dyDescent="0.25">
      <c r="A43" s="14" t="s">
        <v>1396</v>
      </c>
      <c r="B43" s="24" t="s">
        <v>112</v>
      </c>
      <c r="C43" s="59" t="s">
        <v>114</v>
      </c>
      <c r="D43" s="21" t="s">
        <v>113</v>
      </c>
      <c r="E43" s="21" t="s">
        <v>1304</v>
      </c>
      <c r="F43" s="58" t="s">
        <v>1305</v>
      </c>
      <c r="G43" s="33"/>
      <c r="H43" s="33"/>
      <c r="I43" s="33"/>
    </row>
    <row r="44" spans="1:9" s="8" customFormat="1" ht="30" customHeight="1" x14ac:dyDescent="0.25">
      <c r="A44" s="14" t="s">
        <v>1397</v>
      </c>
      <c r="B44" s="24" t="s">
        <v>112</v>
      </c>
      <c r="C44" s="59" t="s">
        <v>114</v>
      </c>
      <c r="D44" s="21" t="s">
        <v>113</v>
      </c>
      <c r="E44" s="21" t="s">
        <v>1298</v>
      </c>
      <c r="F44" s="58" t="s">
        <v>1299</v>
      </c>
      <c r="G44" s="33"/>
      <c r="H44" s="33"/>
      <c r="I44" s="33"/>
    </row>
    <row r="45" spans="1:9" s="8" customFormat="1" ht="30" customHeight="1" x14ac:dyDescent="0.25">
      <c r="A45" s="14" t="s">
        <v>1398</v>
      </c>
      <c r="B45" s="24" t="s">
        <v>112</v>
      </c>
      <c r="C45" s="59" t="s">
        <v>114</v>
      </c>
      <c r="D45" s="21" t="s">
        <v>113</v>
      </c>
      <c r="E45" s="21" t="s">
        <v>1312</v>
      </c>
      <c r="F45" s="58" t="s">
        <v>1313</v>
      </c>
      <c r="G45" s="33"/>
      <c r="H45" s="33"/>
      <c r="I45" s="33"/>
    </row>
    <row r="46" spans="1:9" s="8" customFormat="1" ht="30" customHeight="1" x14ac:dyDescent="0.25">
      <c r="A46" s="14" t="s">
        <v>1399</v>
      </c>
      <c r="B46" s="24" t="s">
        <v>112</v>
      </c>
      <c r="C46" s="59" t="s">
        <v>114</v>
      </c>
      <c r="D46" s="21" t="s">
        <v>113</v>
      </c>
      <c r="E46" s="21" t="s">
        <v>1298</v>
      </c>
      <c r="F46" s="58" t="s">
        <v>1299</v>
      </c>
      <c r="G46" s="33"/>
      <c r="H46" s="33"/>
      <c r="I46" s="33"/>
    </row>
    <row r="47" spans="1:9" s="8" customFormat="1" ht="30" customHeight="1" x14ac:dyDescent="0.25">
      <c r="A47" s="14" t="s">
        <v>1400</v>
      </c>
      <c r="B47" s="24" t="s">
        <v>112</v>
      </c>
      <c r="C47" s="59" t="s">
        <v>114</v>
      </c>
      <c r="D47" s="21" t="s">
        <v>113</v>
      </c>
      <c r="E47" s="21" t="s">
        <v>1304</v>
      </c>
      <c r="F47" s="58" t="s">
        <v>1305</v>
      </c>
      <c r="G47" s="33"/>
      <c r="H47" s="33"/>
      <c r="I47" s="33"/>
    </row>
    <row r="48" spans="1:9" s="8" customFormat="1" ht="30" customHeight="1" x14ac:dyDescent="0.25">
      <c r="A48" s="14" t="s">
        <v>1401</v>
      </c>
      <c r="B48" s="24" t="s">
        <v>112</v>
      </c>
      <c r="C48" s="59" t="s">
        <v>114</v>
      </c>
      <c r="D48" s="21" t="s">
        <v>113</v>
      </c>
      <c r="E48" s="21" t="s">
        <v>1298</v>
      </c>
      <c r="F48" s="58" t="s">
        <v>1299</v>
      </c>
      <c r="G48" s="33"/>
      <c r="H48" s="33"/>
      <c r="I48" s="33"/>
    </row>
    <row r="49" spans="1:9" s="8" customFormat="1" ht="30" customHeight="1" x14ac:dyDescent="0.25">
      <c r="A49" s="14" t="s">
        <v>1402</v>
      </c>
      <c r="B49" s="24" t="s">
        <v>112</v>
      </c>
      <c r="C49" s="59" t="s">
        <v>114</v>
      </c>
      <c r="D49" s="21" t="s">
        <v>113</v>
      </c>
      <c r="E49" s="21" t="s">
        <v>1304</v>
      </c>
      <c r="F49" s="58" t="s">
        <v>1305</v>
      </c>
      <c r="G49" s="33"/>
      <c r="H49" s="33"/>
      <c r="I49" s="33"/>
    </row>
    <row r="50" spans="1:9" s="8" customFormat="1" ht="30" customHeight="1" x14ac:dyDescent="0.25">
      <c r="A50" s="14" t="s">
        <v>1403</v>
      </c>
      <c r="B50" s="24" t="s">
        <v>112</v>
      </c>
      <c r="C50" s="59" t="s">
        <v>114</v>
      </c>
      <c r="D50" s="21" t="s">
        <v>113</v>
      </c>
      <c r="E50" s="21" t="s">
        <v>1300</v>
      </c>
      <c r="F50" s="58" t="s">
        <v>1301</v>
      </c>
      <c r="G50" s="33"/>
      <c r="H50" s="33"/>
      <c r="I50" s="33"/>
    </row>
    <row r="51" spans="1:9" s="8" customFormat="1" ht="30" customHeight="1" x14ac:dyDescent="0.25">
      <c r="A51" s="14" t="s">
        <v>1404</v>
      </c>
      <c r="B51" s="24" t="s">
        <v>112</v>
      </c>
      <c r="C51" s="59" t="s">
        <v>114</v>
      </c>
      <c r="D51" s="21" t="s">
        <v>113</v>
      </c>
      <c r="E51" s="21" t="s">
        <v>1314</v>
      </c>
      <c r="F51" s="58" t="s">
        <v>1315</v>
      </c>
      <c r="G51" s="33"/>
      <c r="H51" s="33"/>
      <c r="I51" s="33"/>
    </row>
    <row r="52" spans="1:9" s="8" customFormat="1" ht="30" customHeight="1" x14ac:dyDescent="0.25">
      <c r="A52" s="14" t="s">
        <v>1405</v>
      </c>
      <c r="B52" s="24" t="s">
        <v>112</v>
      </c>
      <c r="C52" s="59" t="s">
        <v>114</v>
      </c>
      <c r="D52" s="21" t="s">
        <v>113</v>
      </c>
      <c r="E52" s="21" t="s">
        <v>1298</v>
      </c>
      <c r="F52" s="58" t="s">
        <v>1299</v>
      </c>
      <c r="G52" s="33"/>
      <c r="H52" s="33"/>
      <c r="I52" s="33"/>
    </row>
    <row r="53" spans="1:9" s="8" customFormat="1" ht="30" customHeight="1" x14ac:dyDescent="0.25">
      <c r="A53" s="14" t="s">
        <v>1406</v>
      </c>
      <c r="B53" s="24" t="s">
        <v>112</v>
      </c>
      <c r="C53" s="59" t="s">
        <v>114</v>
      </c>
      <c r="D53" s="21" t="s">
        <v>113</v>
      </c>
      <c r="E53" s="21" t="s">
        <v>1292</v>
      </c>
      <c r="F53" s="58" t="s">
        <v>1293</v>
      </c>
      <c r="G53" s="33"/>
      <c r="H53" s="33"/>
      <c r="I53" s="33"/>
    </row>
    <row r="54" spans="1:9" s="8" customFormat="1" ht="30" customHeight="1" x14ac:dyDescent="0.25">
      <c r="A54" s="14" t="s">
        <v>1407</v>
      </c>
      <c r="B54" s="24" t="s">
        <v>112</v>
      </c>
      <c r="C54" s="59" t="s">
        <v>114</v>
      </c>
      <c r="D54" s="21" t="s">
        <v>113</v>
      </c>
      <c r="E54" s="21" t="s">
        <v>1316</v>
      </c>
      <c r="F54" s="58" t="s">
        <v>1317</v>
      </c>
      <c r="G54" s="33"/>
      <c r="H54" s="33"/>
      <c r="I54" s="33"/>
    </row>
    <row r="55" spans="1:9" s="8" customFormat="1" ht="30" customHeight="1" x14ac:dyDescent="0.25">
      <c r="A55" s="14" t="s">
        <v>1408</v>
      </c>
      <c r="B55" s="24" t="s">
        <v>112</v>
      </c>
      <c r="C55" s="59" t="s">
        <v>114</v>
      </c>
      <c r="D55" s="21" t="s">
        <v>113</v>
      </c>
      <c r="E55" s="21" t="s">
        <v>1318</v>
      </c>
      <c r="F55" s="58" t="s">
        <v>1319</v>
      </c>
      <c r="G55" s="33"/>
      <c r="H55" s="33"/>
      <c r="I55" s="33"/>
    </row>
    <row r="56" spans="1:9" s="8" customFormat="1" ht="30" customHeight="1" x14ac:dyDescent="0.25">
      <c r="A56" s="14" t="s">
        <v>1409</v>
      </c>
      <c r="B56" s="24" t="s">
        <v>112</v>
      </c>
      <c r="C56" s="59" t="s">
        <v>114</v>
      </c>
      <c r="D56" s="21" t="s">
        <v>113</v>
      </c>
      <c r="E56" s="21" t="s">
        <v>1320</v>
      </c>
      <c r="F56" s="58" t="s">
        <v>1321</v>
      </c>
      <c r="G56" s="33"/>
      <c r="H56" s="33"/>
      <c r="I56" s="33"/>
    </row>
    <row r="57" spans="1:9" s="8" customFormat="1" ht="30" customHeight="1" x14ac:dyDescent="0.25">
      <c r="A57" s="14" t="s">
        <v>1410</v>
      </c>
      <c r="B57" s="24" t="s">
        <v>112</v>
      </c>
      <c r="C57" s="59" t="s">
        <v>114</v>
      </c>
      <c r="D57" s="21" t="s">
        <v>113</v>
      </c>
      <c r="E57" s="21" t="s">
        <v>1292</v>
      </c>
      <c r="F57" s="58" t="s">
        <v>1293</v>
      </c>
      <c r="G57" s="33"/>
      <c r="H57" s="33"/>
      <c r="I57" s="33"/>
    </row>
    <row r="58" spans="1:9" s="8" customFormat="1" ht="30" customHeight="1" x14ac:dyDescent="0.25">
      <c r="A58" s="14" t="s">
        <v>1411</v>
      </c>
      <c r="B58" s="24" t="s">
        <v>112</v>
      </c>
      <c r="C58" s="59" t="s">
        <v>114</v>
      </c>
      <c r="D58" s="21" t="s">
        <v>113</v>
      </c>
      <c r="E58" s="21" t="s">
        <v>1322</v>
      </c>
      <c r="F58" s="58" t="s">
        <v>1323</v>
      </c>
      <c r="G58" s="33"/>
      <c r="H58" s="33"/>
      <c r="I58" s="33"/>
    </row>
    <row r="59" spans="1:9" s="8" customFormat="1" ht="30" customHeight="1" x14ac:dyDescent="0.25">
      <c r="A59" s="14" t="s">
        <v>1412</v>
      </c>
      <c r="B59" s="24" t="s">
        <v>112</v>
      </c>
      <c r="C59" s="59" t="s">
        <v>114</v>
      </c>
      <c r="D59" s="21" t="s">
        <v>113</v>
      </c>
      <c r="E59" s="21" t="s">
        <v>1298</v>
      </c>
      <c r="F59" s="58" t="s">
        <v>1299</v>
      </c>
      <c r="G59" s="33"/>
      <c r="H59" s="33"/>
      <c r="I59" s="33"/>
    </row>
    <row r="60" spans="1:9" s="8" customFormat="1" ht="30" customHeight="1" x14ac:dyDescent="0.25">
      <c r="A60" s="14" t="s">
        <v>1413</v>
      </c>
      <c r="B60" s="24" t="s">
        <v>112</v>
      </c>
      <c r="C60" s="59" t="s">
        <v>114</v>
      </c>
      <c r="D60" s="21" t="s">
        <v>113</v>
      </c>
      <c r="E60" s="21" t="s">
        <v>1318</v>
      </c>
      <c r="F60" s="58" t="s">
        <v>1319</v>
      </c>
      <c r="G60" s="33"/>
      <c r="H60" s="33"/>
      <c r="I60" s="33"/>
    </row>
    <row r="61" spans="1:9" s="8" customFormat="1" ht="30" customHeight="1" x14ac:dyDescent="0.25">
      <c r="A61" s="14" t="s">
        <v>1414</v>
      </c>
      <c r="B61" s="24" t="s">
        <v>112</v>
      </c>
      <c r="C61" s="59" t="s">
        <v>114</v>
      </c>
      <c r="D61" s="21" t="s">
        <v>113</v>
      </c>
      <c r="E61" s="21" t="s">
        <v>1298</v>
      </c>
      <c r="F61" s="58" t="s">
        <v>1299</v>
      </c>
      <c r="G61" s="33"/>
      <c r="H61" s="33"/>
      <c r="I61" s="33"/>
    </row>
    <row r="62" spans="1:9" s="8" customFormat="1" ht="30" customHeight="1" x14ac:dyDescent="0.25">
      <c r="A62" s="14" t="s">
        <v>1415</v>
      </c>
      <c r="B62" s="24" t="s">
        <v>112</v>
      </c>
      <c r="C62" s="59" t="s">
        <v>114</v>
      </c>
      <c r="D62" s="21" t="s">
        <v>113</v>
      </c>
      <c r="E62" s="21" t="s">
        <v>1324</v>
      </c>
      <c r="F62" s="58" t="s">
        <v>1325</v>
      </c>
      <c r="G62" s="33"/>
      <c r="H62" s="33"/>
      <c r="I62" s="33"/>
    </row>
    <row r="63" spans="1:9" s="8" customFormat="1" ht="30" customHeight="1" x14ac:dyDescent="0.25">
      <c r="A63" s="14" t="s">
        <v>1416</v>
      </c>
      <c r="B63" s="24" t="s">
        <v>112</v>
      </c>
      <c r="C63" s="59" t="s">
        <v>114</v>
      </c>
      <c r="D63" s="21" t="s">
        <v>113</v>
      </c>
      <c r="E63" s="21" t="s">
        <v>1326</v>
      </c>
      <c r="F63" s="58" t="s">
        <v>1327</v>
      </c>
      <c r="G63" s="33"/>
      <c r="H63" s="33"/>
      <c r="I63" s="33"/>
    </row>
    <row r="64" spans="1:9" s="8" customFormat="1" ht="30" customHeight="1" x14ac:dyDescent="0.25">
      <c r="A64" s="14" t="s">
        <v>1417</v>
      </c>
      <c r="B64" s="24" t="s">
        <v>112</v>
      </c>
      <c r="C64" s="59" t="s">
        <v>114</v>
      </c>
      <c r="D64" s="21" t="s">
        <v>113</v>
      </c>
      <c r="E64" s="21" t="s">
        <v>1328</v>
      </c>
      <c r="F64" s="58" t="s">
        <v>1329</v>
      </c>
      <c r="G64" s="33"/>
      <c r="H64" s="33"/>
      <c r="I64" s="33"/>
    </row>
    <row r="65" spans="1:9" s="8" customFormat="1" ht="30" customHeight="1" x14ac:dyDescent="0.25">
      <c r="A65" s="14" t="s">
        <v>1418</v>
      </c>
      <c r="B65" s="24" t="s">
        <v>112</v>
      </c>
      <c r="C65" s="59" t="s">
        <v>114</v>
      </c>
      <c r="D65" s="21" t="s">
        <v>113</v>
      </c>
      <c r="E65" s="21" t="s">
        <v>1304</v>
      </c>
      <c r="F65" s="58" t="s">
        <v>1305</v>
      </c>
      <c r="G65" s="33"/>
      <c r="H65" s="33"/>
      <c r="I65" s="33"/>
    </row>
    <row r="66" spans="1:9" s="8" customFormat="1" ht="30" customHeight="1" x14ac:dyDescent="0.25">
      <c r="A66" s="14" t="s">
        <v>1419</v>
      </c>
      <c r="B66" s="24" t="s">
        <v>1334</v>
      </c>
      <c r="C66" s="59" t="s">
        <v>1333</v>
      </c>
      <c r="D66" s="21" t="s">
        <v>1332</v>
      </c>
      <c r="E66" s="21" t="s">
        <v>1330</v>
      </c>
      <c r="F66" s="58" t="s">
        <v>1331</v>
      </c>
      <c r="G66" s="33"/>
      <c r="H66" s="33"/>
      <c r="I66" s="33"/>
    </row>
    <row r="67" spans="1:9" s="8" customFormat="1" ht="30" customHeight="1" x14ac:dyDescent="0.25">
      <c r="A67" s="14" t="s">
        <v>1420</v>
      </c>
      <c r="B67" s="24" t="s">
        <v>1287</v>
      </c>
      <c r="C67" s="59" t="s">
        <v>1338</v>
      </c>
      <c r="D67" s="21" t="s">
        <v>1337</v>
      </c>
      <c r="E67" s="21" t="s">
        <v>1335</v>
      </c>
      <c r="F67" s="58" t="s">
        <v>1336</v>
      </c>
      <c r="G67" s="33"/>
      <c r="H67" s="33"/>
      <c r="I67" s="33"/>
    </row>
    <row r="68" spans="1:9" s="8" customFormat="1" ht="30" customHeight="1" x14ac:dyDescent="0.25">
      <c r="A68" s="14" t="s">
        <v>1421</v>
      </c>
      <c r="B68" s="24" t="s">
        <v>112</v>
      </c>
      <c r="C68" s="59" t="s">
        <v>123</v>
      </c>
      <c r="D68" s="21" t="s">
        <v>122</v>
      </c>
      <c r="E68" s="21" t="s">
        <v>1339</v>
      </c>
      <c r="F68" s="58" t="s">
        <v>1340</v>
      </c>
      <c r="G68" s="33"/>
      <c r="H68" s="33"/>
      <c r="I68" s="33"/>
    </row>
    <row r="69" spans="1:9" s="8" customFormat="1" ht="30" customHeight="1" x14ac:dyDescent="0.25">
      <c r="A69" s="14" t="s">
        <v>1422</v>
      </c>
      <c r="B69" s="24" t="s">
        <v>112</v>
      </c>
      <c r="C69" s="59" t="s">
        <v>123</v>
      </c>
      <c r="D69" s="21" t="s">
        <v>122</v>
      </c>
      <c r="E69" s="21" t="s">
        <v>1341</v>
      </c>
      <c r="F69" s="58" t="s">
        <v>1342</v>
      </c>
      <c r="G69" s="33"/>
      <c r="H69" s="33"/>
      <c r="I69" s="33"/>
    </row>
    <row r="70" spans="1:9" s="8" customFormat="1" ht="30" customHeight="1" x14ac:dyDescent="0.25">
      <c r="A70" s="14" t="s">
        <v>1423</v>
      </c>
      <c r="B70" s="24" t="s">
        <v>112</v>
      </c>
      <c r="C70" s="59" t="s">
        <v>123</v>
      </c>
      <c r="D70" s="21" t="s">
        <v>122</v>
      </c>
      <c r="E70" s="21" t="s">
        <v>1343</v>
      </c>
      <c r="F70" s="58" t="s">
        <v>1344</v>
      </c>
      <c r="G70" s="33"/>
      <c r="H70" s="33"/>
      <c r="I70" s="33"/>
    </row>
    <row r="71" spans="1:9" s="8" customFormat="1" ht="30" customHeight="1" x14ac:dyDescent="0.25">
      <c r="A71" s="14" t="s">
        <v>1424</v>
      </c>
      <c r="B71" s="24" t="s">
        <v>112</v>
      </c>
      <c r="C71" s="59" t="s">
        <v>123</v>
      </c>
      <c r="D71" s="21" t="s">
        <v>122</v>
      </c>
      <c r="E71" s="21" t="s">
        <v>1345</v>
      </c>
      <c r="F71" s="58" t="s">
        <v>1346</v>
      </c>
      <c r="G71" s="33"/>
      <c r="H71" s="33"/>
      <c r="I71" s="33"/>
    </row>
    <row r="72" spans="1:9" s="8" customFormat="1" ht="30" customHeight="1" x14ac:dyDescent="0.25">
      <c r="A72" s="14" t="s">
        <v>1425</v>
      </c>
      <c r="B72" s="24" t="s">
        <v>112</v>
      </c>
      <c r="C72" s="59" t="s">
        <v>123</v>
      </c>
      <c r="D72" s="21" t="s">
        <v>122</v>
      </c>
      <c r="E72" s="21" t="s">
        <v>1341</v>
      </c>
      <c r="F72" s="58" t="s">
        <v>1342</v>
      </c>
      <c r="G72" s="33"/>
      <c r="H72" s="33"/>
      <c r="I72" s="33"/>
    </row>
    <row r="73" spans="1:9" s="8" customFormat="1" ht="30" customHeight="1" x14ac:dyDescent="0.25">
      <c r="A73" s="14" t="s">
        <v>1426</v>
      </c>
      <c r="B73" s="24" t="s">
        <v>112</v>
      </c>
      <c r="C73" s="59" t="s">
        <v>123</v>
      </c>
      <c r="D73" s="21" t="s">
        <v>122</v>
      </c>
      <c r="E73" s="21" t="s">
        <v>1339</v>
      </c>
      <c r="F73" s="58" t="s">
        <v>1340</v>
      </c>
      <c r="G73" s="33"/>
      <c r="H73" s="33"/>
      <c r="I73" s="33"/>
    </row>
    <row r="74" spans="1:9" s="8" customFormat="1" ht="30" customHeight="1" x14ac:dyDescent="0.25">
      <c r="A74" s="14" t="s">
        <v>1427</v>
      </c>
      <c r="B74" s="24" t="s">
        <v>112</v>
      </c>
      <c r="C74" s="59" t="s">
        <v>123</v>
      </c>
      <c r="D74" s="21" t="s">
        <v>122</v>
      </c>
      <c r="E74" s="21" t="s">
        <v>1339</v>
      </c>
      <c r="F74" s="58" t="s">
        <v>1340</v>
      </c>
      <c r="G74" s="33"/>
      <c r="H74" s="33"/>
      <c r="I74" s="33"/>
    </row>
    <row r="75" spans="1:9" s="8" customFormat="1" ht="30" customHeight="1" x14ac:dyDescent="0.25">
      <c r="A75" s="14" t="s">
        <v>1428</v>
      </c>
      <c r="B75" s="24" t="s">
        <v>112</v>
      </c>
      <c r="C75" s="59" t="s">
        <v>123</v>
      </c>
      <c r="D75" s="21" t="s">
        <v>122</v>
      </c>
      <c r="E75" s="21" t="s">
        <v>1343</v>
      </c>
      <c r="F75" s="58" t="s">
        <v>1344</v>
      </c>
      <c r="G75" s="33"/>
      <c r="H75" s="33"/>
      <c r="I75" s="33"/>
    </row>
    <row r="76" spans="1:9" s="8" customFormat="1" ht="30" customHeight="1" x14ac:dyDescent="0.25">
      <c r="A76" s="14" t="s">
        <v>1429</v>
      </c>
      <c r="B76" s="24" t="s">
        <v>112</v>
      </c>
      <c r="C76" s="59" t="s">
        <v>123</v>
      </c>
      <c r="D76" s="21" t="s">
        <v>122</v>
      </c>
      <c r="E76" s="21" t="s">
        <v>1347</v>
      </c>
      <c r="F76" s="58" t="s">
        <v>1348</v>
      </c>
      <c r="G76" s="33"/>
      <c r="H76" s="33"/>
      <c r="I76" s="33"/>
    </row>
    <row r="77" spans="1:9" s="8" customFormat="1" ht="30" customHeight="1" x14ac:dyDescent="0.25">
      <c r="A77" s="14" t="s">
        <v>1430</v>
      </c>
      <c r="B77" s="24" t="s">
        <v>112</v>
      </c>
      <c r="C77" s="59" t="s">
        <v>123</v>
      </c>
      <c r="D77" s="21" t="s">
        <v>122</v>
      </c>
      <c r="E77" s="21" t="s">
        <v>1341</v>
      </c>
      <c r="F77" s="58" t="s">
        <v>1342</v>
      </c>
      <c r="G77" s="33"/>
      <c r="H77" s="33"/>
      <c r="I77" s="33"/>
    </row>
    <row r="78" spans="1:9" s="8" customFormat="1" ht="30" customHeight="1" x14ac:dyDescent="0.25">
      <c r="A78" s="14" t="s">
        <v>1431</v>
      </c>
      <c r="B78" s="24" t="s">
        <v>112</v>
      </c>
      <c r="C78" s="59" t="s">
        <v>123</v>
      </c>
      <c r="D78" s="21" t="s">
        <v>122</v>
      </c>
      <c r="E78" s="21" t="s">
        <v>1341</v>
      </c>
      <c r="F78" s="58" t="s">
        <v>1342</v>
      </c>
      <c r="G78" s="33"/>
      <c r="H78" s="33"/>
      <c r="I78" s="33"/>
    </row>
    <row r="79" spans="1:9" s="8" customFormat="1" ht="30" customHeight="1" x14ac:dyDescent="0.25">
      <c r="A79" s="14" t="s">
        <v>1432</v>
      </c>
      <c r="B79" s="24" t="s">
        <v>112</v>
      </c>
      <c r="C79" s="59" t="s">
        <v>123</v>
      </c>
      <c r="D79" s="21" t="s">
        <v>122</v>
      </c>
      <c r="E79" s="21" t="s">
        <v>1345</v>
      </c>
      <c r="F79" s="58" t="s">
        <v>1346</v>
      </c>
      <c r="G79" s="33"/>
      <c r="H79" s="33"/>
      <c r="I79" s="33"/>
    </row>
    <row r="80" spans="1:9" s="8" customFormat="1" ht="30" customHeight="1" x14ac:dyDescent="0.25">
      <c r="A80" s="14" t="s">
        <v>1433</v>
      </c>
      <c r="B80" s="24" t="s">
        <v>112</v>
      </c>
      <c r="C80" s="59" t="s">
        <v>123</v>
      </c>
      <c r="D80" s="21" t="s">
        <v>122</v>
      </c>
      <c r="E80" s="21" t="s">
        <v>1345</v>
      </c>
      <c r="F80" s="58" t="s">
        <v>1346</v>
      </c>
      <c r="G80" s="33"/>
      <c r="H80" s="33"/>
      <c r="I80" s="33"/>
    </row>
    <row r="81" spans="1:9" s="8" customFormat="1" ht="30" customHeight="1" x14ac:dyDescent="0.25">
      <c r="A81" s="14" t="s">
        <v>1434</v>
      </c>
      <c r="B81" s="24" t="s">
        <v>112</v>
      </c>
      <c r="C81" s="59" t="s">
        <v>123</v>
      </c>
      <c r="D81" s="21" t="s">
        <v>122</v>
      </c>
      <c r="E81" s="21" t="s">
        <v>1345</v>
      </c>
      <c r="F81" s="58" t="s">
        <v>1346</v>
      </c>
      <c r="G81" s="33"/>
      <c r="H81" s="33"/>
      <c r="I81" s="33"/>
    </row>
    <row r="82" spans="1:9" s="8" customFormat="1" ht="30" customHeight="1" x14ac:dyDescent="0.25">
      <c r="A82" s="14" t="s">
        <v>1435</v>
      </c>
      <c r="B82" s="24" t="s">
        <v>112</v>
      </c>
      <c r="C82" s="59" t="s">
        <v>123</v>
      </c>
      <c r="D82" s="21" t="s">
        <v>122</v>
      </c>
      <c r="E82" s="21" t="s">
        <v>1345</v>
      </c>
      <c r="F82" s="58" t="s">
        <v>1346</v>
      </c>
      <c r="G82" s="33"/>
      <c r="H82" s="33"/>
      <c r="I82" s="33"/>
    </row>
    <row r="83" spans="1:9" s="8" customFormat="1" ht="30" customHeight="1" x14ac:dyDescent="0.25">
      <c r="A83" s="14" t="s">
        <v>1436</v>
      </c>
      <c r="B83" s="24" t="s">
        <v>112</v>
      </c>
      <c r="C83" s="59" t="s">
        <v>123</v>
      </c>
      <c r="D83" s="21" t="s">
        <v>122</v>
      </c>
      <c r="E83" s="21" t="s">
        <v>1345</v>
      </c>
      <c r="F83" s="58" t="s">
        <v>1346</v>
      </c>
      <c r="G83" s="33"/>
      <c r="H83" s="33"/>
      <c r="I83" s="33"/>
    </row>
    <row r="84" spans="1:9" s="8" customFormat="1" ht="30" customHeight="1" x14ac:dyDescent="0.25">
      <c r="A84" s="14" t="s">
        <v>1437</v>
      </c>
      <c r="B84" s="24" t="s">
        <v>112</v>
      </c>
      <c r="C84" s="59" t="s">
        <v>123</v>
      </c>
      <c r="D84" s="21" t="s">
        <v>122</v>
      </c>
      <c r="E84" s="21" t="s">
        <v>1345</v>
      </c>
      <c r="F84" s="58" t="s">
        <v>1346</v>
      </c>
      <c r="G84" s="33"/>
      <c r="H84" s="33"/>
      <c r="I84" s="33"/>
    </row>
    <row r="85" spans="1:9" s="8" customFormat="1" ht="30" customHeight="1" x14ac:dyDescent="0.25">
      <c r="A85" s="14" t="s">
        <v>1438</v>
      </c>
      <c r="B85" s="24" t="s">
        <v>112</v>
      </c>
      <c r="C85" s="59" t="s">
        <v>123</v>
      </c>
      <c r="D85" s="21" t="s">
        <v>122</v>
      </c>
      <c r="E85" s="21" t="s">
        <v>1349</v>
      </c>
      <c r="F85" s="58" t="s">
        <v>1350</v>
      </c>
      <c r="G85" s="33"/>
      <c r="H85" s="33"/>
      <c r="I85" s="33"/>
    </row>
    <row r="86" spans="1:9" s="8" customFormat="1" ht="30" customHeight="1" x14ac:dyDescent="0.25">
      <c r="A86" s="14" t="s">
        <v>1439</v>
      </c>
      <c r="B86" s="24" t="s">
        <v>112</v>
      </c>
      <c r="C86" s="59" t="s">
        <v>123</v>
      </c>
      <c r="D86" s="21" t="s">
        <v>122</v>
      </c>
      <c r="E86" s="21" t="s">
        <v>1351</v>
      </c>
      <c r="F86" s="58" t="s">
        <v>1340</v>
      </c>
      <c r="G86" s="33"/>
      <c r="H86" s="33"/>
      <c r="I86" s="33"/>
    </row>
    <row r="87" spans="1:9" s="8" customFormat="1" ht="30" customHeight="1" x14ac:dyDescent="0.25">
      <c r="A87" s="14" t="s">
        <v>1440</v>
      </c>
      <c r="B87" s="24" t="s">
        <v>112</v>
      </c>
      <c r="C87" s="59" t="s">
        <v>123</v>
      </c>
      <c r="D87" s="21" t="s">
        <v>122</v>
      </c>
      <c r="E87" s="21" t="s">
        <v>1352</v>
      </c>
      <c r="F87" s="58" t="s">
        <v>1255</v>
      </c>
      <c r="G87" s="33"/>
      <c r="H87" s="33"/>
      <c r="I87" s="33"/>
    </row>
    <row r="88" spans="1:9" s="7" customFormat="1" ht="30" customHeight="1" thickBot="1" x14ac:dyDescent="0.3">
      <c r="A88" s="25" t="s">
        <v>1441</v>
      </c>
      <c r="B88" s="15" t="s">
        <v>112</v>
      </c>
      <c r="C88" s="25" t="s">
        <v>123</v>
      </c>
      <c r="D88" s="3" t="s">
        <v>122</v>
      </c>
      <c r="E88" s="3" t="s">
        <v>1339</v>
      </c>
      <c r="F88" s="15" t="s">
        <v>1340</v>
      </c>
      <c r="G88" s="33"/>
      <c r="H88" s="33"/>
      <c r="I88" s="33"/>
    </row>
    <row r="89" spans="1:9" s="8" customFormat="1" x14ac:dyDescent="0.25">
      <c r="A89" s="54" t="s">
        <v>2931</v>
      </c>
      <c r="B89" s="16"/>
    </row>
  </sheetData>
  <mergeCells count="1">
    <mergeCell ref="A1:F1"/>
  </mergeCells>
  <phoneticPr fontId="4"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109AA-B5D3-4C40-BB41-99DED884EBC5}">
  <dimension ref="A1:I1150"/>
  <sheetViews>
    <sheetView workbookViewId="0">
      <selection sqref="A1:F1"/>
    </sheetView>
  </sheetViews>
  <sheetFormatPr defaultColWidth="9.109375" defaultRowHeight="14.4" x14ac:dyDescent="0.25"/>
  <cols>
    <col min="1" max="1" width="17.21875" style="61" customWidth="1"/>
    <col min="2" max="2" width="30.5546875" style="1" customWidth="1"/>
    <col min="3" max="3" width="35.5546875" style="1" customWidth="1"/>
    <col min="4" max="4" width="10.5546875" style="1" customWidth="1"/>
    <col min="5" max="5" width="15.5546875" style="1" customWidth="1"/>
    <col min="6" max="6" width="45.5546875" style="1" customWidth="1"/>
    <col min="7" max="9" width="8.88671875" customWidth="1"/>
    <col min="10" max="16384" width="9.109375" style="1"/>
  </cols>
  <sheetData>
    <row r="1" spans="1:9" s="8" customFormat="1" ht="30" customHeight="1" thickBot="1" x14ac:dyDescent="0.3">
      <c r="A1" s="73" t="s">
        <v>2936</v>
      </c>
      <c r="B1" s="73"/>
      <c r="C1" s="73"/>
      <c r="D1" s="73"/>
      <c r="E1" s="73"/>
      <c r="F1" s="73"/>
      <c r="G1" s="33"/>
      <c r="H1" s="33"/>
      <c r="I1" s="33"/>
    </row>
    <row r="2" spans="1:9" s="8" customFormat="1" ht="30" customHeight="1" x14ac:dyDescent="0.25">
      <c r="A2" s="45" t="s">
        <v>966</v>
      </c>
      <c r="B2" s="13" t="s">
        <v>327</v>
      </c>
      <c r="C2" s="45" t="s">
        <v>1354</v>
      </c>
      <c r="D2" s="9" t="s">
        <v>1353</v>
      </c>
      <c r="E2" s="52" t="s">
        <v>1355</v>
      </c>
      <c r="F2" s="13" t="s">
        <v>328</v>
      </c>
      <c r="G2" s="33"/>
      <c r="H2" s="33"/>
      <c r="I2" s="33"/>
    </row>
    <row r="3" spans="1:9" s="8" customFormat="1" ht="30" customHeight="1" x14ac:dyDescent="0.25">
      <c r="A3" s="55" t="s">
        <v>1852</v>
      </c>
      <c r="B3" s="27" t="s">
        <v>112</v>
      </c>
      <c r="C3" s="24" t="s">
        <v>116</v>
      </c>
      <c r="D3" s="21" t="s">
        <v>115</v>
      </c>
      <c r="E3" s="21" t="s">
        <v>1254</v>
      </c>
      <c r="F3" s="58" t="s">
        <v>1255</v>
      </c>
      <c r="G3" s="6"/>
      <c r="H3" s="6"/>
      <c r="I3" s="6"/>
    </row>
    <row r="4" spans="1:9" s="8" customFormat="1" ht="30" customHeight="1" x14ac:dyDescent="0.25">
      <c r="A4" s="56" t="s">
        <v>1853</v>
      </c>
      <c r="B4" s="24" t="s">
        <v>112</v>
      </c>
      <c r="C4" s="59" t="s">
        <v>116</v>
      </c>
      <c r="D4" s="21" t="s">
        <v>115</v>
      </c>
      <c r="E4" s="21" t="s">
        <v>1442</v>
      </c>
      <c r="F4" s="58" t="s">
        <v>1443</v>
      </c>
      <c r="G4" s="6"/>
      <c r="H4" s="6"/>
      <c r="I4" s="6"/>
    </row>
    <row r="5" spans="1:9" s="8" customFormat="1" ht="30" customHeight="1" x14ac:dyDescent="0.25">
      <c r="A5" s="56" t="s">
        <v>2927</v>
      </c>
      <c r="B5" s="24" t="s">
        <v>112</v>
      </c>
      <c r="C5" s="59" t="s">
        <v>116</v>
      </c>
      <c r="D5" s="21" t="s">
        <v>115</v>
      </c>
      <c r="E5" s="21" t="s">
        <v>1442</v>
      </c>
      <c r="F5" s="58" t="s">
        <v>1443</v>
      </c>
      <c r="G5" s="6"/>
      <c r="H5" s="6"/>
      <c r="I5" s="6"/>
    </row>
    <row r="6" spans="1:9" s="8" customFormat="1" ht="30" customHeight="1" x14ac:dyDescent="0.25">
      <c r="A6" s="56" t="s">
        <v>2928</v>
      </c>
      <c r="B6" s="24" t="s">
        <v>2922</v>
      </c>
      <c r="C6" s="59" t="s">
        <v>2923</v>
      </c>
      <c r="D6" s="21" t="s">
        <v>2924</v>
      </c>
      <c r="E6" s="21" t="s">
        <v>2929</v>
      </c>
      <c r="F6" s="58" t="s">
        <v>2930</v>
      </c>
      <c r="G6" s="6"/>
      <c r="H6" s="6"/>
      <c r="I6" s="6"/>
    </row>
    <row r="7" spans="1:9" s="8" customFormat="1" ht="30" customHeight="1" x14ac:dyDescent="0.25">
      <c r="A7" s="56" t="s">
        <v>1854</v>
      </c>
      <c r="B7" s="24" t="s">
        <v>112</v>
      </c>
      <c r="C7" s="59" t="s">
        <v>116</v>
      </c>
      <c r="D7" s="21" t="s">
        <v>115</v>
      </c>
      <c r="E7" s="21" t="s">
        <v>1444</v>
      </c>
      <c r="F7" s="58" t="s">
        <v>1445</v>
      </c>
      <c r="G7" s="6"/>
      <c r="H7" s="6"/>
      <c r="I7" s="6"/>
    </row>
    <row r="8" spans="1:9" s="8" customFormat="1" ht="30" customHeight="1" x14ac:dyDescent="0.25">
      <c r="A8" s="56" t="s">
        <v>1855</v>
      </c>
      <c r="B8" s="24" t="s">
        <v>112</v>
      </c>
      <c r="C8" s="59" t="s">
        <v>116</v>
      </c>
      <c r="D8" s="21" t="s">
        <v>115</v>
      </c>
      <c r="E8" s="21" t="s">
        <v>1252</v>
      </c>
      <c r="F8" s="58" t="s">
        <v>1253</v>
      </c>
      <c r="G8" s="6"/>
      <c r="H8" s="6"/>
      <c r="I8" s="6"/>
    </row>
    <row r="9" spans="1:9" s="8" customFormat="1" ht="30" customHeight="1" x14ac:dyDescent="0.25">
      <c r="A9" s="56" t="s">
        <v>2920</v>
      </c>
      <c r="B9" s="24" t="s">
        <v>112</v>
      </c>
      <c r="C9" s="59" t="s">
        <v>116</v>
      </c>
      <c r="D9" s="21" t="s">
        <v>115</v>
      </c>
      <c r="E9" s="21" t="s">
        <v>1254</v>
      </c>
      <c r="F9" s="58" t="s">
        <v>1255</v>
      </c>
      <c r="G9" s="6"/>
      <c r="H9" s="6"/>
      <c r="I9" s="6"/>
    </row>
    <row r="10" spans="1:9" s="8" customFormat="1" ht="30" customHeight="1" x14ac:dyDescent="0.25">
      <c r="A10" s="56" t="s">
        <v>2921</v>
      </c>
      <c r="B10" s="24" t="s">
        <v>2922</v>
      </c>
      <c r="C10" s="59" t="s">
        <v>2923</v>
      </c>
      <c r="D10" s="21" t="s">
        <v>2924</v>
      </c>
      <c r="E10" s="21" t="s">
        <v>2925</v>
      </c>
      <c r="F10" s="58" t="s">
        <v>2926</v>
      </c>
      <c r="G10" s="6"/>
      <c r="H10" s="6"/>
      <c r="I10" s="6"/>
    </row>
    <row r="11" spans="1:9" s="8" customFormat="1" ht="30" customHeight="1" x14ac:dyDescent="0.25">
      <c r="A11" s="56" t="s">
        <v>1856</v>
      </c>
      <c r="B11" s="24" t="s">
        <v>112</v>
      </c>
      <c r="C11" s="59" t="s">
        <v>116</v>
      </c>
      <c r="D11" s="21" t="s">
        <v>115</v>
      </c>
      <c r="E11" s="21" t="s">
        <v>1446</v>
      </c>
      <c r="F11" s="58" t="s">
        <v>1447</v>
      </c>
      <c r="G11" s="6"/>
      <c r="H11" s="6"/>
      <c r="I11" s="6"/>
    </row>
    <row r="12" spans="1:9" s="8" customFormat="1" ht="30" customHeight="1" x14ac:dyDescent="0.25">
      <c r="A12" s="56" t="s">
        <v>1857</v>
      </c>
      <c r="B12" s="24" t="s">
        <v>112</v>
      </c>
      <c r="C12" s="59" t="s">
        <v>116</v>
      </c>
      <c r="D12" s="21" t="s">
        <v>115</v>
      </c>
      <c r="E12" s="21" t="s">
        <v>1252</v>
      </c>
      <c r="F12" s="58" t="s">
        <v>1253</v>
      </c>
      <c r="G12" s="6"/>
      <c r="H12" s="6"/>
      <c r="I12" s="6"/>
    </row>
    <row r="13" spans="1:9" s="8" customFormat="1" ht="30" customHeight="1" x14ac:dyDescent="0.25">
      <c r="A13" s="56" t="s">
        <v>1858</v>
      </c>
      <c r="B13" s="24" t="s">
        <v>112</v>
      </c>
      <c r="C13" s="59" t="s">
        <v>116</v>
      </c>
      <c r="D13" s="21" t="s">
        <v>115</v>
      </c>
      <c r="E13" s="21" t="s">
        <v>1448</v>
      </c>
      <c r="F13" s="58" t="s">
        <v>1449</v>
      </c>
      <c r="G13" s="6"/>
      <c r="H13" s="6"/>
      <c r="I13" s="6"/>
    </row>
    <row r="14" spans="1:9" s="8" customFormat="1" ht="30" customHeight="1" x14ac:dyDescent="0.25">
      <c r="A14" s="56" t="s">
        <v>1859</v>
      </c>
      <c r="B14" s="24" t="s">
        <v>112</v>
      </c>
      <c r="C14" s="59" t="s">
        <v>116</v>
      </c>
      <c r="D14" s="21" t="s">
        <v>115</v>
      </c>
      <c r="E14" s="21" t="s">
        <v>1252</v>
      </c>
      <c r="F14" s="58" t="s">
        <v>1253</v>
      </c>
      <c r="G14" s="6"/>
      <c r="H14" s="6"/>
      <c r="I14" s="6"/>
    </row>
    <row r="15" spans="1:9" s="8" customFormat="1" ht="30" customHeight="1" x14ac:dyDescent="0.25">
      <c r="A15" s="56" t="s">
        <v>1860</v>
      </c>
      <c r="B15" s="24" t="s">
        <v>112</v>
      </c>
      <c r="C15" s="59" t="s">
        <v>116</v>
      </c>
      <c r="D15" s="21" t="s">
        <v>115</v>
      </c>
      <c r="E15" s="21" t="s">
        <v>1252</v>
      </c>
      <c r="F15" s="58" t="s">
        <v>1253</v>
      </c>
      <c r="G15" s="6"/>
      <c r="H15" s="6"/>
      <c r="I15" s="6"/>
    </row>
    <row r="16" spans="1:9" s="8" customFormat="1" ht="30" customHeight="1" x14ac:dyDescent="0.25">
      <c r="A16" s="56" t="s">
        <v>1357</v>
      </c>
      <c r="B16" s="24" t="s">
        <v>112</v>
      </c>
      <c r="C16" s="59" t="s">
        <v>116</v>
      </c>
      <c r="D16" s="21" t="s">
        <v>115</v>
      </c>
      <c r="E16" s="21" t="s">
        <v>1254</v>
      </c>
      <c r="F16" s="58" t="s">
        <v>1255</v>
      </c>
      <c r="G16" s="6"/>
      <c r="H16" s="6"/>
      <c r="I16" s="6"/>
    </row>
    <row r="17" spans="1:9" s="8" customFormat="1" ht="30" customHeight="1" x14ac:dyDescent="0.25">
      <c r="A17" s="56" t="s">
        <v>1861</v>
      </c>
      <c r="B17" s="24" t="s">
        <v>112</v>
      </c>
      <c r="C17" s="59" t="s">
        <v>116</v>
      </c>
      <c r="D17" s="21" t="s">
        <v>115</v>
      </c>
      <c r="E17" s="21" t="s">
        <v>1450</v>
      </c>
      <c r="F17" s="58" t="s">
        <v>1451</v>
      </c>
      <c r="G17" s="6"/>
      <c r="H17" s="6"/>
      <c r="I17" s="6"/>
    </row>
    <row r="18" spans="1:9" s="8" customFormat="1" ht="30" customHeight="1" x14ac:dyDescent="0.25">
      <c r="A18" s="56" t="s">
        <v>1862</v>
      </c>
      <c r="B18" s="24" t="s">
        <v>112</v>
      </c>
      <c r="C18" s="59" t="s">
        <v>116</v>
      </c>
      <c r="D18" s="21" t="s">
        <v>115</v>
      </c>
      <c r="E18" s="21" t="s">
        <v>1442</v>
      </c>
      <c r="F18" s="58" t="s">
        <v>1443</v>
      </c>
      <c r="G18" s="6"/>
      <c r="H18" s="6"/>
      <c r="I18" s="6"/>
    </row>
    <row r="19" spans="1:9" s="8" customFormat="1" ht="30" customHeight="1" x14ac:dyDescent="0.25">
      <c r="A19" s="56" t="s">
        <v>1863</v>
      </c>
      <c r="B19" s="24" t="s">
        <v>112</v>
      </c>
      <c r="C19" s="59" t="s">
        <v>116</v>
      </c>
      <c r="D19" s="21" t="s">
        <v>115</v>
      </c>
      <c r="E19" s="21" t="s">
        <v>1252</v>
      </c>
      <c r="F19" s="58" t="s">
        <v>1253</v>
      </c>
      <c r="G19" s="6"/>
      <c r="H19" s="6"/>
      <c r="I19" s="6"/>
    </row>
    <row r="20" spans="1:9" s="8" customFormat="1" ht="30" customHeight="1" x14ac:dyDescent="0.25">
      <c r="A20" s="56" t="s">
        <v>1864</v>
      </c>
      <c r="B20" s="24" t="s">
        <v>112</v>
      </c>
      <c r="C20" s="59" t="s">
        <v>116</v>
      </c>
      <c r="D20" s="21" t="s">
        <v>115</v>
      </c>
      <c r="E20" s="21" t="s">
        <v>1442</v>
      </c>
      <c r="F20" s="58" t="s">
        <v>1443</v>
      </c>
      <c r="G20" s="6"/>
      <c r="H20" s="6"/>
      <c r="I20" s="6"/>
    </row>
    <row r="21" spans="1:9" s="8" customFormat="1" ht="30" customHeight="1" x14ac:dyDescent="0.25">
      <c r="A21" s="56" t="s">
        <v>1865</v>
      </c>
      <c r="B21" s="24" t="s">
        <v>112</v>
      </c>
      <c r="C21" s="59" t="s">
        <v>116</v>
      </c>
      <c r="D21" s="21" t="s">
        <v>115</v>
      </c>
      <c r="E21" s="21" t="s">
        <v>1252</v>
      </c>
      <c r="F21" s="58" t="s">
        <v>1253</v>
      </c>
      <c r="G21" s="6"/>
      <c r="H21" s="6"/>
      <c r="I21" s="6"/>
    </row>
    <row r="22" spans="1:9" s="8" customFormat="1" ht="30" customHeight="1" x14ac:dyDescent="0.25">
      <c r="A22" s="56" t="s">
        <v>1866</v>
      </c>
      <c r="B22" s="24" t="s">
        <v>112</v>
      </c>
      <c r="C22" s="59" t="s">
        <v>116</v>
      </c>
      <c r="D22" s="21" t="s">
        <v>115</v>
      </c>
      <c r="E22" s="21" t="s">
        <v>1254</v>
      </c>
      <c r="F22" s="58" t="s">
        <v>1255</v>
      </c>
      <c r="G22" s="6"/>
      <c r="H22" s="6"/>
      <c r="I22" s="6"/>
    </row>
    <row r="23" spans="1:9" s="8" customFormat="1" ht="30" customHeight="1" x14ac:dyDescent="0.25">
      <c r="A23" s="56" t="s">
        <v>1867</v>
      </c>
      <c r="B23" s="24" t="s">
        <v>112</v>
      </c>
      <c r="C23" s="59" t="s">
        <v>116</v>
      </c>
      <c r="D23" s="21" t="s">
        <v>115</v>
      </c>
      <c r="E23" s="21" t="s">
        <v>1448</v>
      </c>
      <c r="F23" s="58" t="s">
        <v>1449</v>
      </c>
      <c r="G23" s="6"/>
      <c r="H23" s="6"/>
      <c r="I23" s="6"/>
    </row>
    <row r="24" spans="1:9" s="8" customFormat="1" ht="30" customHeight="1" x14ac:dyDescent="0.25">
      <c r="A24" s="56" t="s">
        <v>1868</v>
      </c>
      <c r="B24" s="24" t="s">
        <v>112</v>
      </c>
      <c r="C24" s="59" t="s">
        <v>116</v>
      </c>
      <c r="D24" s="21" t="s">
        <v>115</v>
      </c>
      <c r="E24" s="21" t="s">
        <v>1452</v>
      </c>
      <c r="F24" s="58" t="s">
        <v>1453</v>
      </c>
      <c r="G24" s="6"/>
      <c r="H24" s="6"/>
      <c r="I24" s="6"/>
    </row>
    <row r="25" spans="1:9" s="8" customFormat="1" ht="30" customHeight="1" x14ac:dyDescent="0.25">
      <c r="A25" s="56" t="s">
        <v>1869</v>
      </c>
      <c r="B25" s="24" t="s">
        <v>112</v>
      </c>
      <c r="C25" s="59" t="s">
        <v>116</v>
      </c>
      <c r="D25" s="21" t="s">
        <v>115</v>
      </c>
      <c r="E25" s="21" t="s">
        <v>1442</v>
      </c>
      <c r="F25" s="58" t="s">
        <v>1443</v>
      </c>
      <c r="G25" s="6"/>
      <c r="H25" s="6"/>
      <c r="I25" s="6"/>
    </row>
    <row r="26" spans="1:9" s="8" customFormat="1" ht="30" customHeight="1" x14ac:dyDescent="0.25">
      <c r="A26" s="56" t="s">
        <v>1870</v>
      </c>
      <c r="B26" s="24" t="s">
        <v>112</v>
      </c>
      <c r="C26" s="59" t="s">
        <v>116</v>
      </c>
      <c r="D26" s="21" t="s">
        <v>115</v>
      </c>
      <c r="E26" s="21" t="s">
        <v>1446</v>
      </c>
      <c r="F26" s="58" t="s">
        <v>1447</v>
      </c>
      <c r="G26" s="6"/>
      <c r="H26" s="6"/>
      <c r="I26" s="6"/>
    </row>
    <row r="27" spans="1:9" s="8" customFormat="1" ht="30" customHeight="1" x14ac:dyDescent="0.25">
      <c r="A27" s="56" t="s">
        <v>1871</v>
      </c>
      <c r="B27" s="24" t="s">
        <v>1287</v>
      </c>
      <c r="C27" s="59" t="s">
        <v>1291</v>
      </c>
      <c r="D27" s="21" t="s">
        <v>1290</v>
      </c>
      <c r="E27" s="21" t="s">
        <v>1454</v>
      </c>
      <c r="F27" s="58" t="s">
        <v>1455</v>
      </c>
      <c r="G27" s="6"/>
      <c r="H27" s="6"/>
      <c r="I27" s="6"/>
    </row>
    <row r="28" spans="1:9" s="8" customFormat="1" ht="30" customHeight="1" x14ac:dyDescent="0.25">
      <c r="A28" s="60" t="s">
        <v>1872</v>
      </c>
      <c r="B28" s="24" t="s">
        <v>112</v>
      </c>
      <c r="C28" s="59" t="s">
        <v>116</v>
      </c>
      <c r="D28" s="21" t="s">
        <v>115</v>
      </c>
      <c r="E28" s="21" t="s">
        <v>1258</v>
      </c>
      <c r="F28" s="58" t="s">
        <v>1259</v>
      </c>
      <c r="G28" s="6"/>
      <c r="H28" s="6"/>
      <c r="I28" s="6"/>
    </row>
    <row r="29" spans="1:9" s="8" customFormat="1" ht="30" customHeight="1" x14ac:dyDescent="0.25">
      <c r="A29" s="60" t="s">
        <v>1873</v>
      </c>
      <c r="B29" s="24" t="s">
        <v>112</v>
      </c>
      <c r="C29" s="59" t="s">
        <v>116</v>
      </c>
      <c r="D29" s="21" t="s">
        <v>115</v>
      </c>
      <c r="E29" s="21" t="s">
        <v>1456</v>
      </c>
      <c r="F29" s="58" t="s">
        <v>1457</v>
      </c>
      <c r="G29" s="6"/>
      <c r="H29" s="6"/>
      <c r="I29" s="6"/>
    </row>
    <row r="30" spans="1:9" s="8" customFormat="1" ht="30" customHeight="1" x14ac:dyDescent="0.25">
      <c r="A30" s="60" t="s">
        <v>1874</v>
      </c>
      <c r="B30" s="24" t="s">
        <v>112</v>
      </c>
      <c r="C30" s="59" t="s">
        <v>116</v>
      </c>
      <c r="D30" s="21" t="s">
        <v>115</v>
      </c>
      <c r="E30" s="21" t="s">
        <v>1280</v>
      </c>
      <c r="F30" s="58" t="s">
        <v>1281</v>
      </c>
      <c r="G30" s="6"/>
      <c r="H30" s="6"/>
      <c r="I30" s="6"/>
    </row>
    <row r="31" spans="1:9" s="8" customFormat="1" ht="30" customHeight="1" x14ac:dyDescent="0.25">
      <c r="A31" s="60" t="s">
        <v>1875</v>
      </c>
      <c r="B31" s="24" t="s">
        <v>112</v>
      </c>
      <c r="C31" s="59" t="s">
        <v>116</v>
      </c>
      <c r="D31" s="21" t="s">
        <v>115</v>
      </c>
      <c r="E31" s="21" t="s">
        <v>1458</v>
      </c>
      <c r="F31" s="58" t="s">
        <v>1459</v>
      </c>
      <c r="G31" s="6"/>
      <c r="H31" s="6"/>
      <c r="I31" s="6"/>
    </row>
    <row r="32" spans="1:9" s="8" customFormat="1" ht="30" customHeight="1" x14ac:dyDescent="0.25">
      <c r="A32" s="60" t="s">
        <v>1876</v>
      </c>
      <c r="B32" s="24" t="s">
        <v>112</v>
      </c>
      <c r="C32" s="59" t="s">
        <v>116</v>
      </c>
      <c r="D32" s="21" t="s">
        <v>115</v>
      </c>
      <c r="E32" s="21" t="s">
        <v>1460</v>
      </c>
      <c r="F32" s="58" t="s">
        <v>1461</v>
      </c>
      <c r="G32" s="6"/>
      <c r="H32" s="6"/>
      <c r="I32" s="6"/>
    </row>
    <row r="33" spans="1:9" s="8" customFormat="1" ht="30" customHeight="1" x14ac:dyDescent="0.25">
      <c r="A33" s="60" t="s">
        <v>1877</v>
      </c>
      <c r="B33" s="24" t="s">
        <v>112</v>
      </c>
      <c r="C33" s="59" t="s">
        <v>116</v>
      </c>
      <c r="D33" s="21" t="s">
        <v>115</v>
      </c>
      <c r="E33" s="21" t="s">
        <v>1462</v>
      </c>
      <c r="F33" s="58" t="s">
        <v>1463</v>
      </c>
      <c r="G33" s="6"/>
      <c r="H33" s="6"/>
      <c r="I33" s="6"/>
    </row>
    <row r="34" spans="1:9" s="8" customFormat="1" ht="30" customHeight="1" x14ac:dyDescent="0.25">
      <c r="A34" s="60" t="s">
        <v>1878</v>
      </c>
      <c r="B34" s="24" t="s">
        <v>112</v>
      </c>
      <c r="C34" s="59" t="s">
        <v>116</v>
      </c>
      <c r="D34" s="21" t="s">
        <v>115</v>
      </c>
      <c r="E34" s="21" t="s">
        <v>1460</v>
      </c>
      <c r="F34" s="58" t="s">
        <v>1461</v>
      </c>
      <c r="G34" s="6"/>
      <c r="H34" s="6"/>
      <c r="I34" s="6"/>
    </row>
    <row r="35" spans="1:9" s="8" customFormat="1" ht="30" customHeight="1" x14ac:dyDescent="0.25">
      <c r="A35" s="60" t="s">
        <v>1879</v>
      </c>
      <c r="B35" s="24" t="s">
        <v>112</v>
      </c>
      <c r="C35" s="59" t="s">
        <v>116</v>
      </c>
      <c r="D35" s="21" t="s">
        <v>115</v>
      </c>
      <c r="E35" s="21" t="s">
        <v>1272</v>
      </c>
      <c r="F35" s="58" t="s">
        <v>1273</v>
      </c>
      <c r="G35" s="6"/>
      <c r="H35" s="6"/>
      <c r="I35" s="6"/>
    </row>
    <row r="36" spans="1:9" s="8" customFormat="1" ht="30" customHeight="1" x14ac:dyDescent="0.25">
      <c r="A36" s="60" t="s">
        <v>1880</v>
      </c>
      <c r="B36" s="24" t="s">
        <v>112</v>
      </c>
      <c r="C36" s="59" t="s">
        <v>116</v>
      </c>
      <c r="D36" s="21" t="s">
        <v>115</v>
      </c>
      <c r="E36" s="21" t="s">
        <v>1276</v>
      </c>
      <c r="F36" s="58" t="s">
        <v>1277</v>
      </c>
      <c r="G36" s="6"/>
      <c r="H36" s="6"/>
      <c r="I36" s="6"/>
    </row>
    <row r="37" spans="1:9" s="8" customFormat="1" ht="30" customHeight="1" x14ac:dyDescent="0.25">
      <c r="A37" s="60" t="s">
        <v>1358</v>
      </c>
      <c r="B37" s="24" t="s">
        <v>112</v>
      </c>
      <c r="C37" s="59" t="s">
        <v>116</v>
      </c>
      <c r="D37" s="21" t="s">
        <v>115</v>
      </c>
      <c r="E37" s="21" t="s">
        <v>1256</v>
      </c>
      <c r="F37" s="58" t="s">
        <v>1257</v>
      </c>
      <c r="G37" s="6"/>
      <c r="H37" s="6"/>
      <c r="I37" s="6"/>
    </row>
    <row r="38" spans="1:9" s="8" customFormat="1" ht="30" customHeight="1" x14ac:dyDescent="0.25">
      <c r="A38" s="60" t="s">
        <v>1881</v>
      </c>
      <c r="B38" s="24" t="s">
        <v>112</v>
      </c>
      <c r="C38" s="59" t="s">
        <v>116</v>
      </c>
      <c r="D38" s="21" t="s">
        <v>115</v>
      </c>
      <c r="E38" s="21" t="s">
        <v>1464</v>
      </c>
      <c r="F38" s="58" t="s">
        <v>1465</v>
      </c>
      <c r="G38" s="6"/>
      <c r="H38" s="6"/>
      <c r="I38" s="6"/>
    </row>
    <row r="39" spans="1:9" s="8" customFormat="1" ht="30" customHeight="1" x14ac:dyDescent="0.25">
      <c r="A39" s="60" t="s">
        <v>1882</v>
      </c>
      <c r="B39" s="24" t="s">
        <v>112</v>
      </c>
      <c r="C39" s="59" t="s">
        <v>116</v>
      </c>
      <c r="D39" s="21" t="s">
        <v>115</v>
      </c>
      <c r="E39" s="21" t="s">
        <v>1258</v>
      </c>
      <c r="F39" s="58" t="s">
        <v>1259</v>
      </c>
      <c r="G39" s="6"/>
      <c r="H39" s="6"/>
      <c r="I39" s="6"/>
    </row>
    <row r="40" spans="1:9" s="8" customFormat="1" ht="30" customHeight="1" x14ac:dyDescent="0.25">
      <c r="A40" s="60" t="s">
        <v>1883</v>
      </c>
      <c r="B40" s="24" t="s">
        <v>112</v>
      </c>
      <c r="C40" s="59" t="s">
        <v>116</v>
      </c>
      <c r="D40" s="21" t="s">
        <v>115</v>
      </c>
      <c r="E40" s="21" t="s">
        <v>1272</v>
      </c>
      <c r="F40" s="58" t="s">
        <v>1273</v>
      </c>
      <c r="G40" s="6"/>
      <c r="H40" s="6"/>
      <c r="I40" s="6"/>
    </row>
    <row r="41" spans="1:9" s="8" customFormat="1" ht="30" customHeight="1" x14ac:dyDescent="0.25">
      <c r="A41" s="60" t="s">
        <v>1884</v>
      </c>
      <c r="B41" s="24" t="s">
        <v>112</v>
      </c>
      <c r="C41" s="59" t="s">
        <v>116</v>
      </c>
      <c r="D41" s="21" t="s">
        <v>115</v>
      </c>
      <c r="E41" s="21" t="s">
        <v>1466</v>
      </c>
      <c r="F41" s="58" t="s">
        <v>1467</v>
      </c>
      <c r="G41" s="6"/>
      <c r="H41" s="6"/>
      <c r="I41" s="6"/>
    </row>
    <row r="42" spans="1:9" s="8" customFormat="1" ht="30" customHeight="1" x14ac:dyDescent="0.25">
      <c r="A42" s="60" t="s">
        <v>1885</v>
      </c>
      <c r="B42" s="24" t="s">
        <v>112</v>
      </c>
      <c r="C42" s="59" t="s">
        <v>116</v>
      </c>
      <c r="D42" s="21" t="s">
        <v>115</v>
      </c>
      <c r="E42" s="21" t="s">
        <v>1468</v>
      </c>
      <c r="F42" s="58" t="s">
        <v>1469</v>
      </c>
      <c r="G42" s="6"/>
      <c r="H42" s="6"/>
      <c r="I42" s="6"/>
    </row>
    <row r="43" spans="1:9" s="8" customFormat="1" ht="30" customHeight="1" x14ac:dyDescent="0.25">
      <c r="A43" s="60" t="s">
        <v>1886</v>
      </c>
      <c r="B43" s="24" t="s">
        <v>112</v>
      </c>
      <c r="C43" s="59" t="s">
        <v>116</v>
      </c>
      <c r="D43" s="21" t="s">
        <v>115</v>
      </c>
      <c r="E43" s="21" t="s">
        <v>1258</v>
      </c>
      <c r="F43" s="58" t="s">
        <v>1259</v>
      </c>
      <c r="G43" s="6"/>
      <c r="H43" s="6"/>
      <c r="I43" s="6"/>
    </row>
    <row r="44" spans="1:9" s="8" customFormat="1" ht="30" customHeight="1" x14ac:dyDescent="0.25">
      <c r="A44" s="60" t="s">
        <v>1363</v>
      </c>
      <c r="B44" s="24" t="s">
        <v>112</v>
      </c>
      <c r="C44" s="59" t="s">
        <v>116</v>
      </c>
      <c r="D44" s="21" t="s">
        <v>115</v>
      </c>
      <c r="E44" s="21" t="s">
        <v>1266</v>
      </c>
      <c r="F44" s="58" t="s">
        <v>1267</v>
      </c>
      <c r="G44" s="6"/>
      <c r="H44" s="6"/>
      <c r="I44" s="6"/>
    </row>
    <row r="45" spans="1:9" s="8" customFormat="1" ht="30" customHeight="1" x14ac:dyDescent="0.25">
      <c r="A45" s="60" t="s">
        <v>1887</v>
      </c>
      <c r="B45" s="24" t="s">
        <v>112</v>
      </c>
      <c r="C45" s="59" t="s">
        <v>116</v>
      </c>
      <c r="D45" s="21" t="s">
        <v>115</v>
      </c>
      <c r="E45" s="21" t="s">
        <v>1278</v>
      </c>
      <c r="F45" s="58" t="s">
        <v>1279</v>
      </c>
      <c r="G45" s="6"/>
      <c r="H45" s="6"/>
      <c r="I45" s="6"/>
    </row>
    <row r="46" spans="1:9" s="8" customFormat="1" ht="30" customHeight="1" x14ac:dyDescent="0.25">
      <c r="A46" s="60" t="s">
        <v>1888</v>
      </c>
      <c r="B46" s="24" t="s">
        <v>112</v>
      </c>
      <c r="C46" s="59" t="s">
        <v>116</v>
      </c>
      <c r="D46" s="21" t="s">
        <v>115</v>
      </c>
      <c r="E46" s="21" t="s">
        <v>1470</v>
      </c>
      <c r="F46" s="58" t="s">
        <v>1471</v>
      </c>
      <c r="G46" s="6"/>
      <c r="H46" s="6"/>
      <c r="I46" s="6"/>
    </row>
    <row r="47" spans="1:9" s="8" customFormat="1" ht="30" customHeight="1" x14ac:dyDescent="0.25">
      <c r="A47" s="60" t="s">
        <v>1889</v>
      </c>
      <c r="B47" s="24" t="s">
        <v>112</v>
      </c>
      <c r="C47" s="59" t="s">
        <v>116</v>
      </c>
      <c r="D47" s="21" t="s">
        <v>115</v>
      </c>
      <c r="E47" s="21" t="s">
        <v>1472</v>
      </c>
      <c r="F47" s="58" t="s">
        <v>1473</v>
      </c>
      <c r="G47" s="6"/>
      <c r="H47" s="6"/>
      <c r="I47" s="6"/>
    </row>
    <row r="48" spans="1:9" s="8" customFormat="1" ht="30" customHeight="1" x14ac:dyDescent="0.25">
      <c r="A48" s="60" t="s">
        <v>1890</v>
      </c>
      <c r="B48" s="24" t="s">
        <v>112</v>
      </c>
      <c r="C48" s="59" t="s">
        <v>116</v>
      </c>
      <c r="D48" s="21" t="s">
        <v>115</v>
      </c>
      <c r="E48" s="21" t="s">
        <v>1258</v>
      </c>
      <c r="F48" s="58" t="s">
        <v>1259</v>
      </c>
      <c r="G48" s="6"/>
      <c r="H48" s="6"/>
      <c r="I48" s="6"/>
    </row>
    <row r="49" spans="1:9" s="8" customFormat="1" ht="30" customHeight="1" x14ac:dyDescent="0.25">
      <c r="A49" s="60" t="s">
        <v>1891</v>
      </c>
      <c r="B49" s="24" t="s">
        <v>112</v>
      </c>
      <c r="C49" s="59" t="s">
        <v>116</v>
      </c>
      <c r="D49" s="21" t="s">
        <v>115</v>
      </c>
      <c r="E49" s="21" t="s">
        <v>1474</v>
      </c>
      <c r="F49" s="58" t="s">
        <v>1475</v>
      </c>
      <c r="G49" s="6"/>
      <c r="H49" s="6"/>
      <c r="I49" s="6"/>
    </row>
    <row r="50" spans="1:9" s="8" customFormat="1" ht="30" customHeight="1" x14ac:dyDescent="0.25">
      <c r="A50" s="60" t="s">
        <v>1364</v>
      </c>
      <c r="B50" s="24" t="s">
        <v>112</v>
      </c>
      <c r="C50" s="59" t="s">
        <v>116</v>
      </c>
      <c r="D50" s="21" t="s">
        <v>115</v>
      </c>
      <c r="E50" s="21" t="s">
        <v>1268</v>
      </c>
      <c r="F50" s="58" t="s">
        <v>1269</v>
      </c>
      <c r="G50" s="6"/>
      <c r="H50" s="6"/>
      <c r="I50" s="6"/>
    </row>
    <row r="51" spans="1:9" s="8" customFormat="1" ht="30" customHeight="1" x14ac:dyDescent="0.25">
      <c r="A51" s="60" t="s">
        <v>1892</v>
      </c>
      <c r="B51" s="24" t="s">
        <v>112</v>
      </c>
      <c r="C51" s="59" t="s">
        <v>116</v>
      </c>
      <c r="D51" s="21" t="s">
        <v>115</v>
      </c>
      <c r="E51" s="21" t="s">
        <v>1262</v>
      </c>
      <c r="F51" s="58" t="s">
        <v>1263</v>
      </c>
      <c r="G51" s="6"/>
      <c r="H51" s="6"/>
      <c r="I51" s="6"/>
    </row>
    <row r="52" spans="1:9" s="8" customFormat="1" ht="30" customHeight="1" x14ac:dyDescent="0.25">
      <c r="A52" s="60" t="s">
        <v>1893</v>
      </c>
      <c r="B52" s="24" t="s">
        <v>112</v>
      </c>
      <c r="C52" s="59" t="s">
        <v>116</v>
      </c>
      <c r="D52" s="21" t="s">
        <v>115</v>
      </c>
      <c r="E52" s="21" t="s">
        <v>1272</v>
      </c>
      <c r="F52" s="58" t="s">
        <v>1273</v>
      </c>
      <c r="G52" s="6"/>
      <c r="H52" s="6"/>
      <c r="I52" s="6"/>
    </row>
    <row r="53" spans="1:9" s="8" customFormat="1" ht="30" customHeight="1" x14ac:dyDescent="0.25">
      <c r="A53" s="60" t="s">
        <v>1894</v>
      </c>
      <c r="B53" s="24" t="s">
        <v>112</v>
      </c>
      <c r="C53" s="59" t="s">
        <v>116</v>
      </c>
      <c r="D53" s="21" t="s">
        <v>115</v>
      </c>
      <c r="E53" s="21" t="s">
        <v>1476</v>
      </c>
      <c r="F53" s="58" t="s">
        <v>1477</v>
      </c>
      <c r="G53" s="6"/>
      <c r="H53" s="6"/>
      <c r="I53" s="6"/>
    </row>
    <row r="54" spans="1:9" s="8" customFormat="1" ht="30" customHeight="1" x14ac:dyDescent="0.25">
      <c r="A54" s="60" t="s">
        <v>1895</v>
      </c>
      <c r="B54" s="24" t="s">
        <v>112</v>
      </c>
      <c r="C54" s="59" t="s">
        <v>116</v>
      </c>
      <c r="D54" s="21" t="s">
        <v>115</v>
      </c>
      <c r="E54" s="21" t="s">
        <v>1280</v>
      </c>
      <c r="F54" s="58" t="s">
        <v>1281</v>
      </c>
      <c r="G54" s="6"/>
      <c r="H54" s="6"/>
      <c r="I54" s="6"/>
    </row>
    <row r="55" spans="1:9" s="8" customFormat="1" ht="30" customHeight="1" x14ac:dyDescent="0.25">
      <c r="A55" s="60" t="s">
        <v>1896</v>
      </c>
      <c r="B55" s="24" t="s">
        <v>112</v>
      </c>
      <c r="C55" s="59" t="s">
        <v>116</v>
      </c>
      <c r="D55" s="21" t="s">
        <v>115</v>
      </c>
      <c r="E55" s="21" t="s">
        <v>1478</v>
      </c>
      <c r="F55" s="58" t="s">
        <v>1259</v>
      </c>
      <c r="G55" s="6"/>
      <c r="H55" s="6"/>
      <c r="I55" s="6"/>
    </row>
    <row r="56" spans="1:9" s="8" customFormat="1" ht="30" customHeight="1" x14ac:dyDescent="0.25">
      <c r="A56" s="60" t="s">
        <v>1897</v>
      </c>
      <c r="B56" s="24" t="s">
        <v>112</v>
      </c>
      <c r="C56" s="59" t="s">
        <v>116</v>
      </c>
      <c r="D56" s="21" t="s">
        <v>115</v>
      </c>
      <c r="E56" s="21" t="s">
        <v>1268</v>
      </c>
      <c r="F56" s="58" t="s">
        <v>1269</v>
      </c>
      <c r="G56" s="6"/>
      <c r="H56" s="6"/>
      <c r="I56" s="6"/>
    </row>
    <row r="57" spans="1:9" s="8" customFormat="1" ht="30" customHeight="1" x14ac:dyDescent="0.25">
      <c r="A57" s="60" t="s">
        <v>1898</v>
      </c>
      <c r="B57" s="24" t="s">
        <v>112</v>
      </c>
      <c r="C57" s="59" t="s">
        <v>116</v>
      </c>
      <c r="D57" s="21" t="s">
        <v>115</v>
      </c>
      <c r="E57" s="21" t="s">
        <v>1479</v>
      </c>
      <c r="F57" s="58" t="s">
        <v>1480</v>
      </c>
      <c r="G57" s="6"/>
      <c r="H57" s="6"/>
      <c r="I57" s="6"/>
    </row>
    <row r="58" spans="1:9" s="8" customFormat="1" ht="30" customHeight="1" x14ac:dyDescent="0.25">
      <c r="A58" s="60" t="s">
        <v>1899</v>
      </c>
      <c r="B58" s="24" t="s">
        <v>112</v>
      </c>
      <c r="C58" s="59" t="s">
        <v>116</v>
      </c>
      <c r="D58" s="21" t="s">
        <v>115</v>
      </c>
      <c r="E58" s="21" t="s">
        <v>1268</v>
      </c>
      <c r="F58" s="58" t="s">
        <v>1269</v>
      </c>
      <c r="G58" s="6"/>
      <c r="H58" s="6"/>
      <c r="I58" s="6"/>
    </row>
    <row r="59" spans="1:9" s="8" customFormat="1" ht="30" customHeight="1" x14ac:dyDescent="0.25">
      <c r="A59" s="60" t="s">
        <v>1900</v>
      </c>
      <c r="B59" s="24" t="s">
        <v>112</v>
      </c>
      <c r="C59" s="59" t="s">
        <v>116</v>
      </c>
      <c r="D59" s="21" t="s">
        <v>115</v>
      </c>
      <c r="E59" s="21" t="s">
        <v>1258</v>
      </c>
      <c r="F59" s="58" t="s">
        <v>1259</v>
      </c>
      <c r="G59" s="6"/>
      <c r="H59" s="6"/>
      <c r="I59" s="6"/>
    </row>
    <row r="60" spans="1:9" s="8" customFormat="1" ht="30" customHeight="1" x14ac:dyDescent="0.25">
      <c r="A60" s="60" t="s">
        <v>1901</v>
      </c>
      <c r="B60" s="24" t="s">
        <v>112</v>
      </c>
      <c r="C60" s="59" t="s">
        <v>116</v>
      </c>
      <c r="D60" s="21" t="s">
        <v>115</v>
      </c>
      <c r="E60" s="21" t="s">
        <v>1481</v>
      </c>
      <c r="F60" s="58" t="s">
        <v>1482</v>
      </c>
      <c r="G60" s="6"/>
      <c r="H60" s="6"/>
      <c r="I60" s="6"/>
    </row>
    <row r="61" spans="1:9" s="8" customFormat="1" ht="30" customHeight="1" x14ac:dyDescent="0.25">
      <c r="A61" s="60" t="s">
        <v>1902</v>
      </c>
      <c r="B61" s="24" t="s">
        <v>112</v>
      </c>
      <c r="C61" s="59" t="s">
        <v>116</v>
      </c>
      <c r="D61" s="21" t="s">
        <v>115</v>
      </c>
      <c r="E61" s="21" t="s">
        <v>1483</v>
      </c>
      <c r="F61" s="58" t="s">
        <v>1484</v>
      </c>
      <c r="G61" s="6"/>
      <c r="H61" s="6"/>
      <c r="I61" s="6"/>
    </row>
    <row r="62" spans="1:9" s="8" customFormat="1" ht="30" customHeight="1" x14ac:dyDescent="0.25">
      <c r="A62" s="60" t="s">
        <v>1903</v>
      </c>
      <c r="B62" s="24" t="s">
        <v>112</v>
      </c>
      <c r="C62" s="59" t="s">
        <v>116</v>
      </c>
      <c r="D62" s="21" t="s">
        <v>115</v>
      </c>
      <c r="E62" s="21" t="s">
        <v>1258</v>
      </c>
      <c r="F62" s="58" t="s">
        <v>1259</v>
      </c>
      <c r="G62" s="6"/>
      <c r="H62" s="6"/>
      <c r="I62" s="6"/>
    </row>
    <row r="63" spans="1:9" s="8" customFormat="1" ht="30" customHeight="1" x14ac:dyDescent="0.25">
      <c r="A63" s="60" t="s">
        <v>1904</v>
      </c>
      <c r="B63" s="24" t="s">
        <v>112</v>
      </c>
      <c r="C63" s="59" t="s">
        <v>116</v>
      </c>
      <c r="D63" s="21" t="s">
        <v>115</v>
      </c>
      <c r="E63" s="21" t="s">
        <v>1278</v>
      </c>
      <c r="F63" s="58" t="s">
        <v>1279</v>
      </c>
      <c r="G63" s="6"/>
      <c r="H63" s="6"/>
      <c r="I63" s="6"/>
    </row>
    <row r="64" spans="1:9" s="8" customFormat="1" ht="30" customHeight="1" x14ac:dyDescent="0.25">
      <c r="A64" s="60" t="s">
        <v>1905</v>
      </c>
      <c r="B64" s="24" t="s">
        <v>112</v>
      </c>
      <c r="C64" s="59" t="s">
        <v>116</v>
      </c>
      <c r="D64" s="21" t="s">
        <v>115</v>
      </c>
      <c r="E64" s="21" t="s">
        <v>1485</v>
      </c>
      <c r="F64" s="58" t="s">
        <v>1486</v>
      </c>
      <c r="G64" s="6"/>
      <c r="H64" s="6"/>
      <c r="I64" s="6"/>
    </row>
    <row r="65" spans="1:9" s="8" customFormat="1" ht="30" customHeight="1" x14ac:dyDescent="0.25">
      <c r="A65" s="60" t="s">
        <v>1366</v>
      </c>
      <c r="B65" s="24" t="s">
        <v>112</v>
      </c>
      <c r="C65" s="59" t="s">
        <v>116</v>
      </c>
      <c r="D65" s="21" t="s">
        <v>115</v>
      </c>
      <c r="E65" s="21" t="s">
        <v>1260</v>
      </c>
      <c r="F65" s="58" t="s">
        <v>1261</v>
      </c>
      <c r="G65" s="6"/>
      <c r="H65" s="6"/>
      <c r="I65" s="6"/>
    </row>
    <row r="66" spans="1:9" s="8" customFormat="1" ht="30" customHeight="1" x14ac:dyDescent="0.25">
      <c r="A66" s="60" t="s">
        <v>1906</v>
      </c>
      <c r="B66" s="24" t="s">
        <v>112</v>
      </c>
      <c r="C66" s="59" t="s">
        <v>116</v>
      </c>
      <c r="D66" s="21" t="s">
        <v>115</v>
      </c>
      <c r="E66" s="21" t="s">
        <v>1487</v>
      </c>
      <c r="F66" s="58" t="s">
        <v>1488</v>
      </c>
      <c r="G66" s="6"/>
      <c r="H66" s="6"/>
      <c r="I66" s="6"/>
    </row>
    <row r="67" spans="1:9" s="8" customFormat="1" ht="30" customHeight="1" x14ac:dyDescent="0.25">
      <c r="A67" s="60" t="s">
        <v>1907</v>
      </c>
      <c r="B67" s="24" t="s">
        <v>112</v>
      </c>
      <c r="C67" s="59" t="s">
        <v>116</v>
      </c>
      <c r="D67" s="21" t="s">
        <v>115</v>
      </c>
      <c r="E67" s="21" t="s">
        <v>1474</v>
      </c>
      <c r="F67" s="58" t="s">
        <v>1475</v>
      </c>
      <c r="G67" s="6"/>
      <c r="H67" s="6"/>
      <c r="I67" s="6"/>
    </row>
    <row r="68" spans="1:9" s="8" customFormat="1" ht="30" customHeight="1" x14ac:dyDescent="0.25">
      <c r="A68" s="60" t="s">
        <v>1908</v>
      </c>
      <c r="B68" s="24" t="s">
        <v>112</v>
      </c>
      <c r="C68" s="59" t="s">
        <v>116</v>
      </c>
      <c r="D68" s="21" t="s">
        <v>115</v>
      </c>
      <c r="E68" s="21" t="s">
        <v>1262</v>
      </c>
      <c r="F68" s="58" t="s">
        <v>1263</v>
      </c>
      <c r="G68" s="6"/>
      <c r="H68" s="6"/>
      <c r="I68" s="6"/>
    </row>
    <row r="69" spans="1:9" s="8" customFormat="1" ht="30" customHeight="1" x14ac:dyDescent="0.25">
      <c r="A69" s="60" t="s">
        <v>1909</v>
      </c>
      <c r="B69" s="24" t="s">
        <v>112</v>
      </c>
      <c r="C69" s="59" t="s">
        <v>116</v>
      </c>
      <c r="D69" s="21" t="s">
        <v>115</v>
      </c>
      <c r="E69" s="21" t="s">
        <v>1489</v>
      </c>
      <c r="F69" s="58" t="s">
        <v>1490</v>
      </c>
      <c r="G69" s="6"/>
      <c r="H69" s="6"/>
      <c r="I69" s="6"/>
    </row>
    <row r="70" spans="1:9" s="8" customFormat="1" ht="30" customHeight="1" x14ac:dyDescent="0.25">
      <c r="A70" s="60" t="s">
        <v>1910</v>
      </c>
      <c r="B70" s="24" t="s">
        <v>112</v>
      </c>
      <c r="C70" s="59" t="s">
        <v>116</v>
      </c>
      <c r="D70" s="21" t="s">
        <v>115</v>
      </c>
      <c r="E70" s="21" t="s">
        <v>1272</v>
      </c>
      <c r="F70" s="58" t="s">
        <v>1273</v>
      </c>
      <c r="G70" s="6"/>
      <c r="H70" s="6"/>
      <c r="I70" s="6"/>
    </row>
    <row r="71" spans="1:9" s="8" customFormat="1" ht="30" customHeight="1" x14ac:dyDescent="0.25">
      <c r="A71" s="60" t="s">
        <v>1911</v>
      </c>
      <c r="B71" s="24" t="s">
        <v>112</v>
      </c>
      <c r="C71" s="59" t="s">
        <v>116</v>
      </c>
      <c r="D71" s="21" t="s">
        <v>115</v>
      </c>
      <c r="E71" s="21" t="s">
        <v>1468</v>
      </c>
      <c r="F71" s="58" t="s">
        <v>1469</v>
      </c>
      <c r="G71" s="6"/>
      <c r="H71" s="6"/>
      <c r="I71" s="6"/>
    </row>
    <row r="72" spans="1:9" s="8" customFormat="1" ht="30" customHeight="1" x14ac:dyDescent="0.25">
      <c r="A72" s="60" t="s">
        <v>1912</v>
      </c>
      <c r="B72" s="24" t="s">
        <v>112</v>
      </c>
      <c r="C72" s="59" t="s">
        <v>116</v>
      </c>
      <c r="D72" s="21" t="s">
        <v>115</v>
      </c>
      <c r="E72" s="21" t="s">
        <v>1491</v>
      </c>
      <c r="F72" s="58" t="s">
        <v>1492</v>
      </c>
      <c r="G72" s="6"/>
      <c r="H72" s="6"/>
      <c r="I72" s="6"/>
    </row>
    <row r="73" spans="1:9" s="8" customFormat="1" ht="30" customHeight="1" x14ac:dyDescent="0.25">
      <c r="A73" s="60" t="s">
        <v>1913</v>
      </c>
      <c r="B73" s="24" t="s">
        <v>112</v>
      </c>
      <c r="C73" s="59" t="s">
        <v>116</v>
      </c>
      <c r="D73" s="21" t="s">
        <v>115</v>
      </c>
      <c r="E73" s="21" t="s">
        <v>1468</v>
      </c>
      <c r="F73" s="58" t="s">
        <v>1469</v>
      </c>
      <c r="G73" s="6"/>
      <c r="H73" s="6"/>
      <c r="I73" s="6"/>
    </row>
    <row r="74" spans="1:9" s="8" customFormat="1" ht="30" customHeight="1" x14ac:dyDescent="0.25">
      <c r="A74" s="60" t="s">
        <v>1914</v>
      </c>
      <c r="B74" s="24" t="s">
        <v>112</v>
      </c>
      <c r="C74" s="59" t="s">
        <v>116</v>
      </c>
      <c r="D74" s="21" t="s">
        <v>115</v>
      </c>
      <c r="E74" s="21" t="s">
        <v>1468</v>
      </c>
      <c r="F74" s="58" t="s">
        <v>1469</v>
      </c>
      <c r="G74" s="6"/>
      <c r="H74" s="6"/>
      <c r="I74" s="6"/>
    </row>
    <row r="75" spans="1:9" s="8" customFormat="1" ht="30" customHeight="1" x14ac:dyDescent="0.25">
      <c r="A75" s="60" t="s">
        <v>1915</v>
      </c>
      <c r="B75" s="24" t="s">
        <v>112</v>
      </c>
      <c r="C75" s="59" t="s">
        <v>116</v>
      </c>
      <c r="D75" s="21" t="s">
        <v>115</v>
      </c>
      <c r="E75" s="21" t="s">
        <v>1468</v>
      </c>
      <c r="F75" s="58" t="s">
        <v>1469</v>
      </c>
      <c r="G75" s="6"/>
      <c r="H75" s="6"/>
      <c r="I75" s="6"/>
    </row>
    <row r="76" spans="1:9" s="8" customFormat="1" ht="30" customHeight="1" x14ac:dyDescent="0.25">
      <c r="A76" s="60" t="s">
        <v>1916</v>
      </c>
      <c r="B76" s="24" t="s">
        <v>112</v>
      </c>
      <c r="C76" s="59" t="s">
        <v>116</v>
      </c>
      <c r="D76" s="21" t="s">
        <v>115</v>
      </c>
      <c r="E76" s="21" t="s">
        <v>1493</v>
      </c>
      <c r="F76" s="58" t="s">
        <v>1494</v>
      </c>
      <c r="G76" s="6"/>
      <c r="H76" s="6"/>
      <c r="I76" s="6"/>
    </row>
    <row r="77" spans="1:9" s="8" customFormat="1" ht="30" customHeight="1" x14ac:dyDescent="0.25">
      <c r="A77" s="60" t="s">
        <v>1917</v>
      </c>
      <c r="B77" s="24" t="s">
        <v>112</v>
      </c>
      <c r="C77" s="59" t="s">
        <v>116</v>
      </c>
      <c r="D77" s="21" t="s">
        <v>115</v>
      </c>
      <c r="E77" s="21" t="s">
        <v>1495</v>
      </c>
      <c r="F77" s="58" t="s">
        <v>1496</v>
      </c>
      <c r="G77" s="6"/>
      <c r="H77" s="6"/>
      <c r="I77" s="6"/>
    </row>
    <row r="78" spans="1:9" s="8" customFormat="1" ht="30" customHeight="1" x14ac:dyDescent="0.25">
      <c r="A78" s="60" t="s">
        <v>1918</v>
      </c>
      <c r="B78" s="24" t="s">
        <v>112</v>
      </c>
      <c r="C78" s="59" t="s">
        <v>116</v>
      </c>
      <c r="D78" s="21" t="s">
        <v>115</v>
      </c>
      <c r="E78" s="21" t="s">
        <v>1280</v>
      </c>
      <c r="F78" s="58" t="s">
        <v>1281</v>
      </c>
      <c r="G78" s="6"/>
      <c r="H78" s="6"/>
      <c r="I78" s="6"/>
    </row>
    <row r="79" spans="1:9" s="8" customFormat="1" ht="30" customHeight="1" x14ac:dyDescent="0.25">
      <c r="A79" s="60" t="s">
        <v>1919</v>
      </c>
      <c r="B79" s="24" t="s">
        <v>112</v>
      </c>
      <c r="C79" s="59" t="s">
        <v>116</v>
      </c>
      <c r="D79" s="21" t="s">
        <v>115</v>
      </c>
      <c r="E79" s="21" t="s">
        <v>1258</v>
      </c>
      <c r="F79" s="58" t="s">
        <v>1259</v>
      </c>
      <c r="G79" s="6"/>
      <c r="H79" s="6"/>
      <c r="I79" s="6"/>
    </row>
    <row r="80" spans="1:9" s="8" customFormat="1" ht="30" customHeight="1" x14ac:dyDescent="0.25">
      <c r="A80" s="60" t="s">
        <v>1920</v>
      </c>
      <c r="B80" s="24" t="s">
        <v>112</v>
      </c>
      <c r="C80" s="59" t="s">
        <v>116</v>
      </c>
      <c r="D80" s="21" t="s">
        <v>115</v>
      </c>
      <c r="E80" s="21" t="s">
        <v>1497</v>
      </c>
      <c r="F80" s="58" t="s">
        <v>1498</v>
      </c>
      <c r="G80" s="6"/>
      <c r="H80" s="6"/>
      <c r="I80" s="6"/>
    </row>
    <row r="81" spans="1:9" s="8" customFormat="1" ht="30" customHeight="1" x14ac:dyDescent="0.25">
      <c r="A81" s="60" t="s">
        <v>1921</v>
      </c>
      <c r="B81" s="24" t="s">
        <v>112</v>
      </c>
      <c r="C81" s="59" t="s">
        <v>116</v>
      </c>
      <c r="D81" s="21" t="s">
        <v>115</v>
      </c>
      <c r="E81" s="21" t="s">
        <v>1472</v>
      </c>
      <c r="F81" s="58" t="s">
        <v>1473</v>
      </c>
      <c r="G81" s="6"/>
      <c r="H81" s="6"/>
      <c r="I81" s="6"/>
    </row>
    <row r="82" spans="1:9" s="8" customFormat="1" ht="30" customHeight="1" x14ac:dyDescent="0.25">
      <c r="A82" s="60" t="s">
        <v>1922</v>
      </c>
      <c r="B82" s="24" t="s">
        <v>112</v>
      </c>
      <c r="C82" s="59" t="s">
        <v>116</v>
      </c>
      <c r="D82" s="21" t="s">
        <v>115</v>
      </c>
      <c r="E82" s="21" t="s">
        <v>1268</v>
      </c>
      <c r="F82" s="58" t="s">
        <v>1269</v>
      </c>
      <c r="G82" s="6"/>
      <c r="H82" s="6"/>
      <c r="I82" s="6"/>
    </row>
    <row r="83" spans="1:9" s="8" customFormat="1" ht="30" customHeight="1" x14ac:dyDescent="0.25">
      <c r="A83" s="60" t="s">
        <v>1923</v>
      </c>
      <c r="B83" s="24" t="s">
        <v>112</v>
      </c>
      <c r="C83" s="59" t="s">
        <v>116</v>
      </c>
      <c r="D83" s="21" t="s">
        <v>115</v>
      </c>
      <c r="E83" s="21" t="s">
        <v>1260</v>
      </c>
      <c r="F83" s="58" t="s">
        <v>1261</v>
      </c>
      <c r="G83" s="6"/>
      <c r="H83" s="6"/>
      <c r="I83" s="6"/>
    </row>
    <row r="84" spans="1:9" s="8" customFormat="1" ht="30" customHeight="1" x14ac:dyDescent="0.25">
      <c r="A84" s="60" t="s">
        <v>1924</v>
      </c>
      <c r="B84" s="24" t="s">
        <v>112</v>
      </c>
      <c r="C84" s="59" t="s">
        <v>116</v>
      </c>
      <c r="D84" s="21" t="s">
        <v>115</v>
      </c>
      <c r="E84" s="21" t="s">
        <v>1260</v>
      </c>
      <c r="F84" s="58" t="s">
        <v>1261</v>
      </c>
      <c r="G84" s="6"/>
      <c r="H84" s="6"/>
      <c r="I84" s="6"/>
    </row>
    <row r="85" spans="1:9" s="8" customFormat="1" ht="30" customHeight="1" x14ac:dyDescent="0.25">
      <c r="A85" s="60" t="s">
        <v>1925</v>
      </c>
      <c r="B85" s="24" t="s">
        <v>112</v>
      </c>
      <c r="C85" s="59" t="s">
        <v>116</v>
      </c>
      <c r="D85" s="21" t="s">
        <v>115</v>
      </c>
      <c r="E85" s="21" t="s">
        <v>1268</v>
      </c>
      <c r="F85" s="58" t="s">
        <v>1269</v>
      </c>
      <c r="G85" s="6"/>
      <c r="H85" s="6"/>
      <c r="I85" s="6"/>
    </row>
    <row r="86" spans="1:9" s="8" customFormat="1" ht="30" customHeight="1" x14ac:dyDescent="0.25">
      <c r="A86" s="60" t="s">
        <v>1926</v>
      </c>
      <c r="B86" s="24" t="s">
        <v>112</v>
      </c>
      <c r="C86" s="59" t="s">
        <v>116</v>
      </c>
      <c r="D86" s="21" t="s">
        <v>115</v>
      </c>
      <c r="E86" s="21" t="s">
        <v>1268</v>
      </c>
      <c r="F86" s="58" t="s">
        <v>1269</v>
      </c>
      <c r="G86" s="6"/>
      <c r="H86" s="6"/>
      <c r="I86" s="6"/>
    </row>
    <row r="87" spans="1:9" s="8" customFormat="1" ht="30" customHeight="1" x14ac:dyDescent="0.25">
      <c r="A87" s="60" t="s">
        <v>1927</v>
      </c>
      <c r="B87" s="24" t="s">
        <v>112</v>
      </c>
      <c r="C87" s="59" t="s">
        <v>116</v>
      </c>
      <c r="D87" s="21" t="s">
        <v>115</v>
      </c>
      <c r="E87" s="21" t="s">
        <v>1256</v>
      </c>
      <c r="F87" s="58" t="s">
        <v>1257</v>
      </c>
      <c r="G87" s="6"/>
      <c r="H87" s="6"/>
      <c r="I87" s="6"/>
    </row>
    <row r="88" spans="1:9" s="8" customFormat="1" ht="30" customHeight="1" x14ac:dyDescent="0.25">
      <c r="A88" s="60" t="s">
        <v>1928</v>
      </c>
      <c r="B88" s="24" t="s">
        <v>112</v>
      </c>
      <c r="C88" s="59" t="s">
        <v>116</v>
      </c>
      <c r="D88" s="21" t="s">
        <v>115</v>
      </c>
      <c r="E88" s="21" t="s">
        <v>1268</v>
      </c>
      <c r="F88" s="58" t="s">
        <v>1269</v>
      </c>
      <c r="G88" s="6"/>
      <c r="H88" s="6"/>
      <c r="I88" s="6"/>
    </row>
    <row r="89" spans="1:9" s="8" customFormat="1" ht="30" customHeight="1" x14ac:dyDescent="0.25">
      <c r="A89" s="60" t="s">
        <v>1929</v>
      </c>
      <c r="B89" s="24" t="s">
        <v>112</v>
      </c>
      <c r="C89" s="59" t="s">
        <v>116</v>
      </c>
      <c r="D89" s="21" t="s">
        <v>115</v>
      </c>
      <c r="E89" s="21" t="s">
        <v>1499</v>
      </c>
      <c r="F89" s="58" t="s">
        <v>1257</v>
      </c>
      <c r="G89" s="6"/>
      <c r="H89" s="6"/>
      <c r="I89" s="6"/>
    </row>
    <row r="90" spans="1:9" s="8" customFormat="1" ht="30" customHeight="1" x14ac:dyDescent="0.25">
      <c r="A90" s="60" t="s">
        <v>1930</v>
      </c>
      <c r="B90" s="24" t="s">
        <v>112</v>
      </c>
      <c r="C90" s="59" t="s">
        <v>116</v>
      </c>
      <c r="D90" s="21" t="s">
        <v>115</v>
      </c>
      <c r="E90" s="21" t="s">
        <v>1268</v>
      </c>
      <c r="F90" s="58" t="s">
        <v>1269</v>
      </c>
      <c r="G90" s="6"/>
      <c r="H90" s="6"/>
      <c r="I90" s="6"/>
    </row>
    <row r="91" spans="1:9" s="8" customFormat="1" ht="30" customHeight="1" x14ac:dyDescent="0.25">
      <c r="A91" s="60" t="s">
        <v>1931</v>
      </c>
      <c r="B91" s="24" t="s">
        <v>112</v>
      </c>
      <c r="C91" s="59" t="s">
        <v>116</v>
      </c>
      <c r="D91" s="21" t="s">
        <v>115</v>
      </c>
      <c r="E91" s="21" t="s">
        <v>1500</v>
      </c>
      <c r="F91" s="58" t="s">
        <v>1501</v>
      </c>
      <c r="G91" s="6"/>
      <c r="H91" s="6"/>
      <c r="I91" s="6"/>
    </row>
    <row r="92" spans="1:9" s="8" customFormat="1" ht="30" customHeight="1" x14ac:dyDescent="0.25">
      <c r="A92" s="60" t="s">
        <v>1932</v>
      </c>
      <c r="B92" s="24" t="s">
        <v>112</v>
      </c>
      <c r="C92" s="59" t="s">
        <v>116</v>
      </c>
      <c r="D92" s="21" t="s">
        <v>115</v>
      </c>
      <c r="E92" s="21" t="s">
        <v>1502</v>
      </c>
      <c r="F92" s="58" t="s">
        <v>1503</v>
      </c>
      <c r="G92" s="6"/>
      <c r="H92" s="6"/>
      <c r="I92" s="6"/>
    </row>
    <row r="93" spans="1:9" s="8" customFormat="1" ht="30" customHeight="1" x14ac:dyDescent="0.25">
      <c r="A93" s="60" t="s">
        <v>1933</v>
      </c>
      <c r="B93" s="24" t="s">
        <v>112</v>
      </c>
      <c r="C93" s="59" t="s">
        <v>116</v>
      </c>
      <c r="D93" s="21" t="s">
        <v>115</v>
      </c>
      <c r="E93" s="21" t="s">
        <v>1504</v>
      </c>
      <c r="F93" s="58" t="s">
        <v>1505</v>
      </c>
      <c r="G93" s="6"/>
      <c r="H93" s="6"/>
      <c r="I93" s="6"/>
    </row>
    <row r="94" spans="1:9" s="8" customFormat="1" ht="30" customHeight="1" x14ac:dyDescent="0.25">
      <c r="A94" s="60" t="s">
        <v>1934</v>
      </c>
      <c r="B94" s="24" t="s">
        <v>112</v>
      </c>
      <c r="C94" s="59" t="s">
        <v>116</v>
      </c>
      <c r="D94" s="21" t="s">
        <v>115</v>
      </c>
      <c r="E94" s="21" t="s">
        <v>1506</v>
      </c>
      <c r="F94" s="58" t="s">
        <v>1507</v>
      </c>
      <c r="G94" s="6"/>
      <c r="H94" s="6"/>
      <c r="I94" s="6"/>
    </row>
    <row r="95" spans="1:9" s="8" customFormat="1" ht="30" customHeight="1" x14ac:dyDescent="0.25">
      <c r="A95" s="60" t="s">
        <v>1935</v>
      </c>
      <c r="B95" s="24" t="s">
        <v>112</v>
      </c>
      <c r="C95" s="59" t="s">
        <v>116</v>
      </c>
      <c r="D95" s="21" t="s">
        <v>115</v>
      </c>
      <c r="E95" s="21" t="s">
        <v>1280</v>
      </c>
      <c r="F95" s="58" t="s">
        <v>1281</v>
      </c>
      <c r="G95" s="6"/>
      <c r="H95" s="6"/>
      <c r="I95" s="6"/>
    </row>
    <row r="96" spans="1:9" s="8" customFormat="1" ht="30" customHeight="1" x14ac:dyDescent="0.25">
      <c r="A96" s="60" t="s">
        <v>1936</v>
      </c>
      <c r="B96" s="24" t="s">
        <v>112</v>
      </c>
      <c r="C96" s="59" t="s">
        <v>116</v>
      </c>
      <c r="D96" s="21" t="s">
        <v>115</v>
      </c>
      <c r="E96" s="21" t="s">
        <v>1268</v>
      </c>
      <c r="F96" s="58" t="s">
        <v>1269</v>
      </c>
      <c r="G96" s="6"/>
      <c r="H96" s="6"/>
      <c r="I96" s="6"/>
    </row>
    <row r="97" spans="1:9" s="8" customFormat="1" ht="30" customHeight="1" x14ac:dyDescent="0.25">
      <c r="A97" s="60" t="s">
        <v>1937</v>
      </c>
      <c r="B97" s="24" t="s">
        <v>112</v>
      </c>
      <c r="C97" s="59" t="s">
        <v>116</v>
      </c>
      <c r="D97" s="21" t="s">
        <v>115</v>
      </c>
      <c r="E97" s="21" t="s">
        <v>1446</v>
      </c>
      <c r="F97" s="58" t="s">
        <v>1447</v>
      </c>
      <c r="G97" s="6"/>
      <c r="H97" s="6"/>
      <c r="I97" s="6"/>
    </row>
    <row r="98" spans="1:9" s="8" customFormat="1" ht="30" customHeight="1" x14ac:dyDescent="0.25">
      <c r="A98" s="60" t="s">
        <v>1938</v>
      </c>
      <c r="B98" s="24" t="s">
        <v>112</v>
      </c>
      <c r="C98" s="59" t="s">
        <v>116</v>
      </c>
      <c r="D98" s="21" t="s">
        <v>115</v>
      </c>
      <c r="E98" s="21" t="s">
        <v>1460</v>
      </c>
      <c r="F98" s="58" t="s">
        <v>1461</v>
      </c>
      <c r="G98" s="6"/>
      <c r="H98" s="6"/>
      <c r="I98" s="6"/>
    </row>
    <row r="99" spans="1:9" s="8" customFormat="1" ht="30" customHeight="1" x14ac:dyDescent="0.25">
      <c r="A99" s="60" t="s">
        <v>1939</v>
      </c>
      <c r="B99" s="24" t="s">
        <v>112</v>
      </c>
      <c r="C99" s="59" t="s">
        <v>116</v>
      </c>
      <c r="D99" s="21" t="s">
        <v>115</v>
      </c>
      <c r="E99" s="21" t="s">
        <v>1508</v>
      </c>
      <c r="F99" s="58" t="s">
        <v>1509</v>
      </c>
      <c r="G99" s="6"/>
      <c r="H99" s="6"/>
      <c r="I99" s="6"/>
    </row>
    <row r="100" spans="1:9" s="8" customFormat="1" ht="30" customHeight="1" x14ac:dyDescent="0.25">
      <c r="A100" s="60" t="s">
        <v>1940</v>
      </c>
      <c r="B100" s="24" t="s">
        <v>112</v>
      </c>
      <c r="C100" s="59" t="s">
        <v>116</v>
      </c>
      <c r="D100" s="21" t="s">
        <v>115</v>
      </c>
      <c r="E100" s="21" t="s">
        <v>1510</v>
      </c>
      <c r="F100" s="58" t="s">
        <v>1511</v>
      </c>
      <c r="G100" s="6"/>
      <c r="H100" s="6"/>
      <c r="I100" s="6"/>
    </row>
    <row r="101" spans="1:9" s="8" customFormat="1" ht="30" customHeight="1" x14ac:dyDescent="0.25">
      <c r="A101" s="60" t="s">
        <v>1941</v>
      </c>
      <c r="B101" s="24" t="s">
        <v>112</v>
      </c>
      <c r="C101" s="59" t="s">
        <v>116</v>
      </c>
      <c r="D101" s="21" t="s">
        <v>115</v>
      </c>
      <c r="E101" s="21" t="s">
        <v>1512</v>
      </c>
      <c r="F101" s="58" t="s">
        <v>1513</v>
      </c>
      <c r="G101" s="6"/>
      <c r="H101" s="6"/>
      <c r="I101" s="6"/>
    </row>
    <row r="102" spans="1:9" s="8" customFormat="1" ht="30" customHeight="1" x14ac:dyDescent="0.25">
      <c r="A102" s="60" t="s">
        <v>1942</v>
      </c>
      <c r="B102" s="24" t="s">
        <v>112</v>
      </c>
      <c r="C102" s="59" t="s">
        <v>116</v>
      </c>
      <c r="D102" s="21" t="s">
        <v>115</v>
      </c>
      <c r="E102" s="21" t="s">
        <v>1514</v>
      </c>
      <c r="F102" s="58" t="s">
        <v>1515</v>
      </c>
      <c r="G102" s="6"/>
      <c r="H102" s="6"/>
      <c r="I102" s="6"/>
    </row>
    <row r="103" spans="1:9" s="8" customFormat="1" ht="30" customHeight="1" x14ac:dyDescent="0.25">
      <c r="A103" s="60" t="s">
        <v>1943</v>
      </c>
      <c r="B103" s="24" t="s">
        <v>112</v>
      </c>
      <c r="C103" s="59" t="s">
        <v>116</v>
      </c>
      <c r="D103" s="21" t="s">
        <v>115</v>
      </c>
      <c r="E103" s="21" t="s">
        <v>1516</v>
      </c>
      <c r="F103" s="58" t="s">
        <v>1279</v>
      </c>
      <c r="G103" s="6"/>
      <c r="H103" s="6"/>
      <c r="I103" s="6"/>
    </row>
    <row r="104" spans="1:9" s="8" customFormat="1" ht="30" customHeight="1" x14ac:dyDescent="0.25">
      <c r="A104" s="60" t="s">
        <v>1944</v>
      </c>
      <c r="B104" s="24" t="s">
        <v>112</v>
      </c>
      <c r="C104" s="59" t="s">
        <v>116</v>
      </c>
      <c r="D104" s="21" t="s">
        <v>115</v>
      </c>
      <c r="E104" s="21" t="s">
        <v>1278</v>
      </c>
      <c r="F104" s="58" t="s">
        <v>1279</v>
      </c>
      <c r="G104" s="6"/>
      <c r="H104" s="6"/>
      <c r="I104" s="6"/>
    </row>
    <row r="105" spans="1:9" s="8" customFormat="1" ht="30" customHeight="1" x14ac:dyDescent="0.25">
      <c r="A105" s="60" t="s">
        <v>1945</v>
      </c>
      <c r="B105" s="24" t="s">
        <v>112</v>
      </c>
      <c r="C105" s="59" t="s">
        <v>116</v>
      </c>
      <c r="D105" s="21" t="s">
        <v>115</v>
      </c>
      <c r="E105" s="21" t="s">
        <v>1517</v>
      </c>
      <c r="F105" s="58" t="s">
        <v>1518</v>
      </c>
      <c r="G105" s="6"/>
      <c r="H105" s="6"/>
      <c r="I105" s="6"/>
    </row>
    <row r="106" spans="1:9" s="8" customFormat="1" ht="30" customHeight="1" x14ac:dyDescent="0.25">
      <c r="A106" s="60" t="s">
        <v>1946</v>
      </c>
      <c r="B106" s="24" t="s">
        <v>112</v>
      </c>
      <c r="C106" s="59" t="s">
        <v>116</v>
      </c>
      <c r="D106" s="21" t="s">
        <v>115</v>
      </c>
      <c r="E106" s="21" t="s">
        <v>1519</v>
      </c>
      <c r="F106" s="58" t="s">
        <v>1520</v>
      </c>
      <c r="G106" s="6"/>
      <c r="H106" s="6"/>
      <c r="I106" s="6"/>
    </row>
    <row r="107" spans="1:9" s="8" customFormat="1" ht="30" customHeight="1" x14ac:dyDescent="0.25">
      <c r="A107" s="60" t="s">
        <v>1947</v>
      </c>
      <c r="B107" s="24" t="s">
        <v>112</v>
      </c>
      <c r="C107" s="59" t="s">
        <v>116</v>
      </c>
      <c r="D107" s="21" t="s">
        <v>115</v>
      </c>
      <c r="E107" s="21" t="s">
        <v>1493</v>
      </c>
      <c r="F107" s="58" t="s">
        <v>1494</v>
      </c>
      <c r="G107" s="6"/>
      <c r="H107" s="6"/>
      <c r="I107" s="6"/>
    </row>
    <row r="108" spans="1:9" s="8" customFormat="1" ht="30" customHeight="1" x14ac:dyDescent="0.25">
      <c r="A108" s="60" t="s">
        <v>1948</v>
      </c>
      <c r="B108" s="24" t="s">
        <v>112</v>
      </c>
      <c r="C108" s="59" t="s">
        <v>116</v>
      </c>
      <c r="D108" s="21" t="s">
        <v>115</v>
      </c>
      <c r="E108" s="21" t="s">
        <v>1268</v>
      </c>
      <c r="F108" s="58" t="s">
        <v>1269</v>
      </c>
      <c r="G108" s="6"/>
      <c r="H108" s="6"/>
      <c r="I108" s="6"/>
    </row>
    <row r="109" spans="1:9" s="8" customFormat="1" ht="30" customHeight="1" x14ac:dyDescent="0.25">
      <c r="A109" s="60" t="s">
        <v>1949</v>
      </c>
      <c r="B109" s="24" t="s">
        <v>112</v>
      </c>
      <c r="C109" s="59" t="s">
        <v>116</v>
      </c>
      <c r="D109" s="21" t="s">
        <v>115</v>
      </c>
      <c r="E109" s="21" t="s">
        <v>1268</v>
      </c>
      <c r="F109" s="58" t="s">
        <v>1269</v>
      </c>
      <c r="G109" s="6"/>
      <c r="H109" s="6"/>
      <c r="I109" s="6"/>
    </row>
    <row r="110" spans="1:9" s="8" customFormat="1" ht="30" customHeight="1" x14ac:dyDescent="0.25">
      <c r="A110" s="60" t="s">
        <v>1950</v>
      </c>
      <c r="B110" s="24" t="s">
        <v>112</v>
      </c>
      <c r="C110" s="59" t="s">
        <v>116</v>
      </c>
      <c r="D110" s="21" t="s">
        <v>115</v>
      </c>
      <c r="E110" s="21" t="s">
        <v>1258</v>
      </c>
      <c r="F110" s="58" t="s">
        <v>1259</v>
      </c>
      <c r="G110" s="6"/>
      <c r="H110" s="6"/>
      <c r="I110" s="6"/>
    </row>
    <row r="111" spans="1:9" s="8" customFormat="1" ht="30" customHeight="1" x14ac:dyDescent="0.25">
      <c r="A111" s="60" t="s">
        <v>1951</v>
      </c>
      <c r="B111" s="24" t="s">
        <v>112</v>
      </c>
      <c r="C111" s="59" t="s">
        <v>116</v>
      </c>
      <c r="D111" s="21" t="s">
        <v>115</v>
      </c>
      <c r="E111" s="21" t="s">
        <v>1460</v>
      </c>
      <c r="F111" s="58" t="s">
        <v>1461</v>
      </c>
      <c r="G111" s="6"/>
      <c r="H111" s="6"/>
      <c r="I111" s="6"/>
    </row>
    <row r="112" spans="1:9" s="8" customFormat="1" ht="30" customHeight="1" x14ac:dyDescent="0.25">
      <c r="A112" s="60" t="s">
        <v>1952</v>
      </c>
      <c r="B112" s="24" t="s">
        <v>112</v>
      </c>
      <c r="C112" s="59" t="s">
        <v>116</v>
      </c>
      <c r="D112" s="21" t="s">
        <v>115</v>
      </c>
      <c r="E112" s="21" t="s">
        <v>1499</v>
      </c>
      <c r="F112" s="58" t="s">
        <v>1257</v>
      </c>
      <c r="G112" s="6"/>
      <c r="H112" s="6"/>
      <c r="I112" s="6"/>
    </row>
    <row r="113" spans="1:9" s="8" customFormat="1" ht="30" customHeight="1" x14ac:dyDescent="0.25">
      <c r="A113" s="60" t="s">
        <v>1953</v>
      </c>
      <c r="B113" s="24" t="s">
        <v>112</v>
      </c>
      <c r="C113" s="59" t="s">
        <v>116</v>
      </c>
      <c r="D113" s="21" t="s">
        <v>115</v>
      </c>
      <c r="E113" s="21" t="s">
        <v>1258</v>
      </c>
      <c r="F113" s="58" t="s">
        <v>1259</v>
      </c>
      <c r="G113" s="6"/>
      <c r="H113" s="6"/>
      <c r="I113" s="6"/>
    </row>
    <row r="114" spans="1:9" s="8" customFormat="1" ht="30" customHeight="1" x14ac:dyDescent="0.25">
      <c r="A114" s="60" t="s">
        <v>1954</v>
      </c>
      <c r="B114" s="24" t="s">
        <v>112</v>
      </c>
      <c r="C114" s="59" t="s">
        <v>116</v>
      </c>
      <c r="D114" s="21" t="s">
        <v>115</v>
      </c>
      <c r="E114" s="21" t="s">
        <v>1272</v>
      </c>
      <c r="F114" s="58" t="s">
        <v>1273</v>
      </c>
      <c r="G114" s="6"/>
      <c r="H114" s="6"/>
      <c r="I114" s="6"/>
    </row>
    <row r="115" spans="1:9" s="8" customFormat="1" ht="30" customHeight="1" x14ac:dyDescent="0.25">
      <c r="A115" s="60" t="s">
        <v>1955</v>
      </c>
      <c r="B115" s="24" t="s">
        <v>112</v>
      </c>
      <c r="C115" s="59" t="s">
        <v>116</v>
      </c>
      <c r="D115" s="21" t="s">
        <v>115</v>
      </c>
      <c r="E115" s="21" t="s">
        <v>1258</v>
      </c>
      <c r="F115" s="58" t="s">
        <v>1259</v>
      </c>
      <c r="G115" s="6"/>
      <c r="H115" s="6"/>
      <c r="I115" s="6"/>
    </row>
    <row r="116" spans="1:9" s="8" customFormat="1" ht="30" customHeight="1" x14ac:dyDescent="0.25">
      <c r="A116" s="60" t="s">
        <v>1956</v>
      </c>
      <c r="B116" s="24" t="s">
        <v>112</v>
      </c>
      <c r="C116" s="59" t="s">
        <v>116</v>
      </c>
      <c r="D116" s="21" t="s">
        <v>115</v>
      </c>
      <c r="E116" s="21" t="s">
        <v>1270</v>
      </c>
      <c r="F116" s="58" t="s">
        <v>1271</v>
      </c>
      <c r="G116" s="6"/>
      <c r="H116" s="6"/>
      <c r="I116" s="6"/>
    </row>
    <row r="117" spans="1:9" s="8" customFormat="1" ht="30" customHeight="1" x14ac:dyDescent="0.25">
      <c r="A117" s="60" t="s">
        <v>1957</v>
      </c>
      <c r="B117" s="24" t="s">
        <v>112</v>
      </c>
      <c r="C117" s="59" t="s">
        <v>116</v>
      </c>
      <c r="D117" s="21" t="s">
        <v>115</v>
      </c>
      <c r="E117" s="21" t="s">
        <v>1521</v>
      </c>
      <c r="F117" s="58" t="s">
        <v>1522</v>
      </c>
      <c r="G117" s="6"/>
      <c r="H117" s="6"/>
      <c r="I117" s="6"/>
    </row>
    <row r="118" spans="1:9" s="8" customFormat="1" ht="30" customHeight="1" x14ac:dyDescent="0.25">
      <c r="A118" s="60" t="s">
        <v>1958</v>
      </c>
      <c r="B118" s="24" t="s">
        <v>112</v>
      </c>
      <c r="C118" s="59" t="s">
        <v>116</v>
      </c>
      <c r="D118" s="21" t="s">
        <v>115</v>
      </c>
      <c r="E118" s="21" t="s">
        <v>1276</v>
      </c>
      <c r="F118" s="58" t="s">
        <v>1277</v>
      </c>
      <c r="G118" s="6"/>
      <c r="H118" s="6"/>
      <c r="I118" s="6"/>
    </row>
    <row r="119" spans="1:9" s="8" customFormat="1" ht="30" customHeight="1" x14ac:dyDescent="0.25">
      <c r="A119" s="60" t="s">
        <v>1959</v>
      </c>
      <c r="B119" s="24" t="s">
        <v>112</v>
      </c>
      <c r="C119" s="59" t="s">
        <v>116</v>
      </c>
      <c r="D119" s="21" t="s">
        <v>115</v>
      </c>
      <c r="E119" s="21" t="s">
        <v>1519</v>
      </c>
      <c r="F119" s="58" t="s">
        <v>1520</v>
      </c>
      <c r="G119" s="6"/>
      <c r="H119" s="6"/>
      <c r="I119" s="6"/>
    </row>
    <row r="120" spans="1:9" s="8" customFormat="1" ht="30" customHeight="1" x14ac:dyDescent="0.25">
      <c r="A120" s="60" t="s">
        <v>1960</v>
      </c>
      <c r="B120" s="24" t="s">
        <v>112</v>
      </c>
      <c r="C120" s="59" t="s">
        <v>116</v>
      </c>
      <c r="D120" s="21" t="s">
        <v>115</v>
      </c>
      <c r="E120" s="21" t="s">
        <v>1481</v>
      </c>
      <c r="F120" s="58" t="s">
        <v>1482</v>
      </c>
      <c r="G120" s="6"/>
      <c r="H120" s="6"/>
      <c r="I120" s="6"/>
    </row>
    <row r="121" spans="1:9" s="8" customFormat="1" ht="30" customHeight="1" x14ac:dyDescent="0.25">
      <c r="A121" s="60" t="s">
        <v>1961</v>
      </c>
      <c r="B121" s="24" t="s">
        <v>112</v>
      </c>
      <c r="C121" s="59" t="s">
        <v>116</v>
      </c>
      <c r="D121" s="21" t="s">
        <v>115</v>
      </c>
      <c r="E121" s="21" t="s">
        <v>1256</v>
      </c>
      <c r="F121" s="58" t="s">
        <v>1257</v>
      </c>
      <c r="G121" s="6"/>
      <c r="H121" s="6"/>
      <c r="I121" s="6"/>
    </row>
    <row r="122" spans="1:9" s="8" customFormat="1" ht="30" customHeight="1" x14ac:dyDescent="0.25">
      <c r="A122" s="60" t="s">
        <v>1962</v>
      </c>
      <c r="B122" s="24" t="s">
        <v>112</v>
      </c>
      <c r="C122" s="59" t="s">
        <v>116</v>
      </c>
      <c r="D122" s="21" t="s">
        <v>115</v>
      </c>
      <c r="E122" s="21" t="s">
        <v>1258</v>
      </c>
      <c r="F122" s="58" t="s">
        <v>1259</v>
      </c>
      <c r="G122" s="6"/>
      <c r="H122" s="6"/>
      <c r="I122" s="6"/>
    </row>
    <row r="123" spans="1:9" s="8" customFormat="1" ht="30" customHeight="1" x14ac:dyDescent="0.25">
      <c r="A123" s="60" t="s">
        <v>1963</v>
      </c>
      <c r="B123" s="24" t="s">
        <v>112</v>
      </c>
      <c r="C123" s="59" t="s">
        <v>116</v>
      </c>
      <c r="D123" s="21" t="s">
        <v>115</v>
      </c>
      <c r="E123" s="21" t="s">
        <v>1258</v>
      </c>
      <c r="F123" s="58" t="s">
        <v>1259</v>
      </c>
      <c r="G123" s="6"/>
      <c r="H123" s="6"/>
      <c r="I123" s="6"/>
    </row>
    <row r="124" spans="1:9" s="8" customFormat="1" ht="30" customHeight="1" x14ac:dyDescent="0.25">
      <c r="A124" s="60" t="s">
        <v>1964</v>
      </c>
      <c r="B124" s="24" t="s">
        <v>112</v>
      </c>
      <c r="C124" s="59" t="s">
        <v>116</v>
      </c>
      <c r="D124" s="21" t="s">
        <v>115</v>
      </c>
      <c r="E124" s="21" t="s">
        <v>1268</v>
      </c>
      <c r="F124" s="58" t="s">
        <v>1269</v>
      </c>
      <c r="G124" s="6"/>
      <c r="H124" s="6"/>
      <c r="I124" s="6"/>
    </row>
    <row r="125" spans="1:9" s="8" customFormat="1" ht="30" customHeight="1" x14ac:dyDescent="0.25">
      <c r="A125" s="60" t="s">
        <v>1359</v>
      </c>
      <c r="B125" s="24" t="s">
        <v>112</v>
      </c>
      <c r="C125" s="59" t="s">
        <v>116</v>
      </c>
      <c r="D125" s="21" t="s">
        <v>115</v>
      </c>
      <c r="E125" s="21" t="s">
        <v>1258</v>
      </c>
      <c r="F125" s="58" t="s">
        <v>1259</v>
      </c>
      <c r="G125" s="6"/>
      <c r="H125" s="6"/>
      <c r="I125" s="6"/>
    </row>
    <row r="126" spans="1:9" s="8" customFormat="1" ht="30" customHeight="1" x14ac:dyDescent="0.25">
      <c r="A126" s="60" t="s">
        <v>1965</v>
      </c>
      <c r="B126" s="24" t="s">
        <v>112</v>
      </c>
      <c r="C126" s="59" t="s">
        <v>116</v>
      </c>
      <c r="D126" s="21" t="s">
        <v>115</v>
      </c>
      <c r="E126" s="21" t="s">
        <v>1268</v>
      </c>
      <c r="F126" s="58" t="s">
        <v>1269</v>
      </c>
      <c r="G126" s="6"/>
      <c r="H126" s="6"/>
      <c r="I126" s="6"/>
    </row>
    <row r="127" spans="1:9" s="8" customFormat="1" ht="30" customHeight="1" x14ac:dyDescent="0.25">
      <c r="A127" s="60" t="s">
        <v>1966</v>
      </c>
      <c r="B127" s="24" t="s">
        <v>112</v>
      </c>
      <c r="C127" s="59" t="s">
        <v>116</v>
      </c>
      <c r="D127" s="21" t="s">
        <v>115</v>
      </c>
      <c r="E127" s="21" t="s">
        <v>1258</v>
      </c>
      <c r="F127" s="58" t="s">
        <v>1259</v>
      </c>
      <c r="G127" s="6"/>
      <c r="H127" s="6"/>
      <c r="I127" s="6"/>
    </row>
    <row r="128" spans="1:9" s="8" customFormat="1" ht="30" customHeight="1" x14ac:dyDescent="0.25">
      <c r="A128" s="60" t="s">
        <v>1967</v>
      </c>
      <c r="B128" s="24" t="s">
        <v>112</v>
      </c>
      <c r="C128" s="59" t="s">
        <v>116</v>
      </c>
      <c r="D128" s="21" t="s">
        <v>115</v>
      </c>
      <c r="E128" s="21" t="s">
        <v>1519</v>
      </c>
      <c r="F128" s="58" t="s">
        <v>1520</v>
      </c>
      <c r="G128" s="6"/>
      <c r="H128" s="6"/>
      <c r="I128" s="6"/>
    </row>
    <row r="129" spans="1:9" s="8" customFormat="1" ht="30" customHeight="1" x14ac:dyDescent="0.25">
      <c r="A129" s="60" t="s">
        <v>1968</v>
      </c>
      <c r="B129" s="24" t="s">
        <v>112</v>
      </c>
      <c r="C129" s="59" t="s">
        <v>116</v>
      </c>
      <c r="D129" s="21" t="s">
        <v>115</v>
      </c>
      <c r="E129" s="21" t="s">
        <v>1472</v>
      </c>
      <c r="F129" s="58" t="s">
        <v>1473</v>
      </c>
      <c r="G129" s="6"/>
      <c r="H129" s="6"/>
      <c r="I129" s="6"/>
    </row>
    <row r="130" spans="1:9" s="8" customFormat="1" ht="30" customHeight="1" x14ac:dyDescent="0.25">
      <c r="A130" s="60" t="s">
        <v>1969</v>
      </c>
      <c r="B130" s="24" t="s">
        <v>112</v>
      </c>
      <c r="C130" s="59" t="s">
        <v>116</v>
      </c>
      <c r="D130" s="21" t="s">
        <v>115</v>
      </c>
      <c r="E130" s="21" t="s">
        <v>1479</v>
      </c>
      <c r="F130" s="58" t="s">
        <v>1480</v>
      </c>
      <c r="G130" s="6"/>
      <c r="H130" s="6"/>
      <c r="I130" s="6"/>
    </row>
    <row r="131" spans="1:9" s="8" customFormat="1" ht="30" customHeight="1" x14ac:dyDescent="0.25">
      <c r="A131" s="60" t="s">
        <v>1970</v>
      </c>
      <c r="B131" s="24" t="s">
        <v>112</v>
      </c>
      <c r="C131" s="59" t="s">
        <v>116</v>
      </c>
      <c r="D131" s="21" t="s">
        <v>115</v>
      </c>
      <c r="E131" s="21" t="s">
        <v>1258</v>
      </c>
      <c r="F131" s="58" t="s">
        <v>1259</v>
      </c>
      <c r="G131" s="6"/>
      <c r="H131" s="6"/>
      <c r="I131" s="6"/>
    </row>
    <row r="132" spans="1:9" s="8" customFormat="1" ht="30" customHeight="1" x14ac:dyDescent="0.25">
      <c r="A132" s="60" t="s">
        <v>1971</v>
      </c>
      <c r="B132" s="24" t="s">
        <v>112</v>
      </c>
      <c r="C132" s="59" t="s">
        <v>116</v>
      </c>
      <c r="D132" s="21" t="s">
        <v>115</v>
      </c>
      <c r="E132" s="21" t="s">
        <v>1523</v>
      </c>
      <c r="F132" s="58" t="s">
        <v>1524</v>
      </c>
      <c r="G132" s="6"/>
      <c r="H132" s="6"/>
      <c r="I132" s="6"/>
    </row>
    <row r="133" spans="1:9" s="8" customFormat="1" ht="30" customHeight="1" x14ac:dyDescent="0.25">
      <c r="A133" s="60" t="s">
        <v>1972</v>
      </c>
      <c r="B133" s="24" t="s">
        <v>112</v>
      </c>
      <c r="C133" s="59" t="s">
        <v>116</v>
      </c>
      <c r="D133" s="21" t="s">
        <v>115</v>
      </c>
      <c r="E133" s="21" t="s">
        <v>1278</v>
      </c>
      <c r="F133" s="58" t="s">
        <v>1279</v>
      </c>
      <c r="G133" s="6"/>
      <c r="H133" s="6"/>
      <c r="I133" s="6"/>
    </row>
    <row r="134" spans="1:9" s="8" customFormat="1" ht="30" customHeight="1" x14ac:dyDescent="0.25">
      <c r="A134" s="60" t="s">
        <v>1367</v>
      </c>
      <c r="B134" s="24" t="s">
        <v>112</v>
      </c>
      <c r="C134" s="59" t="s">
        <v>116</v>
      </c>
      <c r="D134" s="21" t="s">
        <v>115</v>
      </c>
      <c r="E134" s="21" t="s">
        <v>1260</v>
      </c>
      <c r="F134" s="58" t="s">
        <v>1261</v>
      </c>
      <c r="G134" s="6"/>
      <c r="H134" s="6"/>
      <c r="I134" s="6"/>
    </row>
    <row r="135" spans="1:9" s="8" customFormat="1" ht="30" customHeight="1" x14ac:dyDescent="0.25">
      <c r="A135" s="60" t="s">
        <v>1973</v>
      </c>
      <c r="B135" s="24" t="s">
        <v>112</v>
      </c>
      <c r="C135" s="59" t="s">
        <v>116</v>
      </c>
      <c r="D135" s="21" t="s">
        <v>115</v>
      </c>
      <c r="E135" s="21" t="s">
        <v>1258</v>
      </c>
      <c r="F135" s="58" t="s">
        <v>1259</v>
      </c>
      <c r="G135" s="6"/>
      <c r="H135" s="6"/>
      <c r="I135" s="6"/>
    </row>
    <row r="136" spans="1:9" s="8" customFormat="1" ht="30" customHeight="1" x14ac:dyDescent="0.25">
      <c r="A136" s="60" t="s">
        <v>1974</v>
      </c>
      <c r="B136" s="24" t="s">
        <v>112</v>
      </c>
      <c r="C136" s="59" t="s">
        <v>116</v>
      </c>
      <c r="D136" s="21" t="s">
        <v>115</v>
      </c>
      <c r="E136" s="21" t="s">
        <v>1264</v>
      </c>
      <c r="F136" s="58" t="s">
        <v>1265</v>
      </c>
      <c r="G136" s="6"/>
      <c r="H136" s="6"/>
      <c r="I136" s="6"/>
    </row>
    <row r="137" spans="1:9" s="8" customFormat="1" ht="30" customHeight="1" x14ac:dyDescent="0.25">
      <c r="A137" s="60" t="s">
        <v>1360</v>
      </c>
      <c r="B137" s="24" t="s">
        <v>112</v>
      </c>
      <c r="C137" s="59" t="s">
        <v>116</v>
      </c>
      <c r="D137" s="21" t="s">
        <v>115</v>
      </c>
      <c r="E137" s="21" t="s">
        <v>1260</v>
      </c>
      <c r="F137" s="58" t="s">
        <v>1261</v>
      </c>
      <c r="G137" s="6"/>
      <c r="H137" s="6"/>
      <c r="I137" s="6"/>
    </row>
    <row r="138" spans="1:9" s="8" customFormat="1" ht="30" customHeight="1" x14ac:dyDescent="0.25">
      <c r="A138" s="60" t="s">
        <v>1975</v>
      </c>
      <c r="B138" s="24" t="s">
        <v>112</v>
      </c>
      <c r="C138" s="59" t="s">
        <v>116</v>
      </c>
      <c r="D138" s="21" t="s">
        <v>115</v>
      </c>
      <c r="E138" s="21" t="s">
        <v>1256</v>
      </c>
      <c r="F138" s="58" t="s">
        <v>1257</v>
      </c>
      <c r="G138" s="6"/>
      <c r="H138" s="6"/>
      <c r="I138" s="6"/>
    </row>
    <row r="139" spans="1:9" s="8" customFormat="1" ht="30" customHeight="1" x14ac:dyDescent="0.25">
      <c r="A139" s="60" t="s">
        <v>1976</v>
      </c>
      <c r="B139" s="24" t="s">
        <v>112</v>
      </c>
      <c r="C139" s="59" t="s">
        <v>116</v>
      </c>
      <c r="D139" s="21" t="s">
        <v>115</v>
      </c>
      <c r="E139" s="21" t="s">
        <v>1525</v>
      </c>
      <c r="F139" s="58" t="s">
        <v>1526</v>
      </c>
      <c r="G139" s="6"/>
      <c r="H139" s="6"/>
      <c r="I139" s="6"/>
    </row>
    <row r="140" spans="1:9" s="8" customFormat="1" ht="30" customHeight="1" x14ac:dyDescent="0.25">
      <c r="A140" s="60" t="s">
        <v>1977</v>
      </c>
      <c r="B140" s="24" t="s">
        <v>112</v>
      </c>
      <c r="C140" s="59" t="s">
        <v>116</v>
      </c>
      <c r="D140" s="21" t="s">
        <v>115</v>
      </c>
      <c r="E140" s="21" t="s">
        <v>1527</v>
      </c>
      <c r="F140" s="58" t="s">
        <v>1528</v>
      </c>
      <c r="G140" s="6"/>
      <c r="H140" s="6"/>
      <c r="I140" s="6"/>
    </row>
    <row r="141" spans="1:9" s="8" customFormat="1" ht="30" customHeight="1" x14ac:dyDescent="0.25">
      <c r="A141" s="60" t="s">
        <v>1978</v>
      </c>
      <c r="B141" s="24" t="s">
        <v>112</v>
      </c>
      <c r="C141" s="59" t="s">
        <v>116</v>
      </c>
      <c r="D141" s="21" t="s">
        <v>115</v>
      </c>
      <c r="E141" s="21" t="s">
        <v>1460</v>
      </c>
      <c r="F141" s="58" t="s">
        <v>1461</v>
      </c>
      <c r="G141" s="6"/>
      <c r="H141" s="6"/>
      <c r="I141" s="6"/>
    </row>
    <row r="142" spans="1:9" s="8" customFormat="1" ht="30" customHeight="1" x14ac:dyDescent="0.25">
      <c r="A142" s="60" t="s">
        <v>1979</v>
      </c>
      <c r="B142" s="24" t="s">
        <v>112</v>
      </c>
      <c r="C142" s="59" t="s">
        <v>116</v>
      </c>
      <c r="D142" s="21" t="s">
        <v>115</v>
      </c>
      <c r="E142" s="21" t="s">
        <v>1529</v>
      </c>
      <c r="F142" s="58" t="s">
        <v>1530</v>
      </c>
      <c r="G142" s="6"/>
      <c r="H142" s="6"/>
      <c r="I142" s="6"/>
    </row>
    <row r="143" spans="1:9" s="8" customFormat="1" ht="30" customHeight="1" x14ac:dyDescent="0.25">
      <c r="A143" s="60" t="s">
        <v>1980</v>
      </c>
      <c r="B143" s="24" t="s">
        <v>112</v>
      </c>
      <c r="C143" s="59" t="s">
        <v>116</v>
      </c>
      <c r="D143" s="21" t="s">
        <v>115</v>
      </c>
      <c r="E143" s="21" t="s">
        <v>1489</v>
      </c>
      <c r="F143" s="58" t="s">
        <v>1490</v>
      </c>
      <c r="G143" s="6"/>
      <c r="H143" s="6"/>
      <c r="I143" s="6"/>
    </row>
    <row r="144" spans="1:9" s="8" customFormat="1" ht="30" customHeight="1" x14ac:dyDescent="0.25">
      <c r="A144" s="60" t="s">
        <v>1981</v>
      </c>
      <c r="B144" s="24" t="s">
        <v>112</v>
      </c>
      <c r="C144" s="59" t="s">
        <v>116</v>
      </c>
      <c r="D144" s="21" t="s">
        <v>115</v>
      </c>
      <c r="E144" s="21" t="s">
        <v>1531</v>
      </c>
      <c r="F144" s="58" t="s">
        <v>1532</v>
      </c>
      <c r="G144" s="6"/>
      <c r="H144" s="6"/>
      <c r="I144" s="6"/>
    </row>
    <row r="145" spans="1:9" s="8" customFormat="1" ht="30" customHeight="1" x14ac:dyDescent="0.25">
      <c r="A145" s="60" t="s">
        <v>1368</v>
      </c>
      <c r="B145" s="24" t="s">
        <v>112</v>
      </c>
      <c r="C145" s="59" t="s">
        <v>116</v>
      </c>
      <c r="D145" s="21" t="s">
        <v>115</v>
      </c>
      <c r="E145" s="21" t="s">
        <v>1270</v>
      </c>
      <c r="F145" s="58" t="s">
        <v>1271</v>
      </c>
      <c r="G145" s="6"/>
      <c r="H145" s="6"/>
      <c r="I145" s="6"/>
    </row>
    <row r="146" spans="1:9" s="8" customFormat="1" ht="30" customHeight="1" x14ac:dyDescent="0.25">
      <c r="A146" s="60" t="s">
        <v>1982</v>
      </c>
      <c r="B146" s="24" t="s">
        <v>112</v>
      </c>
      <c r="C146" s="59" t="s">
        <v>116</v>
      </c>
      <c r="D146" s="21" t="s">
        <v>115</v>
      </c>
      <c r="E146" s="21" t="s">
        <v>1258</v>
      </c>
      <c r="F146" s="58" t="s">
        <v>1259</v>
      </c>
      <c r="G146" s="6"/>
      <c r="H146" s="6"/>
      <c r="I146" s="6"/>
    </row>
    <row r="147" spans="1:9" s="8" customFormat="1" ht="30" customHeight="1" x14ac:dyDescent="0.25">
      <c r="A147" s="60" t="s">
        <v>1983</v>
      </c>
      <c r="B147" s="24" t="s">
        <v>112</v>
      </c>
      <c r="C147" s="59" t="s">
        <v>116</v>
      </c>
      <c r="D147" s="21" t="s">
        <v>115</v>
      </c>
      <c r="E147" s="21" t="s">
        <v>1258</v>
      </c>
      <c r="F147" s="58" t="s">
        <v>1259</v>
      </c>
      <c r="G147" s="6"/>
      <c r="H147" s="6"/>
      <c r="I147" s="6"/>
    </row>
    <row r="148" spans="1:9" s="8" customFormat="1" ht="30" customHeight="1" x14ac:dyDescent="0.25">
      <c r="A148" s="60" t="s">
        <v>1984</v>
      </c>
      <c r="B148" s="24" t="s">
        <v>112</v>
      </c>
      <c r="C148" s="59" t="s">
        <v>116</v>
      </c>
      <c r="D148" s="21" t="s">
        <v>115</v>
      </c>
      <c r="E148" s="21" t="s">
        <v>1258</v>
      </c>
      <c r="F148" s="58" t="s">
        <v>1259</v>
      </c>
      <c r="G148" s="6"/>
      <c r="H148" s="6"/>
      <c r="I148" s="6"/>
    </row>
    <row r="149" spans="1:9" s="8" customFormat="1" ht="30" customHeight="1" x14ac:dyDescent="0.25">
      <c r="A149" s="60" t="s">
        <v>1985</v>
      </c>
      <c r="B149" s="24" t="s">
        <v>112</v>
      </c>
      <c r="C149" s="59" t="s">
        <v>116</v>
      </c>
      <c r="D149" s="21" t="s">
        <v>115</v>
      </c>
      <c r="E149" s="21" t="s">
        <v>1268</v>
      </c>
      <c r="F149" s="58" t="s">
        <v>1269</v>
      </c>
      <c r="G149" s="6"/>
      <c r="H149" s="6"/>
      <c r="I149" s="6"/>
    </row>
    <row r="150" spans="1:9" s="8" customFormat="1" ht="30" customHeight="1" x14ac:dyDescent="0.25">
      <c r="A150" s="60" t="s">
        <v>1986</v>
      </c>
      <c r="B150" s="24" t="s">
        <v>112</v>
      </c>
      <c r="C150" s="59" t="s">
        <v>116</v>
      </c>
      <c r="D150" s="21" t="s">
        <v>115</v>
      </c>
      <c r="E150" s="21" t="s">
        <v>1472</v>
      </c>
      <c r="F150" s="58" t="s">
        <v>1473</v>
      </c>
      <c r="G150" s="6"/>
      <c r="H150" s="6"/>
      <c r="I150" s="6"/>
    </row>
    <row r="151" spans="1:9" s="8" customFormat="1" ht="30" customHeight="1" x14ac:dyDescent="0.25">
      <c r="A151" s="60" t="s">
        <v>1987</v>
      </c>
      <c r="B151" s="24" t="s">
        <v>112</v>
      </c>
      <c r="C151" s="59" t="s">
        <v>116</v>
      </c>
      <c r="D151" s="21" t="s">
        <v>115</v>
      </c>
      <c r="E151" s="21" t="s">
        <v>1268</v>
      </c>
      <c r="F151" s="58" t="s">
        <v>1269</v>
      </c>
      <c r="G151" s="6"/>
      <c r="H151" s="6"/>
      <c r="I151" s="6"/>
    </row>
    <row r="152" spans="1:9" s="8" customFormat="1" ht="30" customHeight="1" x14ac:dyDescent="0.25">
      <c r="A152" s="60" t="s">
        <v>1988</v>
      </c>
      <c r="B152" s="24" t="s">
        <v>112</v>
      </c>
      <c r="C152" s="59" t="s">
        <v>116</v>
      </c>
      <c r="D152" s="21" t="s">
        <v>115</v>
      </c>
      <c r="E152" s="21" t="s">
        <v>1254</v>
      </c>
      <c r="F152" s="58" t="s">
        <v>1255</v>
      </c>
      <c r="G152" s="6"/>
      <c r="H152" s="6"/>
      <c r="I152" s="6"/>
    </row>
    <row r="153" spans="1:9" s="8" customFormat="1" ht="30" customHeight="1" x14ac:dyDescent="0.25">
      <c r="A153" s="60" t="s">
        <v>1369</v>
      </c>
      <c r="B153" s="24" t="s">
        <v>112</v>
      </c>
      <c r="C153" s="59" t="s">
        <v>116</v>
      </c>
      <c r="D153" s="21" t="s">
        <v>115</v>
      </c>
      <c r="E153" s="21" t="s">
        <v>1272</v>
      </c>
      <c r="F153" s="58" t="s">
        <v>1273</v>
      </c>
      <c r="G153" s="6"/>
      <c r="H153" s="6"/>
      <c r="I153" s="6"/>
    </row>
    <row r="154" spans="1:9" s="8" customFormat="1" ht="30" customHeight="1" x14ac:dyDescent="0.25">
      <c r="A154" s="60" t="s">
        <v>1989</v>
      </c>
      <c r="B154" s="24" t="s">
        <v>112</v>
      </c>
      <c r="C154" s="59" t="s">
        <v>116</v>
      </c>
      <c r="D154" s="21" t="s">
        <v>115</v>
      </c>
      <c r="E154" s="21" t="s">
        <v>1516</v>
      </c>
      <c r="F154" s="58" t="s">
        <v>1279</v>
      </c>
      <c r="G154" s="6"/>
      <c r="H154" s="6"/>
      <c r="I154" s="6"/>
    </row>
    <row r="155" spans="1:9" s="8" customFormat="1" ht="30" customHeight="1" x14ac:dyDescent="0.25">
      <c r="A155" s="60" t="s">
        <v>1990</v>
      </c>
      <c r="B155" s="24" t="s">
        <v>112</v>
      </c>
      <c r="C155" s="59" t="s">
        <v>116</v>
      </c>
      <c r="D155" s="21" t="s">
        <v>115</v>
      </c>
      <c r="E155" s="21" t="s">
        <v>1464</v>
      </c>
      <c r="F155" s="58" t="s">
        <v>1465</v>
      </c>
      <c r="G155" s="6"/>
      <c r="H155" s="6"/>
      <c r="I155" s="6"/>
    </row>
    <row r="156" spans="1:9" s="8" customFormat="1" ht="30" customHeight="1" x14ac:dyDescent="0.25">
      <c r="A156" s="60" t="s">
        <v>1991</v>
      </c>
      <c r="B156" s="24" t="s">
        <v>112</v>
      </c>
      <c r="C156" s="59" t="s">
        <v>116</v>
      </c>
      <c r="D156" s="21" t="s">
        <v>115</v>
      </c>
      <c r="E156" s="21" t="s">
        <v>1282</v>
      </c>
      <c r="F156" s="58" t="s">
        <v>1283</v>
      </c>
      <c r="G156" s="6"/>
      <c r="H156" s="6"/>
      <c r="I156" s="6"/>
    </row>
    <row r="157" spans="1:9" s="8" customFormat="1" ht="30" customHeight="1" x14ac:dyDescent="0.25">
      <c r="A157" s="60" t="s">
        <v>1992</v>
      </c>
      <c r="B157" s="24" t="s">
        <v>112</v>
      </c>
      <c r="C157" s="59" t="s">
        <v>116</v>
      </c>
      <c r="D157" s="21" t="s">
        <v>115</v>
      </c>
      <c r="E157" s="21" t="s">
        <v>1258</v>
      </c>
      <c r="F157" s="58" t="s">
        <v>1259</v>
      </c>
      <c r="G157" s="6"/>
      <c r="H157" s="6"/>
      <c r="I157" s="6"/>
    </row>
    <row r="158" spans="1:9" s="8" customFormat="1" ht="30" customHeight="1" x14ac:dyDescent="0.25">
      <c r="A158" s="60" t="s">
        <v>1993</v>
      </c>
      <c r="B158" s="24" t="s">
        <v>112</v>
      </c>
      <c r="C158" s="59" t="s">
        <v>116</v>
      </c>
      <c r="D158" s="21" t="s">
        <v>115</v>
      </c>
      <c r="E158" s="21" t="s">
        <v>1525</v>
      </c>
      <c r="F158" s="58" t="s">
        <v>1526</v>
      </c>
      <c r="G158" s="6"/>
      <c r="H158" s="6"/>
      <c r="I158" s="6"/>
    </row>
    <row r="159" spans="1:9" s="8" customFormat="1" ht="30" customHeight="1" x14ac:dyDescent="0.25">
      <c r="A159" s="60" t="s">
        <v>1994</v>
      </c>
      <c r="B159" s="24" t="s">
        <v>112</v>
      </c>
      <c r="C159" s="59" t="s">
        <v>116</v>
      </c>
      <c r="D159" s="21" t="s">
        <v>115</v>
      </c>
      <c r="E159" s="21" t="s">
        <v>1268</v>
      </c>
      <c r="F159" s="58" t="s">
        <v>1269</v>
      </c>
      <c r="G159" s="6"/>
      <c r="H159" s="6"/>
      <c r="I159" s="6"/>
    </row>
    <row r="160" spans="1:9" s="8" customFormat="1" ht="30" customHeight="1" x14ac:dyDescent="0.25">
      <c r="A160" s="60" t="s">
        <v>1995</v>
      </c>
      <c r="B160" s="24" t="s">
        <v>112</v>
      </c>
      <c r="C160" s="59" t="s">
        <v>116</v>
      </c>
      <c r="D160" s="21" t="s">
        <v>115</v>
      </c>
      <c r="E160" s="21" t="s">
        <v>1268</v>
      </c>
      <c r="F160" s="58" t="s">
        <v>1269</v>
      </c>
      <c r="G160" s="6"/>
      <c r="H160" s="6"/>
      <c r="I160" s="6"/>
    </row>
    <row r="161" spans="1:9" s="8" customFormat="1" ht="30" customHeight="1" x14ac:dyDescent="0.25">
      <c r="A161" s="60" t="s">
        <v>1996</v>
      </c>
      <c r="B161" s="24" t="s">
        <v>112</v>
      </c>
      <c r="C161" s="59" t="s">
        <v>116</v>
      </c>
      <c r="D161" s="21" t="s">
        <v>115</v>
      </c>
      <c r="E161" s="21" t="s">
        <v>1533</v>
      </c>
      <c r="F161" s="58" t="s">
        <v>1534</v>
      </c>
      <c r="G161" s="6"/>
      <c r="H161" s="6"/>
      <c r="I161" s="6"/>
    </row>
    <row r="162" spans="1:9" s="8" customFormat="1" ht="30" customHeight="1" x14ac:dyDescent="0.25">
      <c r="A162" s="60" t="s">
        <v>1997</v>
      </c>
      <c r="B162" s="24" t="s">
        <v>112</v>
      </c>
      <c r="C162" s="59" t="s">
        <v>116</v>
      </c>
      <c r="D162" s="21" t="s">
        <v>115</v>
      </c>
      <c r="E162" s="21" t="s">
        <v>1280</v>
      </c>
      <c r="F162" s="58" t="s">
        <v>1281</v>
      </c>
      <c r="G162" s="6"/>
      <c r="H162" s="6"/>
      <c r="I162" s="6"/>
    </row>
    <row r="163" spans="1:9" s="8" customFormat="1" ht="30" customHeight="1" x14ac:dyDescent="0.25">
      <c r="A163" s="60" t="s">
        <v>1998</v>
      </c>
      <c r="B163" s="24" t="s">
        <v>112</v>
      </c>
      <c r="C163" s="59" t="s">
        <v>116</v>
      </c>
      <c r="D163" s="21" t="s">
        <v>115</v>
      </c>
      <c r="E163" s="21" t="s">
        <v>1466</v>
      </c>
      <c r="F163" s="58" t="s">
        <v>1467</v>
      </c>
      <c r="G163" s="6"/>
      <c r="H163" s="6"/>
      <c r="I163" s="6"/>
    </row>
    <row r="164" spans="1:9" s="8" customFormat="1" ht="30" customHeight="1" x14ac:dyDescent="0.25">
      <c r="A164" s="60" t="s">
        <v>1999</v>
      </c>
      <c r="B164" s="24" t="s">
        <v>112</v>
      </c>
      <c r="C164" s="59" t="s">
        <v>116</v>
      </c>
      <c r="D164" s="21" t="s">
        <v>115</v>
      </c>
      <c r="E164" s="21" t="s">
        <v>1268</v>
      </c>
      <c r="F164" s="58" t="s">
        <v>1269</v>
      </c>
      <c r="G164" s="6"/>
      <c r="H164" s="6"/>
      <c r="I164" s="6"/>
    </row>
    <row r="165" spans="1:9" s="8" customFormat="1" ht="30" customHeight="1" x14ac:dyDescent="0.25">
      <c r="A165" s="60" t="s">
        <v>2000</v>
      </c>
      <c r="B165" s="24" t="s">
        <v>112</v>
      </c>
      <c r="C165" s="59" t="s">
        <v>116</v>
      </c>
      <c r="D165" s="21" t="s">
        <v>115</v>
      </c>
      <c r="E165" s="21" t="s">
        <v>1535</v>
      </c>
      <c r="F165" s="58" t="s">
        <v>1536</v>
      </c>
      <c r="G165" s="6"/>
      <c r="H165" s="6"/>
      <c r="I165" s="6"/>
    </row>
    <row r="166" spans="1:9" s="8" customFormat="1" ht="30" customHeight="1" x14ac:dyDescent="0.25">
      <c r="A166" s="60" t="s">
        <v>2001</v>
      </c>
      <c r="B166" s="24" t="s">
        <v>112</v>
      </c>
      <c r="C166" s="59" t="s">
        <v>116</v>
      </c>
      <c r="D166" s="21" t="s">
        <v>115</v>
      </c>
      <c r="E166" s="21" t="s">
        <v>1535</v>
      </c>
      <c r="F166" s="58" t="s">
        <v>1536</v>
      </c>
      <c r="G166" s="6"/>
      <c r="H166" s="6"/>
      <c r="I166" s="6"/>
    </row>
    <row r="167" spans="1:9" s="8" customFormat="1" ht="30" customHeight="1" x14ac:dyDescent="0.25">
      <c r="A167" s="60" t="s">
        <v>2002</v>
      </c>
      <c r="B167" s="24" t="s">
        <v>112</v>
      </c>
      <c r="C167" s="59" t="s">
        <v>116</v>
      </c>
      <c r="D167" s="21" t="s">
        <v>115</v>
      </c>
      <c r="E167" s="21" t="s">
        <v>1278</v>
      </c>
      <c r="F167" s="58" t="s">
        <v>1279</v>
      </c>
      <c r="G167" s="6"/>
      <c r="H167" s="6"/>
      <c r="I167" s="6"/>
    </row>
    <row r="168" spans="1:9" s="8" customFormat="1" ht="30" customHeight="1" x14ac:dyDescent="0.25">
      <c r="A168" s="60" t="s">
        <v>2003</v>
      </c>
      <c r="B168" s="24" t="s">
        <v>112</v>
      </c>
      <c r="C168" s="59" t="s">
        <v>116</v>
      </c>
      <c r="D168" s="21" t="s">
        <v>115</v>
      </c>
      <c r="E168" s="21" t="s">
        <v>1537</v>
      </c>
      <c r="F168" s="58" t="s">
        <v>1538</v>
      </c>
      <c r="G168" s="6"/>
      <c r="H168" s="6"/>
      <c r="I168" s="6"/>
    </row>
    <row r="169" spans="1:9" s="8" customFormat="1" ht="30" customHeight="1" x14ac:dyDescent="0.25">
      <c r="A169" s="60" t="s">
        <v>2004</v>
      </c>
      <c r="B169" s="24" t="s">
        <v>112</v>
      </c>
      <c r="C169" s="59" t="s">
        <v>116</v>
      </c>
      <c r="D169" s="21" t="s">
        <v>115</v>
      </c>
      <c r="E169" s="21" t="s">
        <v>1264</v>
      </c>
      <c r="F169" s="58" t="s">
        <v>1265</v>
      </c>
      <c r="G169" s="6"/>
      <c r="H169" s="6"/>
      <c r="I169" s="6"/>
    </row>
    <row r="170" spans="1:9" s="8" customFormat="1" ht="30" customHeight="1" x14ac:dyDescent="0.25">
      <c r="A170" s="60" t="s">
        <v>1370</v>
      </c>
      <c r="B170" s="24" t="s">
        <v>112</v>
      </c>
      <c r="C170" s="59" t="s">
        <v>116</v>
      </c>
      <c r="D170" s="21" t="s">
        <v>115</v>
      </c>
      <c r="E170" s="21" t="s">
        <v>1274</v>
      </c>
      <c r="F170" s="58" t="s">
        <v>1275</v>
      </c>
      <c r="G170" s="6"/>
      <c r="H170" s="6"/>
      <c r="I170" s="6"/>
    </row>
    <row r="171" spans="1:9" s="8" customFormat="1" ht="30" customHeight="1" x14ac:dyDescent="0.25">
      <c r="A171" s="60" t="s">
        <v>2005</v>
      </c>
      <c r="B171" s="24" t="s">
        <v>112</v>
      </c>
      <c r="C171" s="59" t="s">
        <v>116</v>
      </c>
      <c r="D171" s="21" t="s">
        <v>115</v>
      </c>
      <c r="E171" s="21" t="s">
        <v>1516</v>
      </c>
      <c r="F171" s="58" t="s">
        <v>1279</v>
      </c>
      <c r="G171" s="6"/>
      <c r="H171" s="6"/>
      <c r="I171" s="6"/>
    </row>
    <row r="172" spans="1:9" s="8" customFormat="1" ht="30" customHeight="1" x14ac:dyDescent="0.25">
      <c r="A172" s="60" t="s">
        <v>2006</v>
      </c>
      <c r="B172" s="24" t="s">
        <v>112</v>
      </c>
      <c r="C172" s="59" t="s">
        <v>116</v>
      </c>
      <c r="D172" s="21" t="s">
        <v>115</v>
      </c>
      <c r="E172" s="21" t="s">
        <v>1539</v>
      </c>
      <c r="F172" s="58" t="s">
        <v>1540</v>
      </c>
      <c r="G172" s="6"/>
      <c r="H172" s="6"/>
      <c r="I172" s="6"/>
    </row>
    <row r="173" spans="1:9" s="8" customFormat="1" ht="30" customHeight="1" x14ac:dyDescent="0.25">
      <c r="A173" s="60" t="s">
        <v>1371</v>
      </c>
      <c r="B173" s="24" t="s">
        <v>112</v>
      </c>
      <c r="C173" s="59" t="s">
        <v>116</v>
      </c>
      <c r="D173" s="21" t="s">
        <v>115</v>
      </c>
      <c r="E173" s="21" t="s">
        <v>1276</v>
      </c>
      <c r="F173" s="58" t="s">
        <v>1277</v>
      </c>
      <c r="G173" s="6"/>
      <c r="H173" s="6"/>
      <c r="I173" s="6"/>
    </row>
    <row r="174" spans="1:9" s="8" customFormat="1" ht="30" customHeight="1" x14ac:dyDescent="0.25">
      <c r="A174" s="60" t="s">
        <v>1361</v>
      </c>
      <c r="B174" s="24" t="s">
        <v>112</v>
      </c>
      <c r="C174" s="59" t="s">
        <v>116</v>
      </c>
      <c r="D174" s="21" t="s">
        <v>115</v>
      </c>
      <c r="E174" s="21" t="s">
        <v>1262</v>
      </c>
      <c r="F174" s="58" t="s">
        <v>1263</v>
      </c>
      <c r="G174" s="6"/>
      <c r="H174" s="6"/>
      <c r="I174" s="6"/>
    </row>
    <row r="175" spans="1:9" s="8" customFormat="1" ht="30" customHeight="1" x14ac:dyDescent="0.25">
      <c r="A175" s="60" t="s">
        <v>2007</v>
      </c>
      <c r="B175" s="24" t="s">
        <v>112</v>
      </c>
      <c r="C175" s="59" t="s">
        <v>116</v>
      </c>
      <c r="D175" s="21" t="s">
        <v>115</v>
      </c>
      <c r="E175" s="21" t="s">
        <v>1274</v>
      </c>
      <c r="F175" s="58" t="s">
        <v>1275</v>
      </c>
      <c r="G175" s="6"/>
      <c r="H175" s="6"/>
      <c r="I175" s="6"/>
    </row>
    <row r="176" spans="1:9" s="8" customFormat="1" ht="30" customHeight="1" x14ac:dyDescent="0.25">
      <c r="A176" s="60" t="s">
        <v>2008</v>
      </c>
      <c r="B176" s="24" t="s">
        <v>112</v>
      </c>
      <c r="C176" s="59" t="s">
        <v>116</v>
      </c>
      <c r="D176" s="21" t="s">
        <v>115</v>
      </c>
      <c r="E176" s="21" t="s">
        <v>1541</v>
      </c>
      <c r="F176" s="58" t="s">
        <v>1542</v>
      </c>
      <c r="G176" s="6"/>
      <c r="H176" s="6"/>
      <c r="I176" s="6"/>
    </row>
    <row r="177" spans="1:9" s="8" customFormat="1" ht="30" customHeight="1" x14ac:dyDescent="0.25">
      <c r="A177" s="60" t="s">
        <v>1362</v>
      </c>
      <c r="B177" s="24" t="s">
        <v>112</v>
      </c>
      <c r="C177" s="59" t="s">
        <v>116</v>
      </c>
      <c r="D177" s="21" t="s">
        <v>115</v>
      </c>
      <c r="E177" s="21" t="s">
        <v>1264</v>
      </c>
      <c r="F177" s="58" t="s">
        <v>1265</v>
      </c>
      <c r="G177" s="6"/>
      <c r="H177" s="6"/>
      <c r="I177" s="6"/>
    </row>
    <row r="178" spans="1:9" s="8" customFormat="1" ht="30" customHeight="1" x14ac:dyDescent="0.25">
      <c r="A178" s="60" t="s">
        <v>2009</v>
      </c>
      <c r="B178" s="24" t="s">
        <v>112</v>
      </c>
      <c r="C178" s="59" t="s">
        <v>116</v>
      </c>
      <c r="D178" s="21" t="s">
        <v>115</v>
      </c>
      <c r="E178" s="21" t="s">
        <v>1268</v>
      </c>
      <c r="F178" s="58" t="s">
        <v>1269</v>
      </c>
      <c r="G178" s="6"/>
      <c r="H178" s="6"/>
      <c r="I178" s="6"/>
    </row>
    <row r="179" spans="1:9" s="8" customFormat="1" ht="30" customHeight="1" x14ac:dyDescent="0.25">
      <c r="A179" s="60" t="s">
        <v>2010</v>
      </c>
      <c r="B179" s="24" t="s">
        <v>112</v>
      </c>
      <c r="C179" s="59" t="s">
        <v>116</v>
      </c>
      <c r="D179" s="21" t="s">
        <v>115</v>
      </c>
      <c r="E179" s="21" t="s">
        <v>1460</v>
      </c>
      <c r="F179" s="58" t="s">
        <v>1461</v>
      </c>
      <c r="G179" s="6"/>
      <c r="H179" s="6"/>
      <c r="I179" s="6"/>
    </row>
    <row r="180" spans="1:9" s="8" customFormat="1" ht="30" customHeight="1" x14ac:dyDescent="0.25">
      <c r="A180" s="60" t="s">
        <v>2011</v>
      </c>
      <c r="B180" s="24" t="s">
        <v>112</v>
      </c>
      <c r="C180" s="59" t="s">
        <v>116</v>
      </c>
      <c r="D180" s="21" t="s">
        <v>115</v>
      </c>
      <c r="E180" s="21" t="s">
        <v>1499</v>
      </c>
      <c r="F180" s="58" t="s">
        <v>1257</v>
      </c>
      <c r="G180" s="6"/>
      <c r="H180" s="6"/>
      <c r="I180" s="6"/>
    </row>
    <row r="181" spans="1:9" s="8" customFormat="1" ht="30" customHeight="1" x14ac:dyDescent="0.25">
      <c r="A181" s="60" t="s">
        <v>2012</v>
      </c>
      <c r="B181" s="24" t="s">
        <v>112</v>
      </c>
      <c r="C181" s="59" t="s">
        <v>116</v>
      </c>
      <c r="D181" s="21" t="s">
        <v>115</v>
      </c>
      <c r="E181" s="21" t="s">
        <v>1460</v>
      </c>
      <c r="F181" s="58" t="s">
        <v>1461</v>
      </c>
      <c r="G181" s="6"/>
      <c r="H181" s="6"/>
      <c r="I181" s="6"/>
    </row>
    <row r="182" spans="1:9" s="8" customFormat="1" ht="30" customHeight="1" x14ac:dyDescent="0.25">
      <c r="A182" s="60" t="s">
        <v>2013</v>
      </c>
      <c r="B182" s="24" t="s">
        <v>112</v>
      </c>
      <c r="C182" s="59" t="s">
        <v>116</v>
      </c>
      <c r="D182" s="21" t="s">
        <v>115</v>
      </c>
      <c r="E182" s="21" t="s">
        <v>1268</v>
      </c>
      <c r="F182" s="58" t="s">
        <v>1269</v>
      </c>
      <c r="G182" s="6"/>
      <c r="H182" s="6"/>
      <c r="I182" s="6"/>
    </row>
    <row r="183" spans="1:9" s="8" customFormat="1" ht="30" customHeight="1" x14ac:dyDescent="0.25">
      <c r="A183" s="60" t="s">
        <v>2014</v>
      </c>
      <c r="B183" s="24" t="s">
        <v>112</v>
      </c>
      <c r="C183" s="59" t="s">
        <v>116</v>
      </c>
      <c r="D183" s="21" t="s">
        <v>115</v>
      </c>
      <c r="E183" s="21" t="s">
        <v>1256</v>
      </c>
      <c r="F183" s="58" t="s">
        <v>1257</v>
      </c>
      <c r="G183" s="6"/>
      <c r="H183" s="6"/>
      <c r="I183" s="6"/>
    </row>
    <row r="184" spans="1:9" s="8" customFormat="1" ht="30" customHeight="1" x14ac:dyDescent="0.25">
      <c r="A184" s="60" t="s">
        <v>2015</v>
      </c>
      <c r="B184" s="24" t="s">
        <v>112</v>
      </c>
      <c r="C184" s="59" t="s">
        <v>116</v>
      </c>
      <c r="D184" s="21" t="s">
        <v>115</v>
      </c>
      <c r="E184" s="21" t="s">
        <v>1258</v>
      </c>
      <c r="F184" s="58" t="s">
        <v>1259</v>
      </c>
      <c r="G184" s="6"/>
      <c r="H184" s="6"/>
      <c r="I184" s="6"/>
    </row>
    <row r="185" spans="1:9" s="8" customFormat="1" ht="30" customHeight="1" x14ac:dyDescent="0.25">
      <c r="A185" s="60" t="s">
        <v>2016</v>
      </c>
      <c r="B185" s="24" t="s">
        <v>112</v>
      </c>
      <c r="C185" s="59" t="s">
        <v>116</v>
      </c>
      <c r="D185" s="21" t="s">
        <v>115</v>
      </c>
      <c r="E185" s="21" t="s">
        <v>1258</v>
      </c>
      <c r="F185" s="58" t="s">
        <v>1259</v>
      </c>
      <c r="G185" s="6"/>
      <c r="H185" s="6"/>
      <c r="I185" s="6"/>
    </row>
    <row r="186" spans="1:9" s="8" customFormat="1" ht="30" customHeight="1" x14ac:dyDescent="0.25">
      <c r="A186" s="60" t="s">
        <v>2017</v>
      </c>
      <c r="B186" s="24" t="s">
        <v>112</v>
      </c>
      <c r="C186" s="59" t="s">
        <v>116</v>
      </c>
      <c r="D186" s="21" t="s">
        <v>115</v>
      </c>
      <c r="E186" s="21" t="s">
        <v>1256</v>
      </c>
      <c r="F186" s="58" t="s">
        <v>1257</v>
      </c>
      <c r="G186" s="6"/>
      <c r="H186" s="6"/>
      <c r="I186" s="6"/>
    </row>
    <row r="187" spans="1:9" s="8" customFormat="1" ht="30" customHeight="1" x14ac:dyDescent="0.25">
      <c r="A187" s="60" t="s">
        <v>2018</v>
      </c>
      <c r="B187" s="24" t="s">
        <v>112</v>
      </c>
      <c r="C187" s="59" t="s">
        <v>116</v>
      </c>
      <c r="D187" s="21" t="s">
        <v>115</v>
      </c>
      <c r="E187" s="21" t="s">
        <v>1268</v>
      </c>
      <c r="F187" s="58" t="s">
        <v>1269</v>
      </c>
      <c r="G187" s="6"/>
      <c r="H187" s="6"/>
      <c r="I187" s="6"/>
    </row>
    <row r="188" spans="1:9" s="8" customFormat="1" ht="30" customHeight="1" x14ac:dyDescent="0.25">
      <c r="A188" s="60" t="s">
        <v>2019</v>
      </c>
      <c r="B188" s="24" t="s">
        <v>112</v>
      </c>
      <c r="C188" s="59" t="s">
        <v>116</v>
      </c>
      <c r="D188" s="21" t="s">
        <v>115</v>
      </c>
      <c r="E188" s="21" t="s">
        <v>1462</v>
      </c>
      <c r="F188" s="58" t="s">
        <v>1463</v>
      </c>
      <c r="G188" s="6"/>
      <c r="H188" s="6"/>
      <c r="I188" s="6"/>
    </row>
    <row r="189" spans="1:9" s="8" customFormat="1" ht="30" customHeight="1" x14ac:dyDescent="0.25">
      <c r="A189" s="60" t="s">
        <v>2020</v>
      </c>
      <c r="B189" s="24" t="s">
        <v>112</v>
      </c>
      <c r="C189" s="59" t="s">
        <v>116</v>
      </c>
      <c r="D189" s="21" t="s">
        <v>115</v>
      </c>
      <c r="E189" s="21" t="s">
        <v>1472</v>
      </c>
      <c r="F189" s="58" t="s">
        <v>1473</v>
      </c>
      <c r="G189" s="6"/>
      <c r="H189" s="6"/>
      <c r="I189" s="6"/>
    </row>
    <row r="190" spans="1:9" s="8" customFormat="1" ht="30" customHeight="1" x14ac:dyDescent="0.25">
      <c r="A190" s="60" t="s">
        <v>2021</v>
      </c>
      <c r="B190" s="24" t="s">
        <v>112</v>
      </c>
      <c r="C190" s="59" t="s">
        <v>116</v>
      </c>
      <c r="D190" s="21" t="s">
        <v>115</v>
      </c>
      <c r="E190" s="21" t="s">
        <v>1258</v>
      </c>
      <c r="F190" s="58" t="s">
        <v>1259</v>
      </c>
      <c r="G190" s="6"/>
      <c r="H190" s="6"/>
      <c r="I190" s="6"/>
    </row>
    <row r="191" spans="1:9" s="8" customFormat="1" ht="30" customHeight="1" x14ac:dyDescent="0.25">
      <c r="A191" s="60" t="s">
        <v>2022</v>
      </c>
      <c r="B191" s="24" t="s">
        <v>112</v>
      </c>
      <c r="C191" s="59" t="s">
        <v>116</v>
      </c>
      <c r="D191" s="21" t="s">
        <v>115</v>
      </c>
      <c r="E191" s="21" t="s">
        <v>1523</v>
      </c>
      <c r="F191" s="58" t="s">
        <v>1524</v>
      </c>
      <c r="G191" s="6"/>
      <c r="H191" s="6"/>
      <c r="I191" s="6"/>
    </row>
    <row r="192" spans="1:9" s="8" customFormat="1" ht="30" customHeight="1" x14ac:dyDescent="0.25">
      <c r="A192" s="60" t="s">
        <v>2023</v>
      </c>
      <c r="B192" s="24" t="s">
        <v>112</v>
      </c>
      <c r="C192" s="59" t="s">
        <v>116</v>
      </c>
      <c r="D192" s="21" t="s">
        <v>115</v>
      </c>
      <c r="E192" s="21" t="s">
        <v>1510</v>
      </c>
      <c r="F192" s="58" t="s">
        <v>1511</v>
      </c>
      <c r="G192" s="6"/>
      <c r="H192" s="6"/>
      <c r="I192" s="6"/>
    </row>
    <row r="193" spans="1:9" s="8" customFormat="1" ht="30" customHeight="1" x14ac:dyDescent="0.25">
      <c r="A193" s="60" t="s">
        <v>2024</v>
      </c>
      <c r="B193" s="24" t="s">
        <v>112</v>
      </c>
      <c r="C193" s="59" t="s">
        <v>116</v>
      </c>
      <c r="D193" s="21" t="s">
        <v>115</v>
      </c>
      <c r="E193" s="21" t="s">
        <v>1268</v>
      </c>
      <c r="F193" s="58" t="s">
        <v>1269</v>
      </c>
      <c r="G193" s="6"/>
      <c r="H193" s="6"/>
      <c r="I193" s="6"/>
    </row>
    <row r="194" spans="1:9" s="8" customFormat="1" ht="30" customHeight="1" x14ac:dyDescent="0.25">
      <c r="A194" s="60" t="s">
        <v>2025</v>
      </c>
      <c r="B194" s="24" t="s">
        <v>112</v>
      </c>
      <c r="C194" s="59" t="s">
        <v>116</v>
      </c>
      <c r="D194" s="21" t="s">
        <v>115</v>
      </c>
      <c r="E194" s="21" t="s">
        <v>1543</v>
      </c>
      <c r="F194" s="58" t="s">
        <v>1544</v>
      </c>
      <c r="G194" s="6"/>
      <c r="H194" s="6"/>
      <c r="I194" s="6"/>
    </row>
    <row r="195" spans="1:9" s="8" customFormat="1" ht="30" customHeight="1" x14ac:dyDescent="0.25">
      <c r="A195" s="60" t="s">
        <v>2026</v>
      </c>
      <c r="B195" s="24" t="s">
        <v>112</v>
      </c>
      <c r="C195" s="59" t="s">
        <v>116</v>
      </c>
      <c r="D195" s="21" t="s">
        <v>115</v>
      </c>
      <c r="E195" s="21" t="s">
        <v>1470</v>
      </c>
      <c r="F195" s="58" t="s">
        <v>1471</v>
      </c>
      <c r="G195" s="6"/>
      <c r="H195" s="6"/>
      <c r="I195" s="6"/>
    </row>
    <row r="196" spans="1:9" s="8" customFormat="1" ht="30" customHeight="1" x14ac:dyDescent="0.25">
      <c r="A196" s="60" t="s">
        <v>2027</v>
      </c>
      <c r="B196" s="24" t="s">
        <v>112</v>
      </c>
      <c r="C196" s="59" t="s">
        <v>116</v>
      </c>
      <c r="D196" s="21" t="s">
        <v>115</v>
      </c>
      <c r="E196" s="21" t="s">
        <v>1545</v>
      </c>
      <c r="F196" s="58" t="s">
        <v>1546</v>
      </c>
      <c r="G196" s="6"/>
      <c r="H196" s="6"/>
      <c r="I196" s="6"/>
    </row>
    <row r="197" spans="1:9" s="8" customFormat="1" ht="30" customHeight="1" x14ac:dyDescent="0.25">
      <c r="A197" s="60" t="s">
        <v>2028</v>
      </c>
      <c r="B197" s="24" t="s">
        <v>112</v>
      </c>
      <c r="C197" s="59" t="s">
        <v>116</v>
      </c>
      <c r="D197" s="21" t="s">
        <v>115</v>
      </c>
      <c r="E197" s="21" t="s">
        <v>1264</v>
      </c>
      <c r="F197" s="58" t="s">
        <v>1265</v>
      </c>
      <c r="G197" s="6"/>
      <c r="H197" s="6"/>
      <c r="I197" s="6"/>
    </row>
    <row r="198" spans="1:9" s="8" customFormat="1" ht="30" customHeight="1" x14ac:dyDescent="0.25">
      <c r="A198" s="60" t="s">
        <v>2029</v>
      </c>
      <c r="B198" s="24" t="s">
        <v>112</v>
      </c>
      <c r="C198" s="59" t="s">
        <v>116</v>
      </c>
      <c r="D198" s="21" t="s">
        <v>115</v>
      </c>
      <c r="E198" s="21" t="s">
        <v>1519</v>
      </c>
      <c r="F198" s="58" t="s">
        <v>1520</v>
      </c>
      <c r="G198" s="6"/>
      <c r="H198" s="6"/>
      <c r="I198" s="6"/>
    </row>
    <row r="199" spans="1:9" s="8" customFormat="1" ht="30" customHeight="1" x14ac:dyDescent="0.25">
      <c r="A199" s="60" t="s">
        <v>2030</v>
      </c>
      <c r="B199" s="24" t="s">
        <v>112</v>
      </c>
      <c r="C199" s="59" t="s">
        <v>116</v>
      </c>
      <c r="D199" s="21" t="s">
        <v>115</v>
      </c>
      <c r="E199" s="21" t="s">
        <v>1479</v>
      </c>
      <c r="F199" s="58" t="s">
        <v>1480</v>
      </c>
      <c r="G199" s="6"/>
      <c r="H199" s="6"/>
      <c r="I199" s="6"/>
    </row>
    <row r="200" spans="1:9" s="8" customFormat="1" ht="30" customHeight="1" x14ac:dyDescent="0.25">
      <c r="A200" s="60" t="s">
        <v>2031</v>
      </c>
      <c r="B200" s="24" t="s">
        <v>112</v>
      </c>
      <c r="C200" s="59" t="s">
        <v>116</v>
      </c>
      <c r="D200" s="21" t="s">
        <v>115</v>
      </c>
      <c r="E200" s="21" t="s">
        <v>1512</v>
      </c>
      <c r="F200" s="58" t="s">
        <v>1513</v>
      </c>
      <c r="G200" s="6"/>
      <c r="H200" s="6"/>
      <c r="I200" s="6"/>
    </row>
    <row r="201" spans="1:9" s="8" customFormat="1" ht="30" customHeight="1" x14ac:dyDescent="0.25">
      <c r="A201" s="60" t="s">
        <v>2032</v>
      </c>
      <c r="B201" s="24" t="s">
        <v>112</v>
      </c>
      <c r="C201" s="59" t="s">
        <v>116</v>
      </c>
      <c r="D201" s="21" t="s">
        <v>115</v>
      </c>
      <c r="E201" s="21" t="s">
        <v>1547</v>
      </c>
      <c r="F201" s="58" t="s">
        <v>1548</v>
      </c>
      <c r="G201" s="6"/>
      <c r="H201" s="6"/>
      <c r="I201" s="6"/>
    </row>
    <row r="202" spans="1:9" s="8" customFormat="1" ht="30" customHeight="1" x14ac:dyDescent="0.25">
      <c r="A202" s="60" t="s">
        <v>2033</v>
      </c>
      <c r="B202" s="24" t="s">
        <v>112</v>
      </c>
      <c r="C202" s="59" t="s">
        <v>116</v>
      </c>
      <c r="D202" s="21" t="s">
        <v>115</v>
      </c>
      <c r="E202" s="21" t="s">
        <v>1460</v>
      </c>
      <c r="F202" s="58" t="s">
        <v>1461</v>
      </c>
      <c r="G202" s="6"/>
      <c r="H202" s="6"/>
      <c r="I202" s="6"/>
    </row>
    <row r="203" spans="1:9" s="8" customFormat="1" ht="30" customHeight="1" x14ac:dyDescent="0.25">
      <c r="A203" s="60" t="s">
        <v>2034</v>
      </c>
      <c r="B203" s="24" t="s">
        <v>112</v>
      </c>
      <c r="C203" s="59" t="s">
        <v>116</v>
      </c>
      <c r="D203" s="21" t="s">
        <v>115</v>
      </c>
      <c r="E203" s="21" t="s">
        <v>1549</v>
      </c>
      <c r="F203" s="58" t="s">
        <v>1550</v>
      </c>
      <c r="G203" s="6"/>
      <c r="H203" s="6"/>
      <c r="I203" s="6"/>
    </row>
    <row r="204" spans="1:9" s="8" customFormat="1" ht="30" customHeight="1" x14ac:dyDescent="0.25">
      <c r="A204" s="60" t="s">
        <v>2035</v>
      </c>
      <c r="B204" s="24" t="s">
        <v>112</v>
      </c>
      <c r="C204" s="59" t="s">
        <v>116</v>
      </c>
      <c r="D204" s="21" t="s">
        <v>115</v>
      </c>
      <c r="E204" s="21" t="s">
        <v>1508</v>
      </c>
      <c r="F204" s="58" t="s">
        <v>1509</v>
      </c>
      <c r="G204" s="6"/>
      <c r="H204" s="6"/>
      <c r="I204" s="6"/>
    </row>
    <row r="205" spans="1:9" s="8" customFormat="1" ht="30" customHeight="1" x14ac:dyDescent="0.25">
      <c r="A205" s="60" t="s">
        <v>2036</v>
      </c>
      <c r="B205" s="24" t="s">
        <v>112</v>
      </c>
      <c r="C205" s="59" t="s">
        <v>116</v>
      </c>
      <c r="D205" s="21" t="s">
        <v>115</v>
      </c>
      <c r="E205" s="21" t="s">
        <v>1258</v>
      </c>
      <c r="F205" s="58" t="s">
        <v>1259</v>
      </c>
      <c r="G205" s="6"/>
      <c r="H205" s="6"/>
      <c r="I205" s="6"/>
    </row>
    <row r="206" spans="1:9" s="8" customFormat="1" ht="30" customHeight="1" x14ac:dyDescent="0.25">
      <c r="A206" s="60" t="s">
        <v>2037</v>
      </c>
      <c r="B206" s="24" t="s">
        <v>112</v>
      </c>
      <c r="C206" s="59" t="s">
        <v>116</v>
      </c>
      <c r="D206" s="21" t="s">
        <v>115</v>
      </c>
      <c r="E206" s="21" t="s">
        <v>1258</v>
      </c>
      <c r="F206" s="58" t="s">
        <v>1259</v>
      </c>
      <c r="G206" s="6"/>
      <c r="H206" s="6"/>
      <c r="I206" s="6"/>
    </row>
    <row r="207" spans="1:9" s="8" customFormat="1" ht="30" customHeight="1" x14ac:dyDescent="0.25">
      <c r="A207" s="60" t="s">
        <v>2038</v>
      </c>
      <c r="B207" s="24" t="s">
        <v>112</v>
      </c>
      <c r="C207" s="59" t="s">
        <v>116</v>
      </c>
      <c r="D207" s="21" t="s">
        <v>115</v>
      </c>
      <c r="E207" s="21" t="s">
        <v>1258</v>
      </c>
      <c r="F207" s="58" t="s">
        <v>1259</v>
      </c>
      <c r="G207" s="6"/>
      <c r="H207" s="6"/>
      <c r="I207" s="6"/>
    </row>
    <row r="208" spans="1:9" s="8" customFormat="1" ht="30" customHeight="1" x14ac:dyDescent="0.25">
      <c r="A208" s="60" t="s">
        <v>2039</v>
      </c>
      <c r="B208" s="24" t="s">
        <v>112</v>
      </c>
      <c r="C208" s="59" t="s">
        <v>116</v>
      </c>
      <c r="D208" s="21" t="s">
        <v>115</v>
      </c>
      <c r="E208" s="21" t="s">
        <v>1258</v>
      </c>
      <c r="F208" s="58" t="s">
        <v>1259</v>
      </c>
      <c r="G208" s="6"/>
      <c r="H208" s="6"/>
      <c r="I208" s="6"/>
    </row>
    <row r="209" spans="1:9" s="8" customFormat="1" ht="30" customHeight="1" x14ac:dyDescent="0.25">
      <c r="A209" s="60" t="s">
        <v>2040</v>
      </c>
      <c r="B209" s="24" t="s">
        <v>112</v>
      </c>
      <c r="C209" s="59" t="s">
        <v>116</v>
      </c>
      <c r="D209" s="21" t="s">
        <v>115</v>
      </c>
      <c r="E209" s="21" t="s">
        <v>1282</v>
      </c>
      <c r="F209" s="58" t="s">
        <v>1283</v>
      </c>
      <c r="G209" s="6"/>
      <c r="H209" s="6"/>
      <c r="I209" s="6"/>
    </row>
    <row r="210" spans="1:9" s="8" customFormat="1" ht="30" customHeight="1" x14ac:dyDescent="0.25">
      <c r="A210" s="60" t="s">
        <v>2041</v>
      </c>
      <c r="B210" s="24" t="s">
        <v>112</v>
      </c>
      <c r="C210" s="59" t="s">
        <v>116</v>
      </c>
      <c r="D210" s="21" t="s">
        <v>115</v>
      </c>
      <c r="E210" s="21" t="s">
        <v>1260</v>
      </c>
      <c r="F210" s="58" t="s">
        <v>1261</v>
      </c>
      <c r="G210" s="6"/>
      <c r="H210" s="6"/>
      <c r="I210" s="6"/>
    </row>
    <row r="211" spans="1:9" s="8" customFormat="1" ht="30" customHeight="1" x14ac:dyDescent="0.25">
      <c r="A211" s="60" t="s">
        <v>2042</v>
      </c>
      <c r="B211" s="24" t="s">
        <v>112</v>
      </c>
      <c r="C211" s="59" t="s">
        <v>116</v>
      </c>
      <c r="D211" s="21" t="s">
        <v>115</v>
      </c>
      <c r="E211" s="21" t="s">
        <v>1272</v>
      </c>
      <c r="F211" s="58" t="s">
        <v>1273</v>
      </c>
      <c r="G211" s="6"/>
      <c r="H211" s="6"/>
      <c r="I211" s="6"/>
    </row>
    <row r="212" spans="1:9" s="8" customFormat="1" ht="30" customHeight="1" x14ac:dyDescent="0.25">
      <c r="A212" s="60" t="s">
        <v>2043</v>
      </c>
      <c r="B212" s="24" t="s">
        <v>112</v>
      </c>
      <c r="C212" s="59" t="s">
        <v>116</v>
      </c>
      <c r="D212" s="21" t="s">
        <v>115</v>
      </c>
      <c r="E212" s="21" t="s">
        <v>1260</v>
      </c>
      <c r="F212" s="58" t="s">
        <v>1261</v>
      </c>
      <c r="G212" s="6"/>
      <c r="H212" s="6"/>
      <c r="I212" s="6"/>
    </row>
    <row r="213" spans="1:9" s="8" customFormat="1" ht="30" customHeight="1" x14ac:dyDescent="0.25">
      <c r="A213" s="60" t="s">
        <v>2044</v>
      </c>
      <c r="B213" s="24" t="s">
        <v>112</v>
      </c>
      <c r="C213" s="59" t="s">
        <v>116</v>
      </c>
      <c r="D213" s="21" t="s">
        <v>115</v>
      </c>
      <c r="E213" s="21" t="s">
        <v>1258</v>
      </c>
      <c r="F213" s="58" t="s">
        <v>1259</v>
      </c>
      <c r="G213" s="6"/>
      <c r="H213" s="6"/>
      <c r="I213" s="6"/>
    </row>
    <row r="214" spans="1:9" s="8" customFormat="1" ht="30" customHeight="1" x14ac:dyDescent="0.25">
      <c r="A214" s="60" t="s">
        <v>2045</v>
      </c>
      <c r="B214" s="24" t="s">
        <v>112</v>
      </c>
      <c r="C214" s="59" t="s">
        <v>116</v>
      </c>
      <c r="D214" s="21" t="s">
        <v>115</v>
      </c>
      <c r="E214" s="21" t="s">
        <v>1460</v>
      </c>
      <c r="F214" s="58" t="s">
        <v>1461</v>
      </c>
      <c r="G214" s="6"/>
      <c r="H214" s="6"/>
      <c r="I214" s="6"/>
    </row>
    <row r="215" spans="1:9" s="8" customFormat="1" ht="30" customHeight="1" x14ac:dyDescent="0.25">
      <c r="A215" s="60" t="s">
        <v>2046</v>
      </c>
      <c r="B215" s="24" t="s">
        <v>112</v>
      </c>
      <c r="C215" s="59" t="s">
        <v>116</v>
      </c>
      <c r="D215" s="21" t="s">
        <v>115</v>
      </c>
      <c r="E215" s="21" t="s">
        <v>1460</v>
      </c>
      <c r="F215" s="58" t="s">
        <v>1461</v>
      </c>
      <c r="G215" s="6"/>
      <c r="H215" s="6"/>
      <c r="I215" s="6"/>
    </row>
    <row r="216" spans="1:9" s="8" customFormat="1" ht="30" customHeight="1" x14ac:dyDescent="0.25">
      <c r="A216" s="60" t="s">
        <v>2047</v>
      </c>
      <c r="B216" s="24" t="s">
        <v>112</v>
      </c>
      <c r="C216" s="59" t="s">
        <v>116</v>
      </c>
      <c r="D216" s="21" t="s">
        <v>115</v>
      </c>
      <c r="E216" s="21" t="s">
        <v>1268</v>
      </c>
      <c r="F216" s="58" t="s">
        <v>1269</v>
      </c>
      <c r="G216" s="6"/>
      <c r="H216" s="6"/>
      <c r="I216" s="6"/>
    </row>
    <row r="217" spans="1:9" s="8" customFormat="1" ht="30" customHeight="1" x14ac:dyDescent="0.25">
      <c r="A217" s="60" t="s">
        <v>2048</v>
      </c>
      <c r="B217" s="24" t="s">
        <v>112</v>
      </c>
      <c r="C217" s="59" t="s">
        <v>116</v>
      </c>
      <c r="D217" s="21" t="s">
        <v>115</v>
      </c>
      <c r="E217" s="21" t="s">
        <v>1483</v>
      </c>
      <c r="F217" s="58" t="s">
        <v>1484</v>
      </c>
      <c r="G217" s="6"/>
      <c r="H217" s="6"/>
      <c r="I217" s="6"/>
    </row>
    <row r="218" spans="1:9" s="8" customFormat="1" ht="30" customHeight="1" x14ac:dyDescent="0.25">
      <c r="A218" s="60" t="s">
        <v>2049</v>
      </c>
      <c r="B218" s="24" t="s">
        <v>112</v>
      </c>
      <c r="C218" s="59" t="s">
        <v>116</v>
      </c>
      <c r="D218" s="21" t="s">
        <v>115</v>
      </c>
      <c r="E218" s="21" t="s">
        <v>1268</v>
      </c>
      <c r="F218" s="58" t="s">
        <v>1269</v>
      </c>
      <c r="G218" s="6"/>
      <c r="H218" s="6"/>
      <c r="I218" s="6"/>
    </row>
    <row r="219" spans="1:9" s="8" customFormat="1" ht="30" customHeight="1" x14ac:dyDescent="0.25">
      <c r="A219" s="60" t="s">
        <v>2050</v>
      </c>
      <c r="B219" s="24" t="s">
        <v>112</v>
      </c>
      <c r="C219" s="59" t="s">
        <v>116</v>
      </c>
      <c r="D219" s="21" t="s">
        <v>115</v>
      </c>
      <c r="E219" s="21" t="s">
        <v>1547</v>
      </c>
      <c r="F219" s="58" t="s">
        <v>1548</v>
      </c>
      <c r="G219" s="6"/>
      <c r="H219" s="6"/>
      <c r="I219" s="6"/>
    </row>
    <row r="220" spans="1:9" s="8" customFormat="1" ht="30" customHeight="1" x14ac:dyDescent="0.25">
      <c r="A220" s="60" t="s">
        <v>2051</v>
      </c>
      <c r="B220" s="24" t="s">
        <v>112</v>
      </c>
      <c r="C220" s="59" t="s">
        <v>116</v>
      </c>
      <c r="D220" s="21" t="s">
        <v>115</v>
      </c>
      <c r="E220" s="21" t="s">
        <v>1495</v>
      </c>
      <c r="F220" s="58" t="s">
        <v>1496</v>
      </c>
      <c r="G220" s="6"/>
      <c r="H220" s="6"/>
      <c r="I220" s="6"/>
    </row>
    <row r="221" spans="1:9" s="8" customFormat="1" ht="30" customHeight="1" x14ac:dyDescent="0.25">
      <c r="A221" s="60" t="s">
        <v>2052</v>
      </c>
      <c r="B221" s="24" t="s">
        <v>112</v>
      </c>
      <c r="C221" s="59" t="s">
        <v>116</v>
      </c>
      <c r="D221" s="21" t="s">
        <v>115</v>
      </c>
      <c r="E221" s="21" t="s">
        <v>1489</v>
      </c>
      <c r="F221" s="58" t="s">
        <v>1490</v>
      </c>
      <c r="G221" s="6"/>
      <c r="H221" s="6"/>
      <c r="I221" s="6"/>
    </row>
    <row r="222" spans="1:9" s="8" customFormat="1" ht="30" customHeight="1" x14ac:dyDescent="0.25">
      <c r="A222" s="60" t="s">
        <v>2053</v>
      </c>
      <c r="B222" s="24" t="s">
        <v>112</v>
      </c>
      <c r="C222" s="59" t="s">
        <v>116</v>
      </c>
      <c r="D222" s="21" t="s">
        <v>115</v>
      </c>
      <c r="E222" s="21" t="s">
        <v>1464</v>
      </c>
      <c r="F222" s="58" t="s">
        <v>1465</v>
      </c>
      <c r="G222" s="6"/>
      <c r="H222" s="6"/>
      <c r="I222" s="6"/>
    </row>
    <row r="223" spans="1:9" s="8" customFormat="1" ht="30" customHeight="1" x14ac:dyDescent="0.25">
      <c r="A223" s="60" t="s">
        <v>2054</v>
      </c>
      <c r="B223" s="24" t="s">
        <v>112</v>
      </c>
      <c r="C223" s="59" t="s">
        <v>116</v>
      </c>
      <c r="D223" s="21" t="s">
        <v>115</v>
      </c>
      <c r="E223" s="21" t="s">
        <v>1460</v>
      </c>
      <c r="F223" s="58" t="s">
        <v>1461</v>
      </c>
      <c r="G223" s="6"/>
      <c r="H223" s="6"/>
      <c r="I223" s="6"/>
    </row>
    <row r="224" spans="1:9" s="8" customFormat="1" ht="30" customHeight="1" x14ac:dyDescent="0.25">
      <c r="A224" s="60" t="s">
        <v>2055</v>
      </c>
      <c r="B224" s="24" t="s">
        <v>112</v>
      </c>
      <c r="C224" s="59" t="s">
        <v>116</v>
      </c>
      <c r="D224" s="21" t="s">
        <v>115</v>
      </c>
      <c r="E224" s="21" t="s">
        <v>1258</v>
      </c>
      <c r="F224" s="58" t="s">
        <v>1259</v>
      </c>
      <c r="G224" s="6"/>
      <c r="H224" s="6"/>
      <c r="I224" s="6"/>
    </row>
    <row r="225" spans="1:9" s="8" customFormat="1" ht="30" customHeight="1" x14ac:dyDescent="0.25">
      <c r="A225" s="60" t="s">
        <v>2056</v>
      </c>
      <c r="B225" s="24" t="s">
        <v>112</v>
      </c>
      <c r="C225" s="59" t="s">
        <v>116</v>
      </c>
      <c r="D225" s="21" t="s">
        <v>115</v>
      </c>
      <c r="E225" s="21" t="s">
        <v>1514</v>
      </c>
      <c r="F225" s="58" t="s">
        <v>1515</v>
      </c>
      <c r="G225" s="6"/>
      <c r="H225" s="6"/>
      <c r="I225" s="6"/>
    </row>
    <row r="226" spans="1:9" s="8" customFormat="1" ht="30" customHeight="1" x14ac:dyDescent="0.25">
      <c r="A226" s="60" t="s">
        <v>2057</v>
      </c>
      <c r="B226" s="24" t="s">
        <v>112</v>
      </c>
      <c r="C226" s="59" t="s">
        <v>116</v>
      </c>
      <c r="D226" s="21" t="s">
        <v>115</v>
      </c>
      <c r="E226" s="21" t="s">
        <v>1266</v>
      </c>
      <c r="F226" s="58" t="s">
        <v>1267</v>
      </c>
      <c r="G226" s="6"/>
      <c r="H226" s="6"/>
      <c r="I226" s="6"/>
    </row>
    <row r="227" spans="1:9" s="8" customFormat="1" ht="30" customHeight="1" x14ac:dyDescent="0.25">
      <c r="A227" s="60" t="s">
        <v>2058</v>
      </c>
      <c r="B227" s="24" t="s">
        <v>112</v>
      </c>
      <c r="C227" s="59" t="s">
        <v>116</v>
      </c>
      <c r="D227" s="21" t="s">
        <v>115</v>
      </c>
      <c r="E227" s="21" t="s">
        <v>1258</v>
      </c>
      <c r="F227" s="58" t="s">
        <v>1259</v>
      </c>
      <c r="G227" s="6"/>
      <c r="H227" s="6"/>
      <c r="I227" s="6"/>
    </row>
    <row r="228" spans="1:9" s="8" customFormat="1" ht="30" customHeight="1" x14ac:dyDescent="0.25">
      <c r="A228" s="60" t="s">
        <v>2059</v>
      </c>
      <c r="B228" s="24" t="s">
        <v>112</v>
      </c>
      <c r="C228" s="59" t="s">
        <v>116</v>
      </c>
      <c r="D228" s="21" t="s">
        <v>115</v>
      </c>
      <c r="E228" s="21" t="s">
        <v>1258</v>
      </c>
      <c r="F228" s="58" t="s">
        <v>1259</v>
      </c>
      <c r="G228" s="6"/>
      <c r="H228" s="6"/>
      <c r="I228" s="6"/>
    </row>
    <row r="229" spans="1:9" s="8" customFormat="1" ht="30" customHeight="1" x14ac:dyDescent="0.25">
      <c r="A229" s="60" t="s">
        <v>2060</v>
      </c>
      <c r="B229" s="24" t="s">
        <v>112</v>
      </c>
      <c r="C229" s="59" t="s">
        <v>116</v>
      </c>
      <c r="D229" s="21" t="s">
        <v>115</v>
      </c>
      <c r="E229" s="21" t="s">
        <v>1268</v>
      </c>
      <c r="F229" s="58" t="s">
        <v>1269</v>
      </c>
      <c r="G229" s="6"/>
      <c r="H229" s="6"/>
      <c r="I229" s="6"/>
    </row>
    <row r="230" spans="1:9" s="8" customFormat="1" ht="30" customHeight="1" x14ac:dyDescent="0.25">
      <c r="A230" s="60" t="s">
        <v>2061</v>
      </c>
      <c r="B230" s="24" t="s">
        <v>112</v>
      </c>
      <c r="C230" s="59" t="s">
        <v>116</v>
      </c>
      <c r="D230" s="21" t="s">
        <v>115</v>
      </c>
      <c r="E230" s="21" t="s">
        <v>1485</v>
      </c>
      <c r="F230" s="58" t="s">
        <v>1486</v>
      </c>
      <c r="G230" s="6"/>
      <c r="H230" s="6"/>
      <c r="I230" s="6"/>
    </row>
    <row r="231" spans="1:9" s="8" customFormat="1" ht="30" customHeight="1" x14ac:dyDescent="0.25">
      <c r="A231" s="60" t="s">
        <v>2062</v>
      </c>
      <c r="B231" s="24" t="s">
        <v>112</v>
      </c>
      <c r="C231" s="59" t="s">
        <v>116</v>
      </c>
      <c r="D231" s="21" t="s">
        <v>115</v>
      </c>
      <c r="E231" s="21" t="s">
        <v>1551</v>
      </c>
      <c r="F231" s="58" t="s">
        <v>1552</v>
      </c>
      <c r="G231" s="6"/>
      <c r="H231" s="6"/>
      <c r="I231" s="6"/>
    </row>
    <row r="232" spans="1:9" s="8" customFormat="1" ht="30" customHeight="1" x14ac:dyDescent="0.25">
      <c r="A232" s="60" t="s">
        <v>2063</v>
      </c>
      <c r="B232" s="24" t="s">
        <v>112</v>
      </c>
      <c r="C232" s="59" t="s">
        <v>116</v>
      </c>
      <c r="D232" s="21" t="s">
        <v>115</v>
      </c>
      <c r="E232" s="21" t="s">
        <v>1460</v>
      </c>
      <c r="F232" s="58" t="s">
        <v>1461</v>
      </c>
      <c r="G232" s="6"/>
      <c r="H232" s="6"/>
      <c r="I232" s="6"/>
    </row>
    <row r="233" spans="1:9" s="8" customFormat="1" ht="30" customHeight="1" x14ac:dyDescent="0.25">
      <c r="A233" s="60" t="s">
        <v>2064</v>
      </c>
      <c r="B233" s="24" t="s">
        <v>112</v>
      </c>
      <c r="C233" s="59" t="s">
        <v>116</v>
      </c>
      <c r="D233" s="21" t="s">
        <v>115</v>
      </c>
      <c r="E233" s="21" t="s">
        <v>1456</v>
      </c>
      <c r="F233" s="58" t="s">
        <v>1457</v>
      </c>
      <c r="G233" s="6"/>
      <c r="H233" s="6"/>
      <c r="I233" s="6"/>
    </row>
    <row r="234" spans="1:9" s="8" customFormat="1" ht="30" customHeight="1" x14ac:dyDescent="0.25">
      <c r="A234" s="60" t="s">
        <v>2065</v>
      </c>
      <c r="B234" s="24" t="s">
        <v>112</v>
      </c>
      <c r="C234" s="59" t="s">
        <v>116</v>
      </c>
      <c r="D234" s="21" t="s">
        <v>115</v>
      </c>
      <c r="E234" s="21" t="s">
        <v>1472</v>
      </c>
      <c r="F234" s="58" t="s">
        <v>1473</v>
      </c>
      <c r="G234" s="6"/>
      <c r="H234" s="6"/>
      <c r="I234" s="6"/>
    </row>
    <row r="235" spans="1:9" s="8" customFormat="1" ht="30" customHeight="1" x14ac:dyDescent="0.25">
      <c r="A235" s="60" t="s">
        <v>2066</v>
      </c>
      <c r="B235" s="24" t="s">
        <v>112</v>
      </c>
      <c r="C235" s="59" t="s">
        <v>116</v>
      </c>
      <c r="D235" s="21" t="s">
        <v>115</v>
      </c>
      <c r="E235" s="21" t="s">
        <v>1547</v>
      </c>
      <c r="F235" s="58" t="s">
        <v>1548</v>
      </c>
      <c r="G235" s="6"/>
      <c r="H235" s="6"/>
      <c r="I235" s="6"/>
    </row>
    <row r="236" spans="1:9" s="8" customFormat="1" ht="30" customHeight="1" x14ac:dyDescent="0.25">
      <c r="A236" s="60" t="s">
        <v>2067</v>
      </c>
      <c r="B236" s="24" t="s">
        <v>112</v>
      </c>
      <c r="C236" s="59" t="s">
        <v>116</v>
      </c>
      <c r="D236" s="21" t="s">
        <v>115</v>
      </c>
      <c r="E236" s="21" t="s">
        <v>1280</v>
      </c>
      <c r="F236" s="58" t="s">
        <v>1281</v>
      </c>
      <c r="G236" s="6"/>
      <c r="H236" s="6"/>
      <c r="I236" s="6"/>
    </row>
    <row r="237" spans="1:9" s="8" customFormat="1" ht="30" customHeight="1" x14ac:dyDescent="0.25">
      <c r="A237" s="60" t="s">
        <v>2068</v>
      </c>
      <c r="B237" s="24" t="s">
        <v>112</v>
      </c>
      <c r="C237" s="59" t="s">
        <v>116</v>
      </c>
      <c r="D237" s="21" t="s">
        <v>115</v>
      </c>
      <c r="E237" s="21" t="s">
        <v>1531</v>
      </c>
      <c r="F237" s="58" t="s">
        <v>1532</v>
      </c>
      <c r="G237" s="6"/>
      <c r="H237" s="6"/>
      <c r="I237" s="6"/>
    </row>
    <row r="238" spans="1:9" s="8" customFormat="1" ht="30" customHeight="1" x14ac:dyDescent="0.25">
      <c r="A238" s="60" t="s">
        <v>2069</v>
      </c>
      <c r="B238" s="24" t="s">
        <v>112</v>
      </c>
      <c r="C238" s="59" t="s">
        <v>116</v>
      </c>
      <c r="D238" s="21" t="s">
        <v>115</v>
      </c>
      <c r="E238" s="21" t="s">
        <v>1280</v>
      </c>
      <c r="F238" s="58" t="s">
        <v>1281</v>
      </c>
      <c r="G238" s="6"/>
      <c r="H238" s="6"/>
      <c r="I238" s="6"/>
    </row>
    <row r="239" spans="1:9" s="8" customFormat="1" ht="30" customHeight="1" x14ac:dyDescent="0.25">
      <c r="A239" s="60" t="s">
        <v>2070</v>
      </c>
      <c r="B239" s="24" t="s">
        <v>112</v>
      </c>
      <c r="C239" s="59" t="s">
        <v>116</v>
      </c>
      <c r="D239" s="21" t="s">
        <v>115</v>
      </c>
      <c r="E239" s="21" t="s">
        <v>1553</v>
      </c>
      <c r="F239" s="58" t="s">
        <v>1554</v>
      </c>
      <c r="G239" s="6"/>
      <c r="H239" s="6"/>
      <c r="I239" s="6"/>
    </row>
    <row r="240" spans="1:9" s="8" customFormat="1" ht="30" customHeight="1" x14ac:dyDescent="0.25">
      <c r="A240" s="60" t="s">
        <v>2071</v>
      </c>
      <c r="B240" s="24" t="s">
        <v>112</v>
      </c>
      <c r="C240" s="59" t="s">
        <v>116</v>
      </c>
      <c r="D240" s="21" t="s">
        <v>115</v>
      </c>
      <c r="E240" s="21" t="s">
        <v>1460</v>
      </c>
      <c r="F240" s="58" t="s">
        <v>1461</v>
      </c>
      <c r="G240" s="6"/>
      <c r="H240" s="6"/>
      <c r="I240" s="6"/>
    </row>
    <row r="241" spans="1:9" s="8" customFormat="1" ht="30" customHeight="1" x14ac:dyDescent="0.25">
      <c r="A241" s="60" t="s">
        <v>2072</v>
      </c>
      <c r="B241" s="24" t="s">
        <v>112</v>
      </c>
      <c r="C241" s="59" t="s">
        <v>116</v>
      </c>
      <c r="D241" s="21" t="s">
        <v>115</v>
      </c>
      <c r="E241" s="21" t="s">
        <v>1260</v>
      </c>
      <c r="F241" s="58" t="s">
        <v>1261</v>
      </c>
      <c r="G241" s="6"/>
      <c r="H241" s="6"/>
      <c r="I241" s="6"/>
    </row>
    <row r="242" spans="1:9" s="8" customFormat="1" ht="30" customHeight="1" x14ac:dyDescent="0.25">
      <c r="A242" s="60" t="s">
        <v>2073</v>
      </c>
      <c r="B242" s="24" t="s">
        <v>112</v>
      </c>
      <c r="C242" s="59" t="s">
        <v>116</v>
      </c>
      <c r="D242" s="21" t="s">
        <v>115</v>
      </c>
      <c r="E242" s="21" t="s">
        <v>1258</v>
      </c>
      <c r="F242" s="58" t="s">
        <v>1259</v>
      </c>
      <c r="G242" s="6"/>
      <c r="H242" s="6"/>
      <c r="I242" s="6"/>
    </row>
    <row r="243" spans="1:9" s="8" customFormat="1" ht="30" customHeight="1" x14ac:dyDescent="0.25">
      <c r="A243" s="60" t="s">
        <v>2074</v>
      </c>
      <c r="B243" s="24" t="s">
        <v>112</v>
      </c>
      <c r="C243" s="59" t="s">
        <v>116</v>
      </c>
      <c r="D243" s="21" t="s">
        <v>115</v>
      </c>
      <c r="E243" s="21" t="s">
        <v>1531</v>
      </c>
      <c r="F243" s="58" t="s">
        <v>1532</v>
      </c>
      <c r="G243" s="6"/>
      <c r="H243" s="6"/>
      <c r="I243" s="6"/>
    </row>
    <row r="244" spans="1:9" s="8" customFormat="1" ht="30" customHeight="1" x14ac:dyDescent="0.25">
      <c r="A244" s="60" t="s">
        <v>2075</v>
      </c>
      <c r="B244" s="24" t="s">
        <v>112</v>
      </c>
      <c r="C244" s="59" t="s">
        <v>116</v>
      </c>
      <c r="D244" s="21" t="s">
        <v>115</v>
      </c>
      <c r="E244" s="21" t="s">
        <v>1446</v>
      </c>
      <c r="F244" s="58" t="s">
        <v>1447</v>
      </c>
      <c r="G244" s="6"/>
      <c r="H244" s="6"/>
      <c r="I244" s="6"/>
    </row>
    <row r="245" spans="1:9" s="8" customFormat="1" ht="30" customHeight="1" x14ac:dyDescent="0.25">
      <c r="A245" s="60" t="s">
        <v>1372</v>
      </c>
      <c r="B245" s="24" t="s">
        <v>112</v>
      </c>
      <c r="C245" s="59" t="s">
        <v>116</v>
      </c>
      <c r="D245" s="21" t="s">
        <v>115</v>
      </c>
      <c r="E245" s="21" t="s">
        <v>1272</v>
      </c>
      <c r="F245" s="58" t="s">
        <v>1273</v>
      </c>
      <c r="G245" s="6"/>
      <c r="H245" s="6"/>
      <c r="I245" s="6"/>
    </row>
    <row r="246" spans="1:9" s="8" customFormat="1" ht="30" customHeight="1" x14ac:dyDescent="0.25">
      <c r="A246" s="60" t="s">
        <v>2076</v>
      </c>
      <c r="B246" s="24" t="s">
        <v>112</v>
      </c>
      <c r="C246" s="59" t="s">
        <v>116</v>
      </c>
      <c r="D246" s="21" t="s">
        <v>115</v>
      </c>
      <c r="E246" s="21" t="s">
        <v>1460</v>
      </c>
      <c r="F246" s="58" t="s">
        <v>1461</v>
      </c>
      <c r="G246" s="6"/>
      <c r="H246" s="6"/>
      <c r="I246" s="6"/>
    </row>
    <row r="247" spans="1:9" s="8" customFormat="1" ht="30" customHeight="1" x14ac:dyDescent="0.25">
      <c r="A247" s="60" t="s">
        <v>2077</v>
      </c>
      <c r="B247" s="24" t="s">
        <v>112</v>
      </c>
      <c r="C247" s="59" t="s">
        <v>116</v>
      </c>
      <c r="D247" s="21" t="s">
        <v>115</v>
      </c>
      <c r="E247" s="21" t="s">
        <v>1258</v>
      </c>
      <c r="F247" s="58" t="s">
        <v>1259</v>
      </c>
      <c r="G247" s="6"/>
      <c r="H247" s="6"/>
      <c r="I247" s="6"/>
    </row>
    <row r="248" spans="1:9" s="8" customFormat="1" ht="30" customHeight="1" x14ac:dyDescent="0.25">
      <c r="A248" s="60" t="s">
        <v>2078</v>
      </c>
      <c r="B248" s="24" t="s">
        <v>112</v>
      </c>
      <c r="C248" s="59" t="s">
        <v>116</v>
      </c>
      <c r="D248" s="21" t="s">
        <v>115</v>
      </c>
      <c r="E248" s="21" t="s">
        <v>1268</v>
      </c>
      <c r="F248" s="58" t="s">
        <v>1269</v>
      </c>
      <c r="G248" s="6"/>
      <c r="H248" s="6"/>
      <c r="I248" s="6"/>
    </row>
    <row r="249" spans="1:9" s="8" customFormat="1" ht="30" customHeight="1" x14ac:dyDescent="0.25">
      <c r="A249" s="60" t="s">
        <v>2079</v>
      </c>
      <c r="B249" s="24" t="s">
        <v>112</v>
      </c>
      <c r="C249" s="59" t="s">
        <v>116</v>
      </c>
      <c r="D249" s="21" t="s">
        <v>115</v>
      </c>
      <c r="E249" s="21" t="s">
        <v>1256</v>
      </c>
      <c r="F249" s="58" t="s">
        <v>1257</v>
      </c>
      <c r="G249" s="6"/>
      <c r="H249" s="6"/>
      <c r="I249" s="6"/>
    </row>
    <row r="250" spans="1:9" s="8" customFormat="1" ht="30" customHeight="1" x14ac:dyDescent="0.25">
      <c r="A250" s="60" t="s">
        <v>2080</v>
      </c>
      <c r="B250" s="24" t="s">
        <v>112</v>
      </c>
      <c r="C250" s="59" t="s">
        <v>116</v>
      </c>
      <c r="D250" s="21" t="s">
        <v>115</v>
      </c>
      <c r="E250" s="21" t="s">
        <v>1260</v>
      </c>
      <c r="F250" s="58" t="s">
        <v>1261</v>
      </c>
      <c r="G250" s="6"/>
      <c r="H250" s="6"/>
      <c r="I250" s="6"/>
    </row>
    <row r="251" spans="1:9" s="8" customFormat="1" ht="30" customHeight="1" x14ac:dyDescent="0.25">
      <c r="A251" s="60" t="s">
        <v>2081</v>
      </c>
      <c r="B251" s="24" t="s">
        <v>112</v>
      </c>
      <c r="C251" s="59" t="s">
        <v>116</v>
      </c>
      <c r="D251" s="21" t="s">
        <v>115</v>
      </c>
      <c r="E251" s="21" t="s">
        <v>1460</v>
      </c>
      <c r="F251" s="58" t="s">
        <v>1461</v>
      </c>
      <c r="G251" s="6"/>
      <c r="H251" s="6"/>
      <c r="I251" s="6"/>
    </row>
    <row r="252" spans="1:9" s="8" customFormat="1" ht="30" customHeight="1" x14ac:dyDescent="0.25">
      <c r="A252" s="60" t="s">
        <v>2082</v>
      </c>
      <c r="B252" s="24" t="s">
        <v>112</v>
      </c>
      <c r="C252" s="59" t="s">
        <v>116</v>
      </c>
      <c r="D252" s="21" t="s">
        <v>115</v>
      </c>
      <c r="E252" s="21" t="s">
        <v>1256</v>
      </c>
      <c r="F252" s="58" t="s">
        <v>1257</v>
      </c>
      <c r="G252" s="6"/>
      <c r="H252" s="6"/>
      <c r="I252" s="6"/>
    </row>
    <row r="253" spans="1:9" s="8" customFormat="1" ht="30" customHeight="1" x14ac:dyDescent="0.25">
      <c r="A253" s="60" t="s">
        <v>2083</v>
      </c>
      <c r="B253" s="24" t="s">
        <v>112</v>
      </c>
      <c r="C253" s="59" t="s">
        <v>116</v>
      </c>
      <c r="D253" s="21" t="s">
        <v>115</v>
      </c>
      <c r="E253" s="21" t="s">
        <v>1460</v>
      </c>
      <c r="F253" s="58" t="s">
        <v>1461</v>
      </c>
      <c r="G253" s="6"/>
      <c r="H253" s="6"/>
      <c r="I253" s="6"/>
    </row>
    <row r="254" spans="1:9" s="8" customFormat="1" ht="30" customHeight="1" x14ac:dyDescent="0.25">
      <c r="A254" s="60" t="s">
        <v>2084</v>
      </c>
      <c r="B254" s="24" t="s">
        <v>112</v>
      </c>
      <c r="C254" s="59" t="s">
        <v>116</v>
      </c>
      <c r="D254" s="21" t="s">
        <v>115</v>
      </c>
      <c r="E254" s="21" t="s">
        <v>1555</v>
      </c>
      <c r="F254" s="58" t="s">
        <v>1556</v>
      </c>
      <c r="G254" s="6"/>
      <c r="H254" s="6"/>
      <c r="I254" s="6"/>
    </row>
    <row r="255" spans="1:9" s="8" customFormat="1" ht="30" customHeight="1" x14ac:dyDescent="0.25">
      <c r="A255" s="60" t="s">
        <v>2085</v>
      </c>
      <c r="B255" s="24" t="s">
        <v>112</v>
      </c>
      <c r="C255" s="59" t="s">
        <v>116</v>
      </c>
      <c r="D255" s="21" t="s">
        <v>115</v>
      </c>
      <c r="E255" s="21" t="s">
        <v>1557</v>
      </c>
      <c r="F255" s="58" t="s">
        <v>1558</v>
      </c>
      <c r="G255" s="6"/>
      <c r="H255" s="6"/>
      <c r="I255" s="6"/>
    </row>
    <row r="256" spans="1:9" s="8" customFormat="1" ht="30" customHeight="1" x14ac:dyDescent="0.25">
      <c r="A256" s="60" t="s">
        <v>2086</v>
      </c>
      <c r="B256" s="24" t="s">
        <v>112</v>
      </c>
      <c r="C256" s="59" t="s">
        <v>116</v>
      </c>
      <c r="D256" s="21" t="s">
        <v>115</v>
      </c>
      <c r="E256" s="21" t="s">
        <v>1559</v>
      </c>
      <c r="F256" s="58" t="s">
        <v>1560</v>
      </c>
      <c r="G256" s="6"/>
      <c r="H256" s="6"/>
      <c r="I256" s="6"/>
    </row>
    <row r="257" spans="1:9" s="8" customFormat="1" ht="30" customHeight="1" x14ac:dyDescent="0.25">
      <c r="A257" s="60" t="s">
        <v>2087</v>
      </c>
      <c r="B257" s="24" t="s">
        <v>112</v>
      </c>
      <c r="C257" s="59" t="s">
        <v>116</v>
      </c>
      <c r="D257" s="21" t="s">
        <v>115</v>
      </c>
      <c r="E257" s="21" t="s">
        <v>1256</v>
      </c>
      <c r="F257" s="58" t="s">
        <v>1257</v>
      </c>
      <c r="G257" s="6"/>
      <c r="H257" s="6"/>
      <c r="I257" s="6"/>
    </row>
    <row r="258" spans="1:9" s="8" customFormat="1" ht="30" customHeight="1" x14ac:dyDescent="0.25">
      <c r="A258" s="60" t="s">
        <v>2088</v>
      </c>
      <c r="B258" s="24" t="s">
        <v>112</v>
      </c>
      <c r="C258" s="59" t="s">
        <v>116</v>
      </c>
      <c r="D258" s="21" t="s">
        <v>115</v>
      </c>
      <c r="E258" s="21" t="s">
        <v>1561</v>
      </c>
      <c r="F258" s="58" t="s">
        <v>1562</v>
      </c>
      <c r="G258" s="6"/>
      <c r="H258" s="6"/>
      <c r="I258" s="6"/>
    </row>
    <row r="259" spans="1:9" s="8" customFormat="1" ht="30" customHeight="1" x14ac:dyDescent="0.25">
      <c r="A259" s="60" t="s">
        <v>1373</v>
      </c>
      <c r="B259" s="24" t="s">
        <v>112</v>
      </c>
      <c r="C259" s="59" t="s">
        <v>116</v>
      </c>
      <c r="D259" s="21" t="s">
        <v>115</v>
      </c>
      <c r="E259" s="21" t="s">
        <v>1278</v>
      </c>
      <c r="F259" s="58" t="s">
        <v>1279</v>
      </c>
      <c r="G259" s="6"/>
      <c r="H259" s="6"/>
      <c r="I259" s="6"/>
    </row>
    <row r="260" spans="1:9" s="8" customFormat="1" ht="30" customHeight="1" x14ac:dyDescent="0.25">
      <c r="A260" s="60" t="s">
        <v>2089</v>
      </c>
      <c r="B260" s="24" t="s">
        <v>112</v>
      </c>
      <c r="C260" s="59" t="s">
        <v>116</v>
      </c>
      <c r="D260" s="21" t="s">
        <v>115</v>
      </c>
      <c r="E260" s="21" t="s">
        <v>1531</v>
      </c>
      <c r="F260" s="58" t="s">
        <v>1532</v>
      </c>
      <c r="G260" s="6"/>
      <c r="H260" s="6"/>
      <c r="I260" s="6"/>
    </row>
    <row r="261" spans="1:9" s="8" customFormat="1" ht="30" customHeight="1" x14ac:dyDescent="0.25">
      <c r="A261" s="60" t="s">
        <v>2090</v>
      </c>
      <c r="B261" s="24" t="s">
        <v>112</v>
      </c>
      <c r="C261" s="59" t="s">
        <v>116</v>
      </c>
      <c r="D261" s="21" t="s">
        <v>115</v>
      </c>
      <c r="E261" s="21" t="s">
        <v>1563</v>
      </c>
      <c r="F261" s="58" t="s">
        <v>1564</v>
      </c>
      <c r="G261" s="6"/>
      <c r="H261" s="6"/>
      <c r="I261" s="6"/>
    </row>
    <row r="262" spans="1:9" s="8" customFormat="1" ht="30" customHeight="1" x14ac:dyDescent="0.25">
      <c r="A262" s="60" t="s">
        <v>2091</v>
      </c>
      <c r="B262" s="24" t="s">
        <v>112</v>
      </c>
      <c r="C262" s="59" t="s">
        <v>116</v>
      </c>
      <c r="D262" s="21" t="s">
        <v>115</v>
      </c>
      <c r="E262" s="21" t="s">
        <v>1278</v>
      </c>
      <c r="F262" s="58" t="s">
        <v>1279</v>
      </c>
      <c r="G262" s="6"/>
      <c r="H262" s="6"/>
      <c r="I262" s="6"/>
    </row>
    <row r="263" spans="1:9" s="8" customFormat="1" ht="30" customHeight="1" x14ac:dyDescent="0.25">
      <c r="A263" s="60" t="s">
        <v>2092</v>
      </c>
      <c r="B263" s="24" t="s">
        <v>112</v>
      </c>
      <c r="C263" s="59" t="s">
        <v>116</v>
      </c>
      <c r="D263" s="21" t="s">
        <v>115</v>
      </c>
      <c r="E263" s="21" t="s">
        <v>1268</v>
      </c>
      <c r="F263" s="58" t="s">
        <v>1269</v>
      </c>
      <c r="G263" s="6"/>
      <c r="H263" s="6"/>
      <c r="I263" s="6"/>
    </row>
    <row r="264" spans="1:9" s="8" customFormat="1" ht="30" customHeight="1" x14ac:dyDescent="0.25">
      <c r="A264" s="60" t="s">
        <v>2093</v>
      </c>
      <c r="B264" s="24" t="s">
        <v>112</v>
      </c>
      <c r="C264" s="59" t="s">
        <v>116</v>
      </c>
      <c r="D264" s="21" t="s">
        <v>115</v>
      </c>
      <c r="E264" s="21" t="s">
        <v>1472</v>
      </c>
      <c r="F264" s="58" t="s">
        <v>1473</v>
      </c>
      <c r="G264" s="6"/>
      <c r="H264" s="6"/>
      <c r="I264" s="6"/>
    </row>
    <row r="265" spans="1:9" s="8" customFormat="1" ht="30" customHeight="1" x14ac:dyDescent="0.25">
      <c r="A265" s="60" t="s">
        <v>2094</v>
      </c>
      <c r="B265" s="24" t="s">
        <v>112</v>
      </c>
      <c r="C265" s="59" t="s">
        <v>116</v>
      </c>
      <c r="D265" s="21" t="s">
        <v>115</v>
      </c>
      <c r="E265" s="21" t="s">
        <v>1274</v>
      </c>
      <c r="F265" s="58" t="s">
        <v>1275</v>
      </c>
      <c r="G265" s="6"/>
      <c r="H265" s="6"/>
      <c r="I265" s="6"/>
    </row>
    <row r="266" spans="1:9" s="8" customFormat="1" ht="30" customHeight="1" x14ac:dyDescent="0.25">
      <c r="A266" s="60" t="s">
        <v>2095</v>
      </c>
      <c r="B266" s="24" t="s">
        <v>112</v>
      </c>
      <c r="C266" s="59" t="s">
        <v>116</v>
      </c>
      <c r="D266" s="21" t="s">
        <v>115</v>
      </c>
      <c r="E266" s="21" t="s">
        <v>1495</v>
      </c>
      <c r="F266" s="58" t="s">
        <v>1496</v>
      </c>
      <c r="G266" s="6"/>
      <c r="H266" s="6"/>
      <c r="I266" s="6"/>
    </row>
    <row r="267" spans="1:9" s="8" customFormat="1" ht="30" customHeight="1" x14ac:dyDescent="0.25">
      <c r="A267" s="60" t="s">
        <v>2096</v>
      </c>
      <c r="B267" s="24" t="s">
        <v>112</v>
      </c>
      <c r="C267" s="59" t="s">
        <v>116</v>
      </c>
      <c r="D267" s="21" t="s">
        <v>115</v>
      </c>
      <c r="E267" s="21" t="s">
        <v>1258</v>
      </c>
      <c r="F267" s="58" t="s">
        <v>1259</v>
      </c>
      <c r="G267" s="6"/>
      <c r="H267" s="6"/>
      <c r="I267" s="6"/>
    </row>
    <row r="268" spans="1:9" s="8" customFormat="1" ht="30" customHeight="1" x14ac:dyDescent="0.25">
      <c r="A268" s="60" t="s">
        <v>2097</v>
      </c>
      <c r="B268" s="24" t="s">
        <v>112</v>
      </c>
      <c r="C268" s="59" t="s">
        <v>116</v>
      </c>
      <c r="D268" s="21" t="s">
        <v>115</v>
      </c>
      <c r="E268" s="21" t="s">
        <v>1282</v>
      </c>
      <c r="F268" s="58" t="s">
        <v>1283</v>
      </c>
      <c r="G268" s="6"/>
      <c r="H268" s="6"/>
      <c r="I268" s="6"/>
    </row>
    <row r="269" spans="1:9" s="8" customFormat="1" ht="30" customHeight="1" x14ac:dyDescent="0.25">
      <c r="A269" s="60" t="s">
        <v>2098</v>
      </c>
      <c r="B269" s="24" t="s">
        <v>112</v>
      </c>
      <c r="C269" s="59" t="s">
        <v>116</v>
      </c>
      <c r="D269" s="21" t="s">
        <v>115</v>
      </c>
      <c r="E269" s="21" t="s">
        <v>1256</v>
      </c>
      <c r="F269" s="58" t="s">
        <v>1257</v>
      </c>
      <c r="G269" s="6"/>
      <c r="H269" s="6"/>
      <c r="I269" s="6"/>
    </row>
    <row r="270" spans="1:9" s="8" customFormat="1" ht="30" customHeight="1" x14ac:dyDescent="0.25">
      <c r="A270" s="60" t="s">
        <v>2099</v>
      </c>
      <c r="B270" s="24" t="s">
        <v>112</v>
      </c>
      <c r="C270" s="59" t="s">
        <v>116</v>
      </c>
      <c r="D270" s="21" t="s">
        <v>115</v>
      </c>
      <c r="E270" s="21" t="s">
        <v>1460</v>
      </c>
      <c r="F270" s="58" t="s">
        <v>1461</v>
      </c>
      <c r="G270" s="6"/>
      <c r="H270" s="6"/>
      <c r="I270" s="6"/>
    </row>
    <row r="271" spans="1:9" s="8" customFormat="1" ht="30" customHeight="1" x14ac:dyDescent="0.25">
      <c r="A271" s="60" t="s">
        <v>2100</v>
      </c>
      <c r="B271" s="24" t="s">
        <v>112</v>
      </c>
      <c r="C271" s="59" t="s">
        <v>116</v>
      </c>
      <c r="D271" s="21" t="s">
        <v>115</v>
      </c>
      <c r="E271" s="21" t="s">
        <v>1474</v>
      </c>
      <c r="F271" s="58" t="s">
        <v>1475</v>
      </c>
      <c r="G271" s="6"/>
      <c r="H271" s="6"/>
      <c r="I271" s="6"/>
    </row>
    <row r="272" spans="1:9" s="8" customFormat="1" ht="30" customHeight="1" x14ac:dyDescent="0.25">
      <c r="A272" s="60" t="s">
        <v>2101</v>
      </c>
      <c r="B272" s="24" t="s">
        <v>112</v>
      </c>
      <c r="C272" s="59" t="s">
        <v>116</v>
      </c>
      <c r="D272" s="21" t="s">
        <v>115</v>
      </c>
      <c r="E272" s="21" t="s">
        <v>1254</v>
      </c>
      <c r="F272" s="58" t="s">
        <v>1255</v>
      </c>
      <c r="G272" s="6"/>
      <c r="H272" s="6"/>
      <c r="I272" s="6"/>
    </row>
    <row r="273" spans="1:9" s="8" customFormat="1" ht="30" customHeight="1" x14ac:dyDescent="0.25">
      <c r="A273" s="60" t="s">
        <v>2102</v>
      </c>
      <c r="B273" s="24" t="s">
        <v>112</v>
      </c>
      <c r="C273" s="59" t="s">
        <v>116</v>
      </c>
      <c r="D273" s="21" t="s">
        <v>115</v>
      </c>
      <c r="E273" s="21" t="s">
        <v>1258</v>
      </c>
      <c r="F273" s="58" t="s">
        <v>1259</v>
      </c>
      <c r="G273" s="6"/>
      <c r="H273" s="6"/>
      <c r="I273" s="6"/>
    </row>
    <row r="274" spans="1:9" s="8" customFormat="1" ht="30" customHeight="1" x14ac:dyDescent="0.25">
      <c r="A274" s="60" t="s">
        <v>2103</v>
      </c>
      <c r="B274" s="24" t="s">
        <v>112</v>
      </c>
      <c r="C274" s="59" t="s">
        <v>116</v>
      </c>
      <c r="D274" s="21" t="s">
        <v>115</v>
      </c>
      <c r="E274" s="21" t="s">
        <v>1565</v>
      </c>
      <c r="F274" s="58" t="s">
        <v>1566</v>
      </c>
      <c r="G274" s="6"/>
      <c r="H274" s="6"/>
      <c r="I274" s="6"/>
    </row>
    <row r="275" spans="1:9" s="8" customFormat="1" ht="30" customHeight="1" x14ac:dyDescent="0.25">
      <c r="A275" s="60" t="s">
        <v>2104</v>
      </c>
      <c r="B275" s="24" t="s">
        <v>112</v>
      </c>
      <c r="C275" s="59" t="s">
        <v>116</v>
      </c>
      <c r="D275" s="21" t="s">
        <v>115</v>
      </c>
      <c r="E275" s="21" t="s">
        <v>1499</v>
      </c>
      <c r="F275" s="58" t="s">
        <v>1257</v>
      </c>
      <c r="G275" s="6"/>
      <c r="H275" s="6"/>
      <c r="I275" s="6"/>
    </row>
    <row r="276" spans="1:9" s="8" customFormat="1" ht="30" customHeight="1" x14ac:dyDescent="0.25">
      <c r="A276" s="60" t="s">
        <v>2105</v>
      </c>
      <c r="B276" s="24" t="s">
        <v>112</v>
      </c>
      <c r="C276" s="59" t="s">
        <v>116</v>
      </c>
      <c r="D276" s="21" t="s">
        <v>115</v>
      </c>
      <c r="E276" s="21" t="s">
        <v>1256</v>
      </c>
      <c r="F276" s="58" t="s">
        <v>1257</v>
      </c>
      <c r="G276" s="6"/>
      <c r="H276" s="6"/>
      <c r="I276" s="6"/>
    </row>
    <row r="277" spans="1:9" s="8" customFormat="1" ht="30" customHeight="1" x14ac:dyDescent="0.25">
      <c r="A277" s="60" t="s">
        <v>2106</v>
      </c>
      <c r="B277" s="24" t="s">
        <v>112</v>
      </c>
      <c r="C277" s="59" t="s">
        <v>116</v>
      </c>
      <c r="D277" s="21" t="s">
        <v>115</v>
      </c>
      <c r="E277" s="21" t="s">
        <v>1274</v>
      </c>
      <c r="F277" s="58" t="s">
        <v>1275</v>
      </c>
      <c r="G277" s="6"/>
      <c r="H277" s="6"/>
      <c r="I277" s="6"/>
    </row>
    <row r="278" spans="1:9" s="8" customFormat="1" ht="30" customHeight="1" x14ac:dyDescent="0.25">
      <c r="A278" s="60" t="s">
        <v>2107</v>
      </c>
      <c r="B278" s="24" t="s">
        <v>112</v>
      </c>
      <c r="C278" s="59" t="s">
        <v>116</v>
      </c>
      <c r="D278" s="21" t="s">
        <v>115</v>
      </c>
      <c r="E278" s="21" t="s">
        <v>1260</v>
      </c>
      <c r="F278" s="58" t="s">
        <v>1261</v>
      </c>
      <c r="G278" s="6"/>
      <c r="H278" s="6"/>
      <c r="I278" s="6"/>
    </row>
    <row r="279" spans="1:9" s="8" customFormat="1" ht="30" customHeight="1" x14ac:dyDescent="0.25">
      <c r="A279" s="60" t="s">
        <v>2108</v>
      </c>
      <c r="B279" s="24" t="s">
        <v>112</v>
      </c>
      <c r="C279" s="59" t="s">
        <v>116</v>
      </c>
      <c r="D279" s="21" t="s">
        <v>115</v>
      </c>
      <c r="E279" s="21" t="s">
        <v>1493</v>
      </c>
      <c r="F279" s="58" t="s">
        <v>1494</v>
      </c>
      <c r="G279" s="6"/>
      <c r="H279" s="6"/>
      <c r="I279" s="6"/>
    </row>
    <row r="280" spans="1:9" s="8" customFormat="1" ht="30" customHeight="1" x14ac:dyDescent="0.25">
      <c r="A280" s="60" t="s">
        <v>2109</v>
      </c>
      <c r="B280" s="24" t="s">
        <v>112</v>
      </c>
      <c r="C280" s="59" t="s">
        <v>116</v>
      </c>
      <c r="D280" s="21" t="s">
        <v>115</v>
      </c>
      <c r="E280" s="21" t="s">
        <v>1567</v>
      </c>
      <c r="F280" s="58" t="s">
        <v>1568</v>
      </c>
      <c r="G280" s="6"/>
      <c r="H280" s="6"/>
      <c r="I280" s="6"/>
    </row>
    <row r="281" spans="1:9" s="8" customFormat="1" ht="30" customHeight="1" x14ac:dyDescent="0.25">
      <c r="A281" s="60" t="s">
        <v>2110</v>
      </c>
      <c r="B281" s="24" t="s">
        <v>112</v>
      </c>
      <c r="C281" s="59" t="s">
        <v>116</v>
      </c>
      <c r="D281" s="21" t="s">
        <v>115</v>
      </c>
      <c r="E281" s="21" t="s">
        <v>1268</v>
      </c>
      <c r="F281" s="58" t="s">
        <v>1269</v>
      </c>
      <c r="G281" s="6"/>
      <c r="H281" s="6"/>
      <c r="I281" s="6"/>
    </row>
    <row r="282" spans="1:9" s="8" customFormat="1" ht="30" customHeight="1" x14ac:dyDescent="0.25">
      <c r="A282" s="60" t="s">
        <v>2111</v>
      </c>
      <c r="B282" s="24" t="s">
        <v>112</v>
      </c>
      <c r="C282" s="59" t="s">
        <v>116</v>
      </c>
      <c r="D282" s="21" t="s">
        <v>115</v>
      </c>
      <c r="E282" s="21" t="s">
        <v>1272</v>
      </c>
      <c r="F282" s="58" t="s">
        <v>1273</v>
      </c>
      <c r="G282" s="6"/>
      <c r="H282" s="6"/>
      <c r="I282" s="6"/>
    </row>
    <row r="283" spans="1:9" s="8" customFormat="1" ht="30" customHeight="1" x14ac:dyDescent="0.25">
      <c r="A283" s="60" t="s">
        <v>2112</v>
      </c>
      <c r="B283" s="24" t="s">
        <v>112</v>
      </c>
      <c r="C283" s="59" t="s">
        <v>116</v>
      </c>
      <c r="D283" s="21" t="s">
        <v>115</v>
      </c>
      <c r="E283" s="21" t="s">
        <v>1470</v>
      </c>
      <c r="F283" s="58" t="s">
        <v>1471</v>
      </c>
      <c r="G283" s="6"/>
      <c r="H283" s="6"/>
      <c r="I283" s="6"/>
    </row>
    <row r="284" spans="1:9" s="8" customFormat="1" ht="30" customHeight="1" x14ac:dyDescent="0.25">
      <c r="A284" s="60" t="s">
        <v>2113</v>
      </c>
      <c r="B284" s="24" t="s">
        <v>112</v>
      </c>
      <c r="C284" s="59" t="s">
        <v>116</v>
      </c>
      <c r="D284" s="21" t="s">
        <v>115</v>
      </c>
      <c r="E284" s="21" t="s">
        <v>1280</v>
      </c>
      <c r="F284" s="58" t="s">
        <v>1281</v>
      </c>
      <c r="G284" s="6"/>
      <c r="H284" s="6"/>
      <c r="I284" s="6"/>
    </row>
    <row r="285" spans="1:9" s="8" customFormat="1" ht="30" customHeight="1" x14ac:dyDescent="0.25">
      <c r="A285" s="60" t="s">
        <v>2114</v>
      </c>
      <c r="B285" s="24" t="s">
        <v>112</v>
      </c>
      <c r="C285" s="59" t="s">
        <v>116</v>
      </c>
      <c r="D285" s="21" t="s">
        <v>115</v>
      </c>
      <c r="E285" s="21" t="s">
        <v>1258</v>
      </c>
      <c r="F285" s="58" t="s">
        <v>1259</v>
      </c>
      <c r="G285" s="6"/>
      <c r="H285" s="6"/>
      <c r="I285" s="6"/>
    </row>
    <row r="286" spans="1:9" s="8" customFormat="1" ht="30" customHeight="1" x14ac:dyDescent="0.25">
      <c r="A286" s="60" t="s">
        <v>2115</v>
      </c>
      <c r="B286" s="24" t="s">
        <v>112</v>
      </c>
      <c r="C286" s="59" t="s">
        <v>116</v>
      </c>
      <c r="D286" s="21" t="s">
        <v>115</v>
      </c>
      <c r="E286" s="21" t="s">
        <v>1569</v>
      </c>
      <c r="F286" s="58" t="s">
        <v>1570</v>
      </c>
      <c r="G286" s="6"/>
      <c r="H286" s="6"/>
      <c r="I286" s="6"/>
    </row>
    <row r="287" spans="1:9" s="8" customFormat="1" ht="30" customHeight="1" x14ac:dyDescent="0.25">
      <c r="A287" s="60" t="s">
        <v>2116</v>
      </c>
      <c r="B287" s="24" t="s">
        <v>112</v>
      </c>
      <c r="C287" s="59" t="s">
        <v>116</v>
      </c>
      <c r="D287" s="21" t="s">
        <v>115</v>
      </c>
      <c r="E287" s="21" t="s">
        <v>1474</v>
      </c>
      <c r="F287" s="58" t="s">
        <v>1475</v>
      </c>
      <c r="G287" s="6"/>
      <c r="H287" s="6"/>
      <c r="I287" s="6"/>
    </row>
    <row r="288" spans="1:9" s="8" customFormat="1" ht="30" customHeight="1" x14ac:dyDescent="0.25">
      <c r="A288" s="60" t="s">
        <v>2117</v>
      </c>
      <c r="B288" s="24" t="s">
        <v>112</v>
      </c>
      <c r="C288" s="59" t="s">
        <v>116</v>
      </c>
      <c r="D288" s="21" t="s">
        <v>115</v>
      </c>
      <c r="E288" s="21" t="s">
        <v>1571</v>
      </c>
      <c r="F288" s="58" t="s">
        <v>1259</v>
      </c>
      <c r="G288" s="6"/>
      <c r="H288" s="6"/>
      <c r="I288" s="6"/>
    </row>
    <row r="289" spans="1:9" s="8" customFormat="1" ht="30" customHeight="1" x14ac:dyDescent="0.25">
      <c r="A289" s="60" t="s">
        <v>2118</v>
      </c>
      <c r="B289" s="24" t="s">
        <v>112</v>
      </c>
      <c r="C289" s="59" t="s">
        <v>116</v>
      </c>
      <c r="D289" s="21" t="s">
        <v>115</v>
      </c>
      <c r="E289" s="21" t="s">
        <v>1572</v>
      </c>
      <c r="F289" s="58" t="s">
        <v>1573</v>
      </c>
      <c r="G289" s="6"/>
      <c r="H289" s="6"/>
      <c r="I289" s="6"/>
    </row>
    <row r="290" spans="1:9" s="8" customFormat="1" ht="30" customHeight="1" x14ac:dyDescent="0.25">
      <c r="A290" s="60" t="s">
        <v>2119</v>
      </c>
      <c r="B290" s="24" t="s">
        <v>112</v>
      </c>
      <c r="C290" s="59" t="s">
        <v>116</v>
      </c>
      <c r="D290" s="21" t="s">
        <v>115</v>
      </c>
      <c r="E290" s="21" t="s">
        <v>1553</v>
      </c>
      <c r="F290" s="58" t="s">
        <v>1554</v>
      </c>
      <c r="G290" s="6"/>
      <c r="H290" s="6"/>
      <c r="I290" s="6"/>
    </row>
    <row r="291" spans="1:9" s="8" customFormat="1" ht="30" customHeight="1" x14ac:dyDescent="0.25">
      <c r="A291" s="60" t="s">
        <v>1374</v>
      </c>
      <c r="B291" s="24" t="s">
        <v>112</v>
      </c>
      <c r="C291" s="59" t="s">
        <v>116</v>
      </c>
      <c r="D291" s="21" t="s">
        <v>115</v>
      </c>
      <c r="E291" s="21" t="s">
        <v>1280</v>
      </c>
      <c r="F291" s="58" t="s">
        <v>1281</v>
      </c>
      <c r="G291" s="6"/>
      <c r="H291" s="6"/>
      <c r="I291" s="6"/>
    </row>
    <row r="292" spans="1:9" s="8" customFormat="1" ht="30" customHeight="1" x14ac:dyDescent="0.25">
      <c r="A292" s="60" t="s">
        <v>2120</v>
      </c>
      <c r="B292" s="24" t="s">
        <v>112</v>
      </c>
      <c r="C292" s="59" t="s">
        <v>116</v>
      </c>
      <c r="D292" s="21" t="s">
        <v>115</v>
      </c>
      <c r="E292" s="21" t="s">
        <v>1466</v>
      </c>
      <c r="F292" s="58" t="s">
        <v>1467</v>
      </c>
      <c r="G292" s="6"/>
      <c r="H292" s="6"/>
      <c r="I292" s="6"/>
    </row>
    <row r="293" spans="1:9" s="8" customFormat="1" ht="30" customHeight="1" x14ac:dyDescent="0.25">
      <c r="A293" s="60" t="s">
        <v>2121</v>
      </c>
      <c r="B293" s="24" t="s">
        <v>112</v>
      </c>
      <c r="C293" s="59" t="s">
        <v>116</v>
      </c>
      <c r="D293" s="21" t="s">
        <v>115</v>
      </c>
      <c r="E293" s="21" t="s">
        <v>1276</v>
      </c>
      <c r="F293" s="58" t="s">
        <v>1277</v>
      </c>
      <c r="G293" s="6"/>
      <c r="H293" s="6"/>
      <c r="I293" s="6"/>
    </row>
    <row r="294" spans="1:9" s="8" customFormat="1" ht="30" customHeight="1" x14ac:dyDescent="0.25">
      <c r="A294" s="60" t="s">
        <v>1375</v>
      </c>
      <c r="B294" s="24" t="s">
        <v>112</v>
      </c>
      <c r="C294" s="59" t="s">
        <v>116</v>
      </c>
      <c r="D294" s="21" t="s">
        <v>115</v>
      </c>
      <c r="E294" s="21" t="s">
        <v>1272</v>
      </c>
      <c r="F294" s="58" t="s">
        <v>1273</v>
      </c>
      <c r="G294" s="6"/>
      <c r="H294" s="6"/>
      <c r="I294" s="6"/>
    </row>
    <row r="295" spans="1:9" s="8" customFormat="1" ht="30" customHeight="1" x14ac:dyDescent="0.25">
      <c r="A295" s="60" t="s">
        <v>2122</v>
      </c>
      <c r="B295" s="24" t="s">
        <v>112</v>
      </c>
      <c r="C295" s="59" t="s">
        <v>116</v>
      </c>
      <c r="D295" s="21" t="s">
        <v>115</v>
      </c>
      <c r="E295" s="21" t="s">
        <v>1256</v>
      </c>
      <c r="F295" s="58" t="s">
        <v>1257</v>
      </c>
      <c r="G295" s="6"/>
      <c r="H295" s="6"/>
      <c r="I295" s="6"/>
    </row>
    <row r="296" spans="1:9" s="8" customFormat="1" ht="30" customHeight="1" x14ac:dyDescent="0.25">
      <c r="A296" s="60" t="s">
        <v>2123</v>
      </c>
      <c r="B296" s="24" t="s">
        <v>112</v>
      </c>
      <c r="C296" s="59" t="s">
        <v>116</v>
      </c>
      <c r="D296" s="21" t="s">
        <v>115</v>
      </c>
      <c r="E296" s="21" t="s">
        <v>1499</v>
      </c>
      <c r="F296" s="58" t="s">
        <v>1257</v>
      </c>
      <c r="G296" s="6"/>
      <c r="H296" s="6"/>
      <c r="I296" s="6"/>
    </row>
    <row r="297" spans="1:9" s="8" customFormat="1" ht="30" customHeight="1" x14ac:dyDescent="0.25">
      <c r="A297" s="60" t="s">
        <v>2124</v>
      </c>
      <c r="B297" s="24" t="s">
        <v>112</v>
      </c>
      <c r="C297" s="59" t="s">
        <v>116</v>
      </c>
      <c r="D297" s="21" t="s">
        <v>115</v>
      </c>
      <c r="E297" s="21" t="s">
        <v>1256</v>
      </c>
      <c r="F297" s="58" t="s">
        <v>1257</v>
      </c>
      <c r="G297" s="6"/>
      <c r="H297" s="6"/>
      <c r="I297" s="6"/>
    </row>
    <row r="298" spans="1:9" s="8" customFormat="1" ht="30" customHeight="1" x14ac:dyDescent="0.25">
      <c r="A298" s="60" t="s">
        <v>2125</v>
      </c>
      <c r="B298" s="24" t="s">
        <v>112</v>
      </c>
      <c r="C298" s="59" t="s">
        <v>116</v>
      </c>
      <c r="D298" s="21" t="s">
        <v>115</v>
      </c>
      <c r="E298" s="21" t="s">
        <v>1278</v>
      </c>
      <c r="F298" s="58" t="s">
        <v>1279</v>
      </c>
      <c r="G298" s="6"/>
      <c r="H298" s="6"/>
      <c r="I298" s="6"/>
    </row>
    <row r="299" spans="1:9" s="8" customFormat="1" ht="30" customHeight="1" x14ac:dyDescent="0.25">
      <c r="A299" s="60" t="s">
        <v>2126</v>
      </c>
      <c r="B299" s="24" t="s">
        <v>112</v>
      </c>
      <c r="C299" s="59" t="s">
        <v>116</v>
      </c>
      <c r="D299" s="21" t="s">
        <v>115</v>
      </c>
      <c r="E299" s="21" t="s">
        <v>1258</v>
      </c>
      <c r="F299" s="58" t="s">
        <v>1259</v>
      </c>
      <c r="G299" s="6"/>
      <c r="H299" s="6"/>
      <c r="I299" s="6"/>
    </row>
    <row r="300" spans="1:9" s="8" customFormat="1" ht="30" customHeight="1" x14ac:dyDescent="0.25">
      <c r="A300" s="60" t="s">
        <v>2127</v>
      </c>
      <c r="B300" s="24" t="s">
        <v>112</v>
      </c>
      <c r="C300" s="59" t="s">
        <v>116</v>
      </c>
      <c r="D300" s="21" t="s">
        <v>115</v>
      </c>
      <c r="E300" s="21" t="s">
        <v>1553</v>
      </c>
      <c r="F300" s="58" t="s">
        <v>1554</v>
      </c>
      <c r="G300" s="6"/>
      <c r="H300" s="6"/>
      <c r="I300" s="6"/>
    </row>
    <row r="301" spans="1:9" s="8" customFormat="1" ht="30" customHeight="1" x14ac:dyDescent="0.25">
      <c r="A301" s="60" t="s">
        <v>2128</v>
      </c>
      <c r="B301" s="24" t="s">
        <v>112</v>
      </c>
      <c r="C301" s="59" t="s">
        <v>116</v>
      </c>
      <c r="D301" s="21" t="s">
        <v>115</v>
      </c>
      <c r="E301" s="21" t="s">
        <v>1523</v>
      </c>
      <c r="F301" s="58" t="s">
        <v>1524</v>
      </c>
      <c r="G301" s="6"/>
      <c r="H301" s="6"/>
      <c r="I301" s="6"/>
    </row>
    <row r="302" spans="1:9" s="8" customFormat="1" ht="30" customHeight="1" x14ac:dyDescent="0.25">
      <c r="A302" s="60" t="s">
        <v>2129</v>
      </c>
      <c r="B302" s="24" t="s">
        <v>112</v>
      </c>
      <c r="C302" s="59" t="s">
        <v>116</v>
      </c>
      <c r="D302" s="21" t="s">
        <v>115</v>
      </c>
      <c r="E302" s="21" t="s">
        <v>1272</v>
      </c>
      <c r="F302" s="58" t="s">
        <v>1273</v>
      </c>
      <c r="G302" s="6"/>
      <c r="H302" s="6"/>
      <c r="I302" s="6"/>
    </row>
    <row r="303" spans="1:9" s="8" customFormat="1" ht="30" customHeight="1" x14ac:dyDescent="0.25">
      <c r="A303" s="60" t="s">
        <v>2130</v>
      </c>
      <c r="B303" s="24" t="s">
        <v>112</v>
      </c>
      <c r="C303" s="59" t="s">
        <v>116</v>
      </c>
      <c r="D303" s="21" t="s">
        <v>115</v>
      </c>
      <c r="E303" s="21" t="s">
        <v>1258</v>
      </c>
      <c r="F303" s="58" t="s">
        <v>1259</v>
      </c>
      <c r="G303" s="6"/>
      <c r="H303" s="6"/>
      <c r="I303" s="6"/>
    </row>
    <row r="304" spans="1:9" s="8" customFormat="1" ht="30" customHeight="1" x14ac:dyDescent="0.25">
      <c r="A304" s="60" t="s">
        <v>2131</v>
      </c>
      <c r="B304" s="24" t="s">
        <v>112</v>
      </c>
      <c r="C304" s="59" t="s">
        <v>116</v>
      </c>
      <c r="D304" s="21" t="s">
        <v>115</v>
      </c>
      <c r="E304" s="21" t="s">
        <v>1460</v>
      </c>
      <c r="F304" s="58" t="s">
        <v>1461</v>
      </c>
      <c r="G304" s="6"/>
      <c r="H304" s="6"/>
      <c r="I304" s="6"/>
    </row>
    <row r="305" spans="1:9" s="8" customFormat="1" ht="30" customHeight="1" x14ac:dyDescent="0.25">
      <c r="A305" s="60" t="s">
        <v>2132</v>
      </c>
      <c r="B305" s="24" t="s">
        <v>112</v>
      </c>
      <c r="C305" s="59" t="s">
        <v>116</v>
      </c>
      <c r="D305" s="21" t="s">
        <v>115</v>
      </c>
      <c r="E305" s="21" t="s">
        <v>1464</v>
      </c>
      <c r="F305" s="58" t="s">
        <v>1465</v>
      </c>
      <c r="G305" s="6"/>
      <c r="H305" s="6"/>
      <c r="I305" s="6"/>
    </row>
    <row r="306" spans="1:9" s="8" customFormat="1" ht="30" customHeight="1" x14ac:dyDescent="0.25">
      <c r="A306" s="60" t="s">
        <v>2133</v>
      </c>
      <c r="B306" s="24" t="s">
        <v>112</v>
      </c>
      <c r="C306" s="59" t="s">
        <v>116</v>
      </c>
      <c r="D306" s="21" t="s">
        <v>115</v>
      </c>
      <c r="E306" s="21" t="s">
        <v>1272</v>
      </c>
      <c r="F306" s="58" t="s">
        <v>1273</v>
      </c>
      <c r="G306" s="6"/>
      <c r="H306" s="6"/>
      <c r="I306" s="6"/>
    </row>
    <row r="307" spans="1:9" s="8" customFormat="1" ht="30" customHeight="1" x14ac:dyDescent="0.25">
      <c r="A307" s="60" t="s">
        <v>2134</v>
      </c>
      <c r="B307" s="24" t="s">
        <v>112</v>
      </c>
      <c r="C307" s="59" t="s">
        <v>116</v>
      </c>
      <c r="D307" s="21" t="s">
        <v>115</v>
      </c>
      <c r="E307" s="21" t="s">
        <v>1264</v>
      </c>
      <c r="F307" s="58" t="s">
        <v>1265</v>
      </c>
      <c r="G307" s="6"/>
      <c r="H307" s="6"/>
      <c r="I307" s="6"/>
    </row>
    <row r="308" spans="1:9" s="8" customFormat="1" ht="30" customHeight="1" x14ac:dyDescent="0.25">
      <c r="A308" s="60" t="s">
        <v>2135</v>
      </c>
      <c r="B308" s="24" t="s">
        <v>1287</v>
      </c>
      <c r="C308" s="59" t="s">
        <v>1286</v>
      </c>
      <c r="D308" s="21" t="s">
        <v>1285</v>
      </c>
      <c r="E308" s="21" t="s">
        <v>1284</v>
      </c>
      <c r="F308" s="58" t="s">
        <v>264</v>
      </c>
      <c r="G308" s="6"/>
      <c r="H308" s="6"/>
      <c r="I308" s="6"/>
    </row>
    <row r="309" spans="1:9" s="8" customFormat="1" ht="30" customHeight="1" x14ac:dyDescent="0.25">
      <c r="A309" s="60" t="s">
        <v>2136</v>
      </c>
      <c r="B309" s="24" t="s">
        <v>1287</v>
      </c>
      <c r="C309" s="59" t="s">
        <v>1286</v>
      </c>
      <c r="D309" s="21" t="s">
        <v>1285</v>
      </c>
      <c r="E309" s="21" t="s">
        <v>1284</v>
      </c>
      <c r="F309" s="58" t="s">
        <v>264</v>
      </c>
      <c r="G309" s="6"/>
      <c r="H309" s="6"/>
      <c r="I309" s="6"/>
    </row>
    <row r="310" spans="1:9" s="8" customFormat="1" ht="30" customHeight="1" x14ac:dyDescent="0.25">
      <c r="A310" s="60" t="s">
        <v>2137</v>
      </c>
      <c r="B310" s="24" t="s">
        <v>1287</v>
      </c>
      <c r="C310" s="59" t="s">
        <v>1286</v>
      </c>
      <c r="D310" s="21" t="s">
        <v>1285</v>
      </c>
      <c r="E310" s="21" t="s">
        <v>1284</v>
      </c>
      <c r="F310" s="58" t="s">
        <v>264</v>
      </c>
      <c r="G310" s="6"/>
      <c r="H310" s="6"/>
      <c r="I310" s="6"/>
    </row>
    <row r="311" spans="1:9" s="8" customFormat="1" ht="30" customHeight="1" x14ac:dyDescent="0.25">
      <c r="A311" s="60" t="s">
        <v>2138</v>
      </c>
      <c r="B311" s="24" t="s">
        <v>1287</v>
      </c>
      <c r="C311" s="59" t="s">
        <v>1286</v>
      </c>
      <c r="D311" s="21" t="s">
        <v>1285</v>
      </c>
      <c r="E311" s="21" t="s">
        <v>1284</v>
      </c>
      <c r="F311" s="58" t="s">
        <v>264</v>
      </c>
      <c r="G311" s="6"/>
      <c r="H311" s="6"/>
      <c r="I311" s="6"/>
    </row>
    <row r="312" spans="1:9" s="8" customFormat="1" ht="30" customHeight="1" x14ac:dyDescent="0.25">
      <c r="A312" s="60" t="s">
        <v>2139</v>
      </c>
      <c r="B312" s="24" t="s">
        <v>1287</v>
      </c>
      <c r="C312" s="59" t="s">
        <v>1577</v>
      </c>
      <c r="D312" s="21" t="s">
        <v>1576</v>
      </c>
      <c r="E312" s="21" t="s">
        <v>1574</v>
      </c>
      <c r="F312" s="58" t="s">
        <v>1575</v>
      </c>
      <c r="G312" s="6"/>
      <c r="H312" s="6"/>
      <c r="I312" s="6"/>
    </row>
    <row r="313" spans="1:9" s="8" customFormat="1" ht="30" customHeight="1" x14ac:dyDescent="0.25">
      <c r="A313" s="60" t="s">
        <v>2140</v>
      </c>
      <c r="B313" s="24" t="s">
        <v>1287</v>
      </c>
      <c r="C313" s="59" t="s">
        <v>1291</v>
      </c>
      <c r="D313" s="21" t="s">
        <v>1290</v>
      </c>
      <c r="E313" s="21" t="s">
        <v>1578</v>
      </c>
      <c r="F313" s="58" t="s">
        <v>1289</v>
      </c>
      <c r="G313" s="6"/>
      <c r="H313" s="6"/>
      <c r="I313" s="6"/>
    </row>
    <row r="314" spans="1:9" s="8" customFormat="1" ht="30" customHeight="1" x14ac:dyDescent="0.25">
      <c r="A314" s="60" t="s">
        <v>2141</v>
      </c>
      <c r="B314" s="24" t="s">
        <v>1287</v>
      </c>
      <c r="C314" s="59" t="s">
        <v>1291</v>
      </c>
      <c r="D314" s="21" t="s">
        <v>1290</v>
      </c>
      <c r="E314" s="21" t="s">
        <v>1578</v>
      </c>
      <c r="F314" s="58" t="s">
        <v>1289</v>
      </c>
      <c r="G314" s="6"/>
      <c r="H314" s="6"/>
      <c r="I314" s="6"/>
    </row>
    <row r="315" spans="1:9" s="8" customFormat="1" ht="30" customHeight="1" x14ac:dyDescent="0.25">
      <c r="A315" s="60" t="s">
        <v>2142</v>
      </c>
      <c r="B315" s="24" t="s">
        <v>1287</v>
      </c>
      <c r="C315" s="59" t="s">
        <v>1291</v>
      </c>
      <c r="D315" s="21" t="s">
        <v>1290</v>
      </c>
      <c r="E315" s="21" t="s">
        <v>1578</v>
      </c>
      <c r="F315" s="58" t="s">
        <v>1289</v>
      </c>
      <c r="G315" s="6"/>
      <c r="H315" s="6"/>
      <c r="I315" s="6"/>
    </row>
    <row r="316" spans="1:9" s="8" customFormat="1" ht="30" customHeight="1" x14ac:dyDescent="0.25">
      <c r="A316" s="60" t="s">
        <v>2143</v>
      </c>
      <c r="B316" s="24" t="s">
        <v>1287</v>
      </c>
      <c r="C316" s="59" t="s">
        <v>1291</v>
      </c>
      <c r="D316" s="21" t="s">
        <v>1290</v>
      </c>
      <c r="E316" s="21" t="s">
        <v>1578</v>
      </c>
      <c r="F316" s="58" t="s">
        <v>1289</v>
      </c>
      <c r="G316" s="6"/>
      <c r="H316" s="6"/>
      <c r="I316" s="6"/>
    </row>
    <row r="317" spans="1:9" s="8" customFormat="1" ht="30" customHeight="1" x14ac:dyDescent="0.25">
      <c r="A317" s="60" t="s">
        <v>2144</v>
      </c>
      <c r="B317" s="24" t="s">
        <v>1287</v>
      </c>
      <c r="C317" s="59" t="s">
        <v>1291</v>
      </c>
      <c r="D317" s="21" t="s">
        <v>1290</v>
      </c>
      <c r="E317" s="21" t="s">
        <v>1578</v>
      </c>
      <c r="F317" s="58" t="s">
        <v>1289</v>
      </c>
      <c r="G317" s="6"/>
      <c r="H317" s="6"/>
      <c r="I317" s="6"/>
    </row>
    <row r="318" spans="1:9" s="8" customFormat="1" ht="30" customHeight="1" x14ac:dyDescent="0.25">
      <c r="A318" s="60" t="s">
        <v>2145</v>
      </c>
      <c r="B318" s="24" t="s">
        <v>1287</v>
      </c>
      <c r="C318" s="59" t="s">
        <v>1291</v>
      </c>
      <c r="D318" s="21" t="s">
        <v>1290</v>
      </c>
      <c r="E318" s="21" t="s">
        <v>1288</v>
      </c>
      <c r="F318" s="58" t="s">
        <v>1289</v>
      </c>
      <c r="G318" s="6"/>
      <c r="H318" s="6"/>
      <c r="I318" s="6"/>
    </row>
    <row r="319" spans="1:9" s="8" customFormat="1" ht="30" customHeight="1" x14ac:dyDescent="0.25">
      <c r="A319" s="60" t="s">
        <v>2146</v>
      </c>
      <c r="B319" s="24" t="s">
        <v>1287</v>
      </c>
      <c r="C319" s="59" t="s">
        <v>1291</v>
      </c>
      <c r="D319" s="21" t="s">
        <v>1290</v>
      </c>
      <c r="E319" s="21" t="s">
        <v>1578</v>
      </c>
      <c r="F319" s="58" t="s">
        <v>1289</v>
      </c>
      <c r="G319" s="6"/>
      <c r="H319" s="6"/>
      <c r="I319" s="6"/>
    </row>
    <row r="320" spans="1:9" s="8" customFormat="1" ht="30" customHeight="1" x14ac:dyDescent="0.25">
      <c r="A320" s="60" t="s">
        <v>1378</v>
      </c>
      <c r="B320" s="24" t="s">
        <v>1287</v>
      </c>
      <c r="C320" s="59" t="s">
        <v>1291</v>
      </c>
      <c r="D320" s="21" t="s">
        <v>1290</v>
      </c>
      <c r="E320" s="21" t="s">
        <v>1288</v>
      </c>
      <c r="F320" s="58" t="s">
        <v>1289</v>
      </c>
      <c r="G320" s="6"/>
      <c r="H320" s="6"/>
      <c r="I320" s="6"/>
    </row>
    <row r="321" spans="1:9" s="8" customFormat="1" ht="30" customHeight="1" x14ac:dyDescent="0.25">
      <c r="A321" s="60" t="s">
        <v>2147</v>
      </c>
      <c r="B321" s="24" t="s">
        <v>1287</v>
      </c>
      <c r="C321" s="59" t="s">
        <v>1582</v>
      </c>
      <c r="D321" s="21" t="s">
        <v>1581</v>
      </c>
      <c r="E321" s="21" t="s">
        <v>1579</v>
      </c>
      <c r="F321" s="58" t="s">
        <v>1580</v>
      </c>
      <c r="G321" s="6"/>
      <c r="H321" s="6"/>
      <c r="I321" s="6"/>
    </row>
    <row r="322" spans="1:9" s="8" customFormat="1" ht="30" customHeight="1" x14ac:dyDescent="0.25">
      <c r="A322" s="60" t="s">
        <v>2148</v>
      </c>
      <c r="B322" s="24" t="s">
        <v>112</v>
      </c>
      <c r="C322" s="59" t="s">
        <v>114</v>
      </c>
      <c r="D322" s="21" t="s">
        <v>113</v>
      </c>
      <c r="E322" s="21" t="s">
        <v>1304</v>
      </c>
      <c r="F322" s="58" t="s">
        <v>1305</v>
      </c>
      <c r="G322" s="6"/>
      <c r="H322" s="6"/>
      <c r="I322" s="6"/>
    </row>
    <row r="323" spans="1:9" s="8" customFormat="1" ht="30" customHeight="1" x14ac:dyDescent="0.25">
      <c r="A323" s="60" t="s">
        <v>2149</v>
      </c>
      <c r="B323" s="24" t="s">
        <v>112</v>
      </c>
      <c r="C323" s="59" t="s">
        <v>114</v>
      </c>
      <c r="D323" s="21" t="s">
        <v>113</v>
      </c>
      <c r="E323" s="21" t="s">
        <v>1583</v>
      </c>
      <c r="F323" s="58" t="s">
        <v>1584</v>
      </c>
      <c r="G323" s="6"/>
      <c r="H323" s="6"/>
      <c r="I323" s="6"/>
    </row>
    <row r="324" spans="1:9" s="8" customFormat="1" ht="30" customHeight="1" x14ac:dyDescent="0.25">
      <c r="A324" s="60" t="s">
        <v>2150</v>
      </c>
      <c r="B324" s="24" t="s">
        <v>112</v>
      </c>
      <c r="C324" s="59" t="s">
        <v>114</v>
      </c>
      <c r="D324" s="21" t="s">
        <v>113</v>
      </c>
      <c r="E324" s="21" t="s">
        <v>1304</v>
      </c>
      <c r="F324" s="58" t="s">
        <v>1305</v>
      </c>
      <c r="G324" s="6"/>
      <c r="H324" s="6"/>
      <c r="I324" s="6"/>
    </row>
    <row r="325" spans="1:9" s="8" customFormat="1" ht="30" customHeight="1" x14ac:dyDescent="0.25">
      <c r="A325" s="60" t="s">
        <v>2151</v>
      </c>
      <c r="B325" s="24" t="s">
        <v>112</v>
      </c>
      <c r="C325" s="59" t="s">
        <v>114</v>
      </c>
      <c r="D325" s="21" t="s">
        <v>113</v>
      </c>
      <c r="E325" s="21" t="s">
        <v>1585</v>
      </c>
      <c r="F325" s="58" t="s">
        <v>1586</v>
      </c>
      <c r="G325" s="6"/>
      <c r="H325" s="6"/>
      <c r="I325" s="6"/>
    </row>
    <row r="326" spans="1:9" s="8" customFormat="1" ht="30" customHeight="1" x14ac:dyDescent="0.25">
      <c r="A326" s="60" t="s">
        <v>2152</v>
      </c>
      <c r="B326" s="24" t="s">
        <v>112</v>
      </c>
      <c r="C326" s="59" t="s">
        <v>114</v>
      </c>
      <c r="D326" s="21" t="s">
        <v>113</v>
      </c>
      <c r="E326" s="21" t="s">
        <v>1585</v>
      </c>
      <c r="F326" s="58" t="s">
        <v>1586</v>
      </c>
      <c r="G326" s="6"/>
      <c r="H326" s="6"/>
      <c r="I326" s="6"/>
    </row>
    <row r="327" spans="1:9" s="8" customFormat="1" ht="30" customHeight="1" x14ac:dyDescent="0.25">
      <c r="A327" s="60" t="s">
        <v>2153</v>
      </c>
      <c r="B327" s="24" t="s">
        <v>112</v>
      </c>
      <c r="C327" s="59" t="s">
        <v>114</v>
      </c>
      <c r="D327" s="21" t="s">
        <v>113</v>
      </c>
      <c r="E327" s="21" t="s">
        <v>1298</v>
      </c>
      <c r="F327" s="58" t="s">
        <v>1299</v>
      </c>
      <c r="G327" s="6"/>
      <c r="H327" s="6"/>
      <c r="I327" s="6"/>
    </row>
    <row r="328" spans="1:9" s="8" customFormat="1" ht="30" customHeight="1" x14ac:dyDescent="0.25">
      <c r="A328" s="60" t="s">
        <v>2154</v>
      </c>
      <c r="B328" s="24" t="s">
        <v>112</v>
      </c>
      <c r="C328" s="59" t="s">
        <v>114</v>
      </c>
      <c r="D328" s="21" t="s">
        <v>113</v>
      </c>
      <c r="E328" s="21" t="s">
        <v>1304</v>
      </c>
      <c r="F328" s="58" t="s">
        <v>1305</v>
      </c>
      <c r="G328" s="6"/>
      <c r="H328" s="6"/>
      <c r="I328" s="6"/>
    </row>
    <row r="329" spans="1:9" s="8" customFormat="1" ht="30" customHeight="1" x14ac:dyDescent="0.25">
      <c r="A329" s="60" t="s">
        <v>2155</v>
      </c>
      <c r="B329" s="24" t="s">
        <v>112</v>
      </c>
      <c r="C329" s="59" t="s">
        <v>114</v>
      </c>
      <c r="D329" s="21" t="s">
        <v>113</v>
      </c>
      <c r="E329" s="21" t="s">
        <v>1298</v>
      </c>
      <c r="F329" s="58" t="s">
        <v>1299</v>
      </c>
      <c r="G329" s="6"/>
      <c r="H329" s="6"/>
      <c r="I329" s="6"/>
    </row>
    <row r="330" spans="1:9" s="8" customFormat="1" ht="30" customHeight="1" x14ac:dyDescent="0.25">
      <c r="A330" s="60" t="s">
        <v>1384</v>
      </c>
      <c r="B330" s="24" t="s">
        <v>112</v>
      </c>
      <c r="C330" s="59" t="s">
        <v>114</v>
      </c>
      <c r="D330" s="21" t="s">
        <v>113</v>
      </c>
      <c r="E330" s="21" t="s">
        <v>1300</v>
      </c>
      <c r="F330" s="58" t="s">
        <v>1301</v>
      </c>
      <c r="G330" s="6"/>
      <c r="H330" s="6"/>
      <c r="I330" s="6"/>
    </row>
    <row r="331" spans="1:9" s="8" customFormat="1" ht="30" customHeight="1" x14ac:dyDescent="0.25">
      <c r="A331" s="60" t="s">
        <v>2156</v>
      </c>
      <c r="B331" s="24" t="s">
        <v>112</v>
      </c>
      <c r="C331" s="59" t="s">
        <v>114</v>
      </c>
      <c r="D331" s="21" t="s">
        <v>113</v>
      </c>
      <c r="E331" s="21" t="s">
        <v>1298</v>
      </c>
      <c r="F331" s="58" t="s">
        <v>1299</v>
      </c>
      <c r="G331" s="6"/>
      <c r="H331" s="6"/>
      <c r="I331" s="6"/>
    </row>
    <row r="332" spans="1:9" s="8" customFormat="1" ht="30" customHeight="1" x14ac:dyDescent="0.25">
      <c r="A332" s="60" t="s">
        <v>2157</v>
      </c>
      <c r="B332" s="24" t="s">
        <v>112</v>
      </c>
      <c r="C332" s="59" t="s">
        <v>114</v>
      </c>
      <c r="D332" s="21" t="s">
        <v>113</v>
      </c>
      <c r="E332" s="21" t="s">
        <v>1304</v>
      </c>
      <c r="F332" s="58" t="s">
        <v>1305</v>
      </c>
      <c r="G332" s="6"/>
      <c r="H332" s="6"/>
      <c r="I332" s="6"/>
    </row>
    <row r="333" spans="1:9" s="8" customFormat="1" ht="30" customHeight="1" x14ac:dyDescent="0.25">
      <c r="A333" s="60" t="s">
        <v>2158</v>
      </c>
      <c r="B333" s="24" t="s">
        <v>112</v>
      </c>
      <c r="C333" s="59" t="s">
        <v>114</v>
      </c>
      <c r="D333" s="21" t="s">
        <v>113</v>
      </c>
      <c r="E333" s="21" t="s">
        <v>1304</v>
      </c>
      <c r="F333" s="58" t="s">
        <v>1305</v>
      </c>
      <c r="G333" s="6"/>
      <c r="H333" s="6"/>
      <c r="I333" s="6"/>
    </row>
    <row r="334" spans="1:9" s="8" customFormat="1" ht="30" customHeight="1" x14ac:dyDescent="0.25">
      <c r="A334" s="60" t="s">
        <v>1385</v>
      </c>
      <c r="B334" s="24" t="s">
        <v>112</v>
      </c>
      <c r="C334" s="59" t="s">
        <v>114</v>
      </c>
      <c r="D334" s="21" t="s">
        <v>113</v>
      </c>
      <c r="E334" s="21" t="s">
        <v>1302</v>
      </c>
      <c r="F334" s="58" t="s">
        <v>1303</v>
      </c>
      <c r="G334" s="6"/>
      <c r="H334" s="6"/>
      <c r="I334" s="6"/>
    </row>
    <row r="335" spans="1:9" s="8" customFormat="1" ht="30" customHeight="1" x14ac:dyDescent="0.25">
      <c r="A335" s="60" t="s">
        <v>2159</v>
      </c>
      <c r="B335" s="24" t="s">
        <v>112</v>
      </c>
      <c r="C335" s="59" t="s">
        <v>114</v>
      </c>
      <c r="D335" s="21" t="s">
        <v>113</v>
      </c>
      <c r="E335" s="21" t="s">
        <v>1587</v>
      </c>
      <c r="F335" s="58" t="s">
        <v>1588</v>
      </c>
      <c r="G335" s="6"/>
      <c r="H335" s="6"/>
      <c r="I335" s="6"/>
    </row>
    <row r="336" spans="1:9" s="8" customFormat="1" ht="30" customHeight="1" x14ac:dyDescent="0.25">
      <c r="A336" s="60" t="s">
        <v>2160</v>
      </c>
      <c r="B336" s="24" t="s">
        <v>112</v>
      </c>
      <c r="C336" s="59" t="s">
        <v>114</v>
      </c>
      <c r="D336" s="21" t="s">
        <v>113</v>
      </c>
      <c r="E336" s="21" t="s">
        <v>1589</v>
      </c>
      <c r="F336" s="58" t="s">
        <v>1590</v>
      </c>
      <c r="G336" s="6"/>
      <c r="H336" s="6"/>
      <c r="I336" s="6"/>
    </row>
    <row r="337" spans="1:9" s="8" customFormat="1" ht="30" customHeight="1" x14ac:dyDescent="0.25">
      <c r="A337" s="60" t="s">
        <v>1386</v>
      </c>
      <c r="B337" s="24" t="s">
        <v>112</v>
      </c>
      <c r="C337" s="59" t="s">
        <v>114</v>
      </c>
      <c r="D337" s="21" t="s">
        <v>113</v>
      </c>
      <c r="E337" s="21" t="s">
        <v>1304</v>
      </c>
      <c r="F337" s="58" t="s">
        <v>1305</v>
      </c>
      <c r="G337" s="6"/>
      <c r="H337" s="6"/>
      <c r="I337" s="6"/>
    </row>
    <row r="338" spans="1:9" s="8" customFormat="1" ht="30" customHeight="1" x14ac:dyDescent="0.25">
      <c r="A338" s="60" t="s">
        <v>2161</v>
      </c>
      <c r="B338" s="24" t="s">
        <v>112</v>
      </c>
      <c r="C338" s="59" t="s">
        <v>114</v>
      </c>
      <c r="D338" s="21" t="s">
        <v>113</v>
      </c>
      <c r="E338" s="21" t="s">
        <v>1591</v>
      </c>
      <c r="F338" s="58" t="s">
        <v>1311</v>
      </c>
      <c r="G338" s="6"/>
      <c r="H338" s="6"/>
      <c r="I338" s="6"/>
    </row>
    <row r="339" spans="1:9" s="8" customFormat="1" ht="30" customHeight="1" x14ac:dyDescent="0.25">
      <c r="A339" s="60" t="s">
        <v>2162</v>
      </c>
      <c r="B339" s="24" t="s">
        <v>112</v>
      </c>
      <c r="C339" s="59" t="s">
        <v>114</v>
      </c>
      <c r="D339" s="21" t="s">
        <v>113</v>
      </c>
      <c r="E339" s="21" t="s">
        <v>1298</v>
      </c>
      <c r="F339" s="58" t="s">
        <v>1299</v>
      </c>
      <c r="G339" s="6"/>
      <c r="H339" s="6"/>
      <c r="I339" s="6"/>
    </row>
    <row r="340" spans="1:9" s="8" customFormat="1" ht="30" customHeight="1" x14ac:dyDescent="0.25">
      <c r="A340" s="60" t="s">
        <v>2163</v>
      </c>
      <c r="B340" s="24" t="s">
        <v>112</v>
      </c>
      <c r="C340" s="59" t="s">
        <v>114</v>
      </c>
      <c r="D340" s="21" t="s">
        <v>113</v>
      </c>
      <c r="E340" s="21" t="s">
        <v>1592</v>
      </c>
      <c r="F340" s="58" t="s">
        <v>1593</v>
      </c>
      <c r="G340" s="6"/>
      <c r="H340" s="6"/>
      <c r="I340" s="6"/>
    </row>
    <row r="341" spans="1:9" s="8" customFormat="1" ht="30" customHeight="1" x14ac:dyDescent="0.25">
      <c r="A341" s="60" t="s">
        <v>2164</v>
      </c>
      <c r="B341" s="24" t="s">
        <v>112</v>
      </c>
      <c r="C341" s="59" t="s">
        <v>114</v>
      </c>
      <c r="D341" s="21" t="s">
        <v>113</v>
      </c>
      <c r="E341" s="21" t="s">
        <v>1298</v>
      </c>
      <c r="F341" s="58" t="s">
        <v>1299</v>
      </c>
      <c r="G341" s="6"/>
      <c r="H341" s="6"/>
      <c r="I341" s="6"/>
    </row>
    <row r="342" spans="1:9" s="8" customFormat="1" ht="30" customHeight="1" x14ac:dyDescent="0.25">
      <c r="A342" s="60" t="s">
        <v>2165</v>
      </c>
      <c r="B342" s="24" t="s">
        <v>112</v>
      </c>
      <c r="C342" s="59" t="s">
        <v>114</v>
      </c>
      <c r="D342" s="21" t="s">
        <v>113</v>
      </c>
      <c r="E342" s="21" t="s">
        <v>1298</v>
      </c>
      <c r="F342" s="58" t="s">
        <v>1299</v>
      </c>
      <c r="G342" s="6"/>
      <c r="H342" s="6"/>
      <c r="I342" s="6"/>
    </row>
    <row r="343" spans="1:9" s="8" customFormat="1" ht="30" customHeight="1" x14ac:dyDescent="0.25">
      <c r="A343" s="60" t="s">
        <v>2166</v>
      </c>
      <c r="B343" s="24" t="s">
        <v>112</v>
      </c>
      <c r="C343" s="59" t="s">
        <v>114</v>
      </c>
      <c r="D343" s="21" t="s">
        <v>113</v>
      </c>
      <c r="E343" s="21" t="s">
        <v>1298</v>
      </c>
      <c r="F343" s="58" t="s">
        <v>1299</v>
      </c>
      <c r="G343" s="6"/>
      <c r="H343" s="6"/>
      <c r="I343" s="6"/>
    </row>
    <row r="344" spans="1:9" s="8" customFormat="1" ht="30" customHeight="1" x14ac:dyDescent="0.25">
      <c r="A344" s="60" t="s">
        <v>2167</v>
      </c>
      <c r="B344" s="24" t="s">
        <v>112</v>
      </c>
      <c r="C344" s="59" t="s">
        <v>114</v>
      </c>
      <c r="D344" s="21" t="s">
        <v>113</v>
      </c>
      <c r="E344" s="21" t="s">
        <v>1298</v>
      </c>
      <c r="F344" s="58" t="s">
        <v>1299</v>
      </c>
      <c r="G344" s="6"/>
      <c r="H344" s="6"/>
      <c r="I344" s="6"/>
    </row>
    <row r="345" spans="1:9" s="8" customFormat="1" ht="30" customHeight="1" x14ac:dyDescent="0.25">
      <c r="A345" s="60" t="s">
        <v>1387</v>
      </c>
      <c r="B345" s="24" t="s">
        <v>112</v>
      </c>
      <c r="C345" s="59" t="s">
        <v>114</v>
      </c>
      <c r="D345" s="21" t="s">
        <v>113</v>
      </c>
      <c r="E345" s="21" t="s">
        <v>1298</v>
      </c>
      <c r="F345" s="58" t="s">
        <v>1299</v>
      </c>
      <c r="G345" s="6"/>
      <c r="H345" s="6"/>
      <c r="I345" s="6"/>
    </row>
    <row r="346" spans="1:9" s="8" customFormat="1" ht="30" customHeight="1" x14ac:dyDescent="0.25">
      <c r="A346" s="60" t="s">
        <v>2168</v>
      </c>
      <c r="B346" s="24" t="s">
        <v>112</v>
      </c>
      <c r="C346" s="59" t="s">
        <v>114</v>
      </c>
      <c r="D346" s="21" t="s">
        <v>113</v>
      </c>
      <c r="E346" s="21" t="s">
        <v>1298</v>
      </c>
      <c r="F346" s="58" t="s">
        <v>1299</v>
      </c>
      <c r="G346" s="6"/>
      <c r="H346" s="6"/>
      <c r="I346" s="6"/>
    </row>
    <row r="347" spans="1:9" s="8" customFormat="1" ht="30" customHeight="1" x14ac:dyDescent="0.25">
      <c r="A347" s="60" t="s">
        <v>2169</v>
      </c>
      <c r="B347" s="24" t="s">
        <v>112</v>
      </c>
      <c r="C347" s="59" t="s">
        <v>114</v>
      </c>
      <c r="D347" s="21" t="s">
        <v>113</v>
      </c>
      <c r="E347" s="21" t="s">
        <v>1594</v>
      </c>
      <c r="F347" s="58" t="s">
        <v>1595</v>
      </c>
      <c r="G347" s="6"/>
      <c r="H347" s="6"/>
      <c r="I347" s="6"/>
    </row>
    <row r="348" spans="1:9" s="8" customFormat="1" ht="30" customHeight="1" x14ac:dyDescent="0.25">
      <c r="A348" s="60" t="s">
        <v>2170</v>
      </c>
      <c r="B348" s="24" t="s">
        <v>112</v>
      </c>
      <c r="C348" s="59" t="s">
        <v>114</v>
      </c>
      <c r="D348" s="21" t="s">
        <v>113</v>
      </c>
      <c r="E348" s="21" t="s">
        <v>1304</v>
      </c>
      <c r="F348" s="58" t="s">
        <v>1305</v>
      </c>
      <c r="G348" s="6"/>
      <c r="H348" s="6"/>
      <c r="I348" s="6"/>
    </row>
    <row r="349" spans="1:9" s="8" customFormat="1" ht="30" customHeight="1" x14ac:dyDescent="0.25">
      <c r="A349" s="60" t="s">
        <v>2171</v>
      </c>
      <c r="B349" s="24" t="s">
        <v>112</v>
      </c>
      <c r="C349" s="59" t="s">
        <v>114</v>
      </c>
      <c r="D349" s="21" t="s">
        <v>113</v>
      </c>
      <c r="E349" s="21" t="s">
        <v>1596</v>
      </c>
      <c r="F349" s="58" t="s">
        <v>1597</v>
      </c>
      <c r="G349" s="6"/>
      <c r="H349" s="6"/>
      <c r="I349" s="6"/>
    </row>
    <row r="350" spans="1:9" s="8" customFormat="1" ht="30" customHeight="1" x14ac:dyDescent="0.25">
      <c r="A350" s="60" t="s">
        <v>2172</v>
      </c>
      <c r="B350" s="24" t="s">
        <v>112</v>
      </c>
      <c r="C350" s="59" t="s">
        <v>114</v>
      </c>
      <c r="D350" s="21" t="s">
        <v>113</v>
      </c>
      <c r="E350" s="21" t="s">
        <v>1300</v>
      </c>
      <c r="F350" s="58" t="s">
        <v>1301</v>
      </c>
      <c r="G350" s="6"/>
      <c r="H350" s="6"/>
      <c r="I350" s="6"/>
    </row>
    <row r="351" spans="1:9" s="8" customFormat="1" ht="30" customHeight="1" x14ac:dyDescent="0.25">
      <c r="A351" s="60" t="s">
        <v>2173</v>
      </c>
      <c r="B351" s="24" t="s">
        <v>112</v>
      </c>
      <c r="C351" s="59" t="s">
        <v>114</v>
      </c>
      <c r="D351" s="21" t="s">
        <v>113</v>
      </c>
      <c r="E351" s="21" t="s">
        <v>1304</v>
      </c>
      <c r="F351" s="58" t="s">
        <v>1305</v>
      </c>
      <c r="G351" s="6"/>
      <c r="H351" s="6"/>
      <c r="I351" s="6"/>
    </row>
    <row r="352" spans="1:9" s="8" customFormat="1" ht="30" customHeight="1" x14ac:dyDescent="0.25">
      <c r="A352" s="60" t="s">
        <v>2174</v>
      </c>
      <c r="B352" s="24" t="s">
        <v>112</v>
      </c>
      <c r="C352" s="59" t="s">
        <v>114</v>
      </c>
      <c r="D352" s="21" t="s">
        <v>113</v>
      </c>
      <c r="E352" s="21" t="s">
        <v>1583</v>
      </c>
      <c r="F352" s="58" t="s">
        <v>1584</v>
      </c>
      <c r="G352" s="6"/>
      <c r="H352" s="6"/>
      <c r="I352" s="6"/>
    </row>
    <row r="353" spans="1:9" s="8" customFormat="1" ht="30" customHeight="1" x14ac:dyDescent="0.25">
      <c r="A353" s="60" t="s">
        <v>2175</v>
      </c>
      <c r="B353" s="24" t="s">
        <v>112</v>
      </c>
      <c r="C353" s="59" t="s">
        <v>114</v>
      </c>
      <c r="D353" s="21" t="s">
        <v>113</v>
      </c>
      <c r="E353" s="21" t="s">
        <v>1298</v>
      </c>
      <c r="F353" s="58" t="s">
        <v>1299</v>
      </c>
      <c r="G353" s="6"/>
      <c r="H353" s="6"/>
      <c r="I353" s="6"/>
    </row>
    <row r="354" spans="1:9" s="8" customFormat="1" ht="30" customHeight="1" x14ac:dyDescent="0.25">
      <c r="A354" s="60" t="s">
        <v>2176</v>
      </c>
      <c r="B354" s="24" t="s">
        <v>112</v>
      </c>
      <c r="C354" s="59" t="s">
        <v>114</v>
      </c>
      <c r="D354" s="21" t="s">
        <v>113</v>
      </c>
      <c r="E354" s="21" t="s">
        <v>1298</v>
      </c>
      <c r="F354" s="58" t="s">
        <v>1299</v>
      </c>
      <c r="G354" s="6"/>
      <c r="H354" s="6"/>
      <c r="I354" s="6"/>
    </row>
    <row r="355" spans="1:9" s="8" customFormat="1" ht="30" customHeight="1" x14ac:dyDescent="0.25">
      <c r="A355" s="60" t="s">
        <v>2177</v>
      </c>
      <c r="B355" s="24" t="s">
        <v>112</v>
      </c>
      <c r="C355" s="59" t="s">
        <v>114</v>
      </c>
      <c r="D355" s="21" t="s">
        <v>113</v>
      </c>
      <c r="E355" s="21" t="s">
        <v>1296</v>
      </c>
      <c r="F355" s="58" t="s">
        <v>1297</v>
      </c>
      <c r="G355" s="6"/>
      <c r="H355" s="6"/>
      <c r="I355" s="6"/>
    </row>
    <row r="356" spans="1:9" s="8" customFormat="1" ht="30" customHeight="1" x14ac:dyDescent="0.25">
      <c r="A356" s="60" t="s">
        <v>2178</v>
      </c>
      <c r="B356" s="24" t="s">
        <v>112</v>
      </c>
      <c r="C356" s="59" t="s">
        <v>114</v>
      </c>
      <c r="D356" s="21" t="s">
        <v>113</v>
      </c>
      <c r="E356" s="21" t="s">
        <v>1298</v>
      </c>
      <c r="F356" s="58" t="s">
        <v>1299</v>
      </c>
      <c r="G356" s="6"/>
      <c r="H356" s="6"/>
      <c r="I356" s="6"/>
    </row>
    <row r="357" spans="1:9" s="8" customFormat="1" ht="30" customHeight="1" x14ac:dyDescent="0.25">
      <c r="A357" s="60" t="s">
        <v>2179</v>
      </c>
      <c r="B357" s="24" t="s">
        <v>112</v>
      </c>
      <c r="C357" s="59" t="s">
        <v>114</v>
      </c>
      <c r="D357" s="21" t="s">
        <v>113</v>
      </c>
      <c r="E357" s="21" t="s">
        <v>1304</v>
      </c>
      <c r="F357" s="58" t="s">
        <v>1305</v>
      </c>
      <c r="G357" s="6"/>
      <c r="H357" s="6"/>
      <c r="I357" s="6"/>
    </row>
    <row r="358" spans="1:9" s="8" customFormat="1" ht="30" customHeight="1" x14ac:dyDescent="0.25">
      <c r="A358" s="60" t="s">
        <v>2180</v>
      </c>
      <c r="B358" s="24" t="s">
        <v>112</v>
      </c>
      <c r="C358" s="59" t="s">
        <v>114</v>
      </c>
      <c r="D358" s="21" t="s">
        <v>113</v>
      </c>
      <c r="E358" s="21" t="s">
        <v>1598</v>
      </c>
      <c r="F358" s="58" t="s">
        <v>1599</v>
      </c>
      <c r="G358" s="6"/>
      <c r="H358" s="6"/>
      <c r="I358" s="6"/>
    </row>
    <row r="359" spans="1:9" s="8" customFormat="1" ht="30" customHeight="1" x14ac:dyDescent="0.25">
      <c r="A359" s="60" t="s">
        <v>2181</v>
      </c>
      <c r="B359" s="24" t="s">
        <v>112</v>
      </c>
      <c r="C359" s="59" t="s">
        <v>114</v>
      </c>
      <c r="D359" s="21" t="s">
        <v>113</v>
      </c>
      <c r="E359" s="21" t="s">
        <v>1298</v>
      </c>
      <c r="F359" s="58" t="s">
        <v>1299</v>
      </c>
      <c r="G359" s="6"/>
      <c r="H359" s="6"/>
      <c r="I359" s="6"/>
    </row>
    <row r="360" spans="1:9" s="8" customFormat="1" ht="30" customHeight="1" x14ac:dyDescent="0.25">
      <c r="A360" s="60" t="s">
        <v>2182</v>
      </c>
      <c r="B360" s="24" t="s">
        <v>112</v>
      </c>
      <c r="C360" s="59" t="s">
        <v>114</v>
      </c>
      <c r="D360" s="21" t="s">
        <v>113</v>
      </c>
      <c r="E360" s="21" t="s">
        <v>1600</v>
      </c>
      <c r="F360" s="58" t="s">
        <v>1601</v>
      </c>
      <c r="G360" s="6"/>
      <c r="H360" s="6"/>
      <c r="I360" s="6"/>
    </row>
    <row r="361" spans="1:9" s="8" customFormat="1" ht="30" customHeight="1" x14ac:dyDescent="0.25">
      <c r="A361" s="60" t="s">
        <v>2183</v>
      </c>
      <c r="B361" s="24" t="s">
        <v>112</v>
      </c>
      <c r="C361" s="59" t="s">
        <v>114</v>
      </c>
      <c r="D361" s="21" t="s">
        <v>113</v>
      </c>
      <c r="E361" s="21" t="s">
        <v>1602</v>
      </c>
      <c r="F361" s="58" t="s">
        <v>1603</v>
      </c>
      <c r="G361" s="6"/>
      <c r="H361" s="6"/>
      <c r="I361" s="6"/>
    </row>
    <row r="362" spans="1:9" s="8" customFormat="1" ht="30" customHeight="1" x14ac:dyDescent="0.25">
      <c r="A362" s="60" t="s">
        <v>2184</v>
      </c>
      <c r="B362" s="24" t="s">
        <v>112</v>
      </c>
      <c r="C362" s="59" t="s">
        <v>114</v>
      </c>
      <c r="D362" s="21" t="s">
        <v>113</v>
      </c>
      <c r="E362" s="21" t="s">
        <v>1604</v>
      </c>
      <c r="F362" s="58" t="s">
        <v>1605</v>
      </c>
      <c r="G362" s="6"/>
      <c r="H362" s="6"/>
      <c r="I362" s="6"/>
    </row>
    <row r="363" spans="1:9" s="8" customFormat="1" ht="30" customHeight="1" x14ac:dyDescent="0.25">
      <c r="A363" s="60" t="s">
        <v>2185</v>
      </c>
      <c r="B363" s="24" t="s">
        <v>112</v>
      </c>
      <c r="C363" s="59" t="s">
        <v>114</v>
      </c>
      <c r="D363" s="21" t="s">
        <v>113</v>
      </c>
      <c r="E363" s="21" t="s">
        <v>1583</v>
      </c>
      <c r="F363" s="58" t="s">
        <v>1584</v>
      </c>
      <c r="G363" s="6"/>
      <c r="H363" s="6"/>
      <c r="I363" s="6"/>
    </row>
    <row r="364" spans="1:9" s="8" customFormat="1" ht="30" customHeight="1" x14ac:dyDescent="0.25">
      <c r="A364" s="60" t="s">
        <v>2186</v>
      </c>
      <c r="B364" s="24" t="s">
        <v>112</v>
      </c>
      <c r="C364" s="59" t="s">
        <v>114</v>
      </c>
      <c r="D364" s="21" t="s">
        <v>113</v>
      </c>
      <c r="E364" s="21" t="s">
        <v>1606</v>
      </c>
      <c r="F364" s="58" t="s">
        <v>1607</v>
      </c>
      <c r="G364" s="6"/>
      <c r="H364" s="6"/>
      <c r="I364" s="6"/>
    </row>
    <row r="365" spans="1:9" s="8" customFormat="1" ht="30" customHeight="1" x14ac:dyDescent="0.25">
      <c r="A365" s="60" t="s">
        <v>2187</v>
      </c>
      <c r="B365" s="24" t="s">
        <v>112</v>
      </c>
      <c r="C365" s="59" t="s">
        <v>114</v>
      </c>
      <c r="D365" s="21" t="s">
        <v>113</v>
      </c>
      <c r="E365" s="21" t="s">
        <v>1608</v>
      </c>
      <c r="F365" s="58" t="s">
        <v>1609</v>
      </c>
      <c r="G365" s="6"/>
      <c r="H365" s="6"/>
      <c r="I365" s="6"/>
    </row>
    <row r="366" spans="1:9" s="8" customFormat="1" ht="30" customHeight="1" x14ac:dyDescent="0.25">
      <c r="A366" s="60" t="s">
        <v>2188</v>
      </c>
      <c r="B366" s="24" t="s">
        <v>112</v>
      </c>
      <c r="C366" s="59" t="s">
        <v>114</v>
      </c>
      <c r="D366" s="21" t="s">
        <v>113</v>
      </c>
      <c r="E366" s="21" t="s">
        <v>1610</v>
      </c>
      <c r="F366" s="58" t="s">
        <v>1611</v>
      </c>
      <c r="G366" s="6"/>
      <c r="H366" s="6"/>
      <c r="I366" s="6"/>
    </row>
    <row r="367" spans="1:9" s="8" customFormat="1" ht="30" customHeight="1" x14ac:dyDescent="0.25">
      <c r="A367" s="60" t="s">
        <v>2189</v>
      </c>
      <c r="B367" s="24" t="s">
        <v>112</v>
      </c>
      <c r="C367" s="59" t="s">
        <v>114</v>
      </c>
      <c r="D367" s="21" t="s">
        <v>113</v>
      </c>
      <c r="E367" s="21" t="s">
        <v>1298</v>
      </c>
      <c r="F367" s="58" t="s">
        <v>1299</v>
      </c>
      <c r="G367" s="6"/>
      <c r="H367" s="6"/>
      <c r="I367" s="6"/>
    </row>
    <row r="368" spans="1:9" s="8" customFormat="1" ht="30" customHeight="1" x14ac:dyDescent="0.25">
      <c r="A368" s="60" t="s">
        <v>2190</v>
      </c>
      <c r="B368" s="24" t="s">
        <v>112</v>
      </c>
      <c r="C368" s="59" t="s">
        <v>114</v>
      </c>
      <c r="D368" s="21" t="s">
        <v>113</v>
      </c>
      <c r="E368" s="21" t="s">
        <v>1612</v>
      </c>
      <c r="F368" s="58" t="s">
        <v>1613</v>
      </c>
      <c r="G368" s="6"/>
      <c r="H368" s="6"/>
      <c r="I368" s="6"/>
    </row>
    <row r="369" spans="1:9" s="8" customFormat="1" ht="30" customHeight="1" x14ac:dyDescent="0.25">
      <c r="A369" s="60" t="s">
        <v>2191</v>
      </c>
      <c r="B369" s="24" t="s">
        <v>112</v>
      </c>
      <c r="C369" s="59" t="s">
        <v>114</v>
      </c>
      <c r="D369" s="21" t="s">
        <v>113</v>
      </c>
      <c r="E369" s="21" t="s">
        <v>1304</v>
      </c>
      <c r="F369" s="58" t="s">
        <v>1305</v>
      </c>
      <c r="G369" s="6"/>
      <c r="H369" s="6"/>
      <c r="I369" s="6"/>
    </row>
    <row r="370" spans="1:9" s="8" customFormat="1" ht="30" customHeight="1" x14ac:dyDescent="0.25">
      <c r="A370" s="60" t="s">
        <v>2192</v>
      </c>
      <c r="B370" s="24" t="s">
        <v>112</v>
      </c>
      <c r="C370" s="59" t="s">
        <v>114</v>
      </c>
      <c r="D370" s="21" t="s">
        <v>113</v>
      </c>
      <c r="E370" s="21" t="s">
        <v>1304</v>
      </c>
      <c r="F370" s="58" t="s">
        <v>1305</v>
      </c>
      <c r="G370" s="6"/>
      <c r="H370" s="6"/>
      <c r="I370" s="6"/>
    </row>
    <row r="371" spans="1:9" s="8" customFormat="1" ht="30" customHeight="1" x14ac:dyDescent="0.25">
      <c r="A371" s="60" t="s">
        <v>2193</v>
      </c>
      <c r="B371" s="24" t="s">
        <v>112</v>
      </c>
      <c r="C371" s="59" t="s">
        <v>114</v>
      </c>
      <c r="D371" s="21" t="s">
        <v>113</v>
      </c>
      <c r="E371" s="21" t="s">
        <v>1614</v>
      </c>
      <c r="F371" s="58" t="s">
        <v>1615</v>
      </c>
      <c r="G371" s="6"/>
      <c r="H371" s="6"/>
      <c r="I371" s="6"/>
    </row>
    <row r="372" spans="1:9" s="8" customFormat="1" ht="30" customHeight="1" x14ac:dyDescent="0.25">
      <c r="A372" s="60" t="s">
        <v>2194</v>
      </c>
      <c r="B372" s="24" t="s">
        <v>112</v>
      </c>
      <c r="C372" s="59" t="s">
        <v>114</v>
      </c>
      <c r="D372" s="21" t="s">
        <v>113</v>
      </c>
      <c r="E372" s="21" t="s">
        <v>1298</v>
      </c>
      <c r="F372" s="58" t="s">
        <v>1299</v>
      </c>
      <c r="G372" s="6"/>
      <c r="H372" s="6"/>
      <c r="I372" s="6"/>
    </row>
    <row r="373" spans="1:9" s="8" customFormat="1" ht="30" customHeight="1" x14ac:dyDescent="0.25">
      <c r="A373" s="60" t="s">
        <v>2195</v>
      </c>
      <c r="B373" s="24" t="s">
        <v>112</v>
      </c>
      <c r="C373" s="59" t="s">
        <v>114</v>
      </c>
      <c r="D373" s="21" t="s">
        <v>113</v>
      </c>
      <c r="E373" s="21" t="s">
        <v>1616</v>
      </c>
      <c r="F373" s="58" t="s">
        <v>1617</v>
      </c>
      <c r="G373" s="6"/>
      <c r="H373" s="6"/>
      <c r="I373" s="6"/>
    </row>
    <row r="374" spans="1:9" s="8" customFormat="1" ht="30" customHeight="1" x14ac:dyDescent="0.25">
      <c r="A374" s="60" t="s">
        <v>2196</v>
      </c>
      <c r="B374" s="24" t="s">
        <v>112</v>
      </c>
      <c r="C374" s="59" t="s">
        <v>114</v>
      </c>
      <c r="D374" s="21" t="s">
        <v>113</v>
      </c>
      <c r="E374" s="21" t="s">
        <v>1618</v>
      </c>
      <c r="F374" s="58" t="s">
        <v>1619</v>
      </c>
      <c r="G374" s="6"/>
      <c r="H374" s="6"/>
      <c r="I374" s="6"/>
    </row>
    <row r="375" spans="1:9" s="8" customFormat="1" ht="30" customHeight="1" x14ac:dyDescent="0.25">
      <c r="A375" s="60" t="s">
        <v>2197</v>
      </c>
      <c r="B375" s="24" t="s">
        <v>112</v>
      </c>
      <c r="C375" s="59" t="s">
        <v>114</v>
      </c>
      <c r="D375" s="21" t="s">
        <v>113</v>
      </c>
      <c r="E375" s="21" t="s">
        <v>1620</v>
      </c>
      <c r="F375" s="58" t="s">
        <v>1621</v>
      </c>
      <c r="G375" s="6"/>
      <c r="H375" s="6"/>
      <c r="I375" s="6"/>
    </row>
    <row r="376" spans="1:9" s="8" customFormat="1" ht="30" customHeight="1" x14ac:dyDescent="0.25">
      <c r="A376" s="60" t="s">
        <v>2198</v>
      </c>
      <c r="B376" s="24" t="s">
        <v>112</v>
      </c>
      <c r="C376" s="59" t="s">
        <v>114</v>
      </c>
      <c r="D376" s="21" t="s">
        <v>113</v>
      </c>
      <c r="E376" s="21" t="s">
        <v>1304</v>
      </c>
      <c r="F376" s="58" t="s">
        <v>1305</v>
      </c>
      <c r="G376" s="6"/>
      <c r="H376" s="6"/>
      <c r="I376" s="6"/>
    </row>
    <row r="377" spans="1:9" s="8" customFormat="1" ht="30" customHeight="1" x14ac:dyDescent="0.25">
      <c r="A377" s="60" t="s">
        <v>2199</v>
      </c>
      <c r="B377" s="24" t="s">
        <v>112</v>
      </c>
      <c r="C377" s="59" t="s">
        <v>114</v>
      </c>
      <c r="D377" s="21" t="s">
        <v>113</v>
      </c>
      <c r="E377" s="21" t="s">
        <v>1622</v>
      </c>
      <c r="F377" s="58" t="s">
        <v>1340</v>
      </c>
      <c r="G377" s="6"/>
      <c r="H377" s="6"/>
      <c r="I377" s="6"/>
    </row>
    <row r="378" spans="1:9" s="8" customFormat="1" ht="30" customHeight="1" x14ac:dyDescent="0.25">
      <c r="A378" s="60" t="s">
        <v>2200</v>
      </c>
      <c r="B378" s="24" t="s">
        <v>112</v>
      </c>
      <c r="C378" s="59" t="s">
        <v>114</v>
      </c>
      <c r="D378" s="21" t="s">
        <v>113</v>
      </c>
      <c r="E378" s="21" t="s">
        <v>1623</v>
      </c>
      <c r="F378" s="58" t="s">
        <v>1624</v>
      </c>
      <c r="G378" s="6"/>
      <c r="H378" s="6"/>
      <c r="I378" s="6"/>
    </row>
    <row r="379" spans="1:9" s="8" customFormat="1" ht="30" customHeight="1" x14ac:dyDescent="0.25">
      <c r="A379" s="60" t="s">
        <v>2201</v>
      </c>
      <c r="B379" s="24" t="s">
        <v>112</v>
      </c>
      <c r="C379" s="59" t="s">
        <v>114</v>
      </c>
      <c r="D379" s="21" t="s">
        <v>113</v>
      </c>
      <c r="E379" s="21" t="s">
        <v>1625</v>
      </c>
      <c r="F379" s="58" t="s">
        <v>1626</v>
      </c>
      <c r="G379" s="6"/>
      <c r="H379" s="6"/>
      <c r="I379" s="6"/>
    </row>
    <row r="380" spans="1:9" s="8" customFormat="1" ht="30" customHeight="1" x14ac:dyDescent="0.25">
      <c r="A380" s="60" t="s">
        <v>2202</v>
      </c>
      <c r="B380" s="24" t="s">
        <v>112</v>
      </c>
      <c r="C380" s="59" t="s">
        <v>114</v>
      </c>
      <c r="D380" s="21" t="s">
        <v>113</v>
      </c>
      <c r="E380" s="21" t="s">
        <v>1304</v>
      </c>
      <c r="F380" s="58" t="s">
        <v>1305</v>
      </c>
      <c r="G380" s="6"/>
      <c r="H380" s="6"/>
      <c r="I380" s="6"/>
    </row>
    <row r="381" spans="1:9" s="8" customFormat="1" ht="30" customHeight="1" x14ac:dyDescent="0.25">
      <c r="A381" s="60" t="s">
        <v>2203</v>
      </c>
      <c r="B381" s="24" t="s">
        <v>112</v>
      </c>
      <c r="C381" s="59" t="s">
        <v>114</v>
      </c>
      <c r="D381" s="21" t="s">
        <v>113</v>
      </c>
      <c r="E381" s="21" t="s">
        <v>1604</v>
      </c>
      <c r="F381" s="58" t="s">
        <v>1605</v>
      </c>
      <c r="G381" s="6"/>
      <c r="H381" s="6"/>
      <c r="I381" s="6"/>
    </row>
    <row r="382" spans="1:9" s="8" customFormat="1" ht="30" customHeight="1" x14ac:dyDescent="0.25">
      <c r="A382" s="60" t="s">
        <v>2204</v>
      </c>
      <c r="B382" s="24" t="s">
        <v>112</v>
      </c>
      <c r="C382" s="59" t="s">
        <v>114</v>
      </c>
      <c r="D382" s="21" t="s">
        <v>113</v>
      </c>
      <c r="E382" s="21" t="s">
        <v>1627</v>
      </c>
      <c r="F382" s="58" t="s">
        <v>1628</v>
      </c>
      <c r="G382" s="6"/>
      <c r="H382" s="6"/>
      <c r="I382" s="6"/>
    </row>
    <row r="383" spans="1:9" s="8" customFormat="1" ht="30" customHeight="1" x14ac:dyDescent="0.25">
      <c r="A383" s="60" t="s">
        <v>2205</v>
      </c>
      <c r="B383" s="24" t="s">
        <v>112</v>
      </c>
      <c r="C383" s="59" t="s">
        <v>114</v>
      </c>
      <c r="D383" s="21" t="s">
        <v>113</v>
      </c>
      <c r="E383" s="21" t="s">
        <v>1306</v>
      </c>
      <c r="F383" s="58" t="s">
        <v>1307</v>
      </c>
      <c r="G383" s="6"/>
      <c r="H383" s="6"/>
      <c r="I383" s="6"/>
    </row>
    <row r="384" spans="1:9" s="8" customFormat="1" ht="30" customHeight="1" x14ac:dyDescent="0.25">
      <c r="A384" s="60" t="s">
        <v>2206</v>
      </c>
      <c r="B384" s="24" t="s">
        <v>112</v>
      </c>
      <c r="C384" s="59" t="s">
        <v>114</v>
      </c>
      <c r="D384" s="21" t="s">
        <v>113</v>
      </c>
      <c r="E384" s="21" t="s">
        <v>1304</v>
      </c>
      <c r="F384" s="58" t="s">
        <v>1305</v>
      </c>
      <c r="G384" s="6"/>
      <c r="H384" s="6"/>
      <c r="I384" s="6"/>
    </row>
    <row r="385" spans="1:9" s="8" customFormat="1" ht="30" customHeight="1" x14ac:dyDescent="0.25">
      <c r="A385" s="60" t="s">
        <v>2207</v>
      </c>
      <c r="B385" s="24" t="s">
        <v>112</v>
      </c>
      <c r="C385" s="59" t="s">
        <v>114</v>
      </c>
      <c r="D385" s="21" t="s">
        <v>113</v>
      </c>
      <c r="E385" s="21" t="s">
        <v>1612</v>
      </c>
      <c r="F385" s="58" t="s">
        <v>1613</v>
      </c>
      <c r="G385" s="6"/>
      <c r="H385" s="6"/>
      <c r="I385" s="6"/>
    </row>
    <row r="386" spans="1:9" s="8" customFormat="1" ht="30" customHeight="1" x14ac:dyDescent="0.25">
      <c r="A386" s="60" t="s">
        <v>2208</v>
      </c>
      <c r="B386" s="24" t="s">
        <v>112</v>
      </c>
      <c r="C386" s="59" t="s">
        <v>114</v>
      </c>
      <c r="D386" s="21" t="s">
        <v>113</v>
      </c>
      <c r="E386" s="21" t="s">
        <v>1298</v>
      </c>
      <c r="F386" s="58" t="s">
        <v>1299</v>
      </c>
      <c r="G386" s="6"/>
      <c r="H386" s="6"/>
      <c r="I386" s="6"/>
    </row>
    <row r="387" spans="1:9" s="8" customFormat="1" ht="30" customHeight="1" x14ac:dyDescent="0.25">
      <c r="A387" s="60" t="s">
        <v>2209</v>
      </c>
      <c r="B387" s="24" t="s">
        <v>112</v>
      </c>
      <c r="C387" s="59" t="s">
        <v>114</v>
      </c>
      <c r="D387" s="21" t="s">
        <v>113</v>
      </c>
      <c r="E387" s="21" t="s">
        <v>1298</v>
      </c>
      <c r="F387" s="58" t="s">
        <v>1299</v>
      </c>
      <c r="G387" s="6"/>
      <c r="H387" s="6"/>
      <c r="I387" s="6"/>
    </row>
    <row r="388" spans="1:9" s="8" customFormat="1" ht="30" customHeight="1" x14ac:dyDescent="0.25">
      <c r="A388" s="60" t="s">
        <v>2210</v>
      </c>
      <c r="B388" s="24" t="s">
        <v>112</v>
      </c>
      <c r="C388" s="59" t="s">
        <v>114</v>
      </c>
      <c r="D388" s="21" t="s">
        <v>113</v>
      </c>
      <c r="E388" s="21" t="s">
        <v>1298</v>
      </c>
      <c r="F388" s="58" t="s">
        <v>1299</v>
      </c>
      <c r="G388" s="6"/>
      <c r="H388" s="6"/>
      <c r="I388" s="6"/>
    </row>
    <row r="389" spans="1:9" s="8" customFormat="1" ht="30" customHeight="1" x14ac:dyDescent="0.25">
      <c r="A389" s="60" t="s">
        <v>2211</v>
      </c>
      <c r="B389" s="24" t="s">
        <v>112</v>
      </c>
      <c r="C389" s="59" t="s">
        <v>114</v>
      </c>
      <c r="D389" s="21" t="s">
        <v>113</v>
      </c>
      <c r="E389" s="21" t="s">
        <v>1583</v>
      </c>
      <c r="F389" s="58" t="s">
        <v>1584</v>
      </c>
      <c r="G389" s="6"/>
      <c r="H389" s="6"/>
      <c r="I389" s="6"/>
    </row>
    <row r="390" spans="1:9" s="8" customFormat="1" ht="30" customHeight="1" x14ac:dyDescent="0.25">
      <c r="A390" s="60" t="s">
        <v>2212</v>
      </c>
      <c r="B390" s="24" t="s">
        <v>112</v>
      </c>
      <c r="C390" s="59" t="s">
        <v>114</v>
      </c>
      <c r="D390" s="21" t="s">
        <v>113</v>
      </c>
      <c r="E390" s="21" t="s">
        <v>1298</v>
      </c>
      <c r="F390" s="58" t="s">
        <v>1299</v>
      </c>
      <c r="G390" s="6"/>
      <c r="H390" s="6"/>
      <c r="I390" s="6"/>
    </row>
    <row r="391" spans="1:9" s="8" customFormat="1" ht="30" customHeight="1" x14ac:dyDescent="0.25">
      <c r="A391" s="60" t="s">
        <v>2213</v>
      </c>
      <c r="B391" s="24" t="s">
        <v>112</v>
      </c>
      <c r="C391" s="59" t="s">
        <v>114</v>
      </c>
      <c r="D391" s="21" t="s">
        <v>113</v>
      </c>
      <c r="E391" s="21" t="s">
        <v>1304</v>
      </c>
      <c r="F391" s="58" t="s">
        <v>1305</v>
      </c>
      <c r="G391" s="6"/>
      <c r="H391" s="6"/>
      <c r="I391" s="6"/>
    </row>
    <row r="392" spans="1:9" s="8" customFormat="1" ht="30" customHeight="1" x14ac:dyDescent="0.25">
      <c r="A392" s="60" t="s">
        <v>2214</v>
      </c>
      <c r="B392" s="24" t="s">
        <v>112</v>
      </c>
      <c r="C392" s="59" t="s">
        <v>114</v>
      </c>
      <c r="D392" s="21" t="s">
        <v>113</v>
      </c>
      <c r="E392" s="21" t="s">
        <v>1629</v>
      </c>
      <c r="F392" s="58" t="s">
        <v>1295</v>
      </c>
      <c r="G392" s="6"/>
      <c r="H392" s="6"/>
      <c r="I392" s="6"/>
    </row>
    <row r="393" spans="1:9" s="8" customFormat="1" ht="30" customHeight="1" x14ac:dyDescent="0.25">
      <c r="A393" s="60" t="s">
        <v>2215</v>
      </c>
      <c r="B393" s="24" t="s">
        <v>112</v>
      </c>
      <c r="C393" s="59" t="s">
        <v>114</v>
      </c>
      <c r="D393" s="21" t="s">
        <v>113</v>
      </c>
      <c r="E393" s="21" t="s">
        <v>1630</v>
      </c>
      <c r="F393" s="58" t="s">
        <v>1631</v>
      </c>
      <c r="G393" s="6"/>
      <c r="H393" s="6"/>
      <c r="I393" s="6"/>
    </row>
    <row r="394" spans="1:9" s="8" customFormat="1" ht="30" customHeight="1" x14ac:dyDescent="0.25">
      <c r="A394" s="60" t="s">
        <v>2216</v>
      </c>
      <c r="B394" s="24" t="s">
        <v>112</v>
      </c>
      <c r="C394" s="59" t="s">
        <v>114</v>
      </c>
      <c r="D394" s="21" t="s">
        <v>113</v>
      </c>
      <c r="E394" s="21" t="s">
        <v>1632</v>
      </c>
      <c r="F394" s="58" t="s">
        <v>1633</v>
      </c>
      <c r="G394" s="6"/>
      <c r="H394" s="6"/>
      <c r="I394" s="6"/>
    </row>
    <row r="395" spans="1:9" s="8" customFormat="1" ht="30" customHeight="1" x14ac:dyDescent="0.25">
      <c r="A395" s="60" t="s">
        <v>2217</v>
      </c>
      <c r="B395" s="24" t="s">
        <v>112</v>
      </c>
      <c r="C395" s="59" t="s">
        <v>114</v>
      </c>
      <c r="D395" s="21" t="s">
        <v>113</v>
      </c>
      <c r="E395" s="21" t="s">
        <v>1634</v>
      </c>
      <c r="F395" s="58" t="s">
        <v>1635</v>
      </c>
      <c r="G395" s="6"/>
      <c r="H395" s="6"/>
      <c r="I395" s="6"/>
    </row>
    <row r="396" spans="1:9" s="8" customFormat="1" ht="30" customHeight="1" x14ac:dyDescent="0.25">
      <c r="A396" s="60" t="s">
        <v>2218</v>
      </c>
      <c r="B396" s="24" t="s">
        <v>112</v>
      </c>
      <c r="C396" s="59" t="s">
        <v>114</v>
      </c>
      <c r="D396" s="21" t="s">
        <v>113</v>
      </c>
      <c r="E396" s="21" t="s">
        <v>1298</v>
      </c>
      <c r="F396" s="58" t="s">
        <v>1299</v>
      </c>
      <c r="G396" s="6"/>
      <c r="H396" s="6"/>
      <c r="I396" s="6"/>
    </row>
    <row r="397" spans="1:9" s="8" customFormat="1" ht="30" customHeight="1" x14ac:dyDescent="0.25">
      <c r="A397" s="60" t="s">
        <v>2219</v>
      </c>
      <c r="B397" s="24" t="s">
        <v>112</v>
      </c>
      <c r="C397" s="59" t="s">
        <v>114</v>
      </c>
      <c r="D397" s="21" t="s">
        <v>113</v>
      </c>
      <c r="E397" s="21" t="s">
        <v>1304</v>
      </c>
      <c r="F397" s="58" t="s">
        <v>1305</v>
      </c>
      <c r="G397" s="6"/>
      <c r="H397" s="6"/>
      <c r="I397" s="6"/>
    </row>
    <row r="398" spans="1:9" s="8" customFormat="1" ht="30" customHeight="1" x14ac:dyDescent="0.25">
      <c r="A398" s="60" t="s">
        <v>2220</v>
      </c>
      <c r="B398" s="24" t="s">
        <v>112</v>
      </c>
      <c r="C398" s="59" t="s">
        <v>114</v>
      </c>
      <c r="D398" s="21" t="s">
        <v>113</v>
      </c>
      <c r="E398" s="21" t="s">
        <v>1636</v>
      </c>
      <c r="F398" s="58" t="s">
        <v>1637</v>
      </c>
      <c r="G398" s="6"/>
      <c r="H398" s="6"/>
      <c r="I398" s="6"/>
    </row>
    <row r="399" spans="1:9" s="8" customFormat="1" ht="30" customHeight="1" x14ac:dyDescent="0.25">
      <c r="A399" s="60" t="s">
        <v>2221</v>
      </c>
      <c r="B399" s="24" t="s">
        <v>112</v>
      </c>
      <c r="C399" s="59" t="s">
        <v>114</v>
      </c>
      <c r="D399" s="21" t="s">
        <v>113</v>
      </c>
      <c r="E399" s="21" t="s">
        <v>1304</v>
      </c>
      <c r="F399" s="58" t="s">
        <v>1305</v>
      </c>
      <c r="G399" s="6"/>
      <c r="H399" s="6"/>
      <c r="I399" s="6"/>
    </row>
    <row r="400" spans="1:9" s="8" customFormat="1" ht="30" customHeight="1" x14ac:dyDescent="0.25">
      <c r="A400" s="60" t="s">
        <v>2222</v>
      </c>
      <c r="B400" s="24" t="s">
        <v>112</v>
      </c>
      <c r="C400" s="59" t="s">
        <v>114</v>
      </c>
      <c r="D400" s="21" t="s">
        <v>113</v>
      </c>
      <c r="E400" s="21" t="s">
        <v>1638</v>
      </c>
      <c r="F400" s="58" t="s">
        <v>1639</v>
      </c>
      <c r="G400" s="6"/>
      <c r="H400" s="6"/>
      <c r="I400" s="6"/>
    </row>
    <row r="401" spans="1:9" s="8" customFormat="1" ht="30" customHeight="1" x14ac:dyDescent="0.25">
      <c r="A401" s="60" t="s">
        <v>2223</v>
      </c>
      <c r="B401" s="24" t="s">
        <v>112</v>
      </c>
      <c r="C401" s="59" t="s">
        <v>114</v>
      </c>
      <c r="D401" s="21" t="s">
        <v>113</v>
      </c>
      <c r="E401" s="21" t="s">
        <v>1640</v>
      </c>
      <c r="F401" s="58" t="s">
        <v>1641</v>
      </c>
      <c r="G401" s="6"/>
      <c r="H401" s="6"/>
      <c r="I401" s="6"/>
    </row>
    <row r="402" spans="1:9" s="8" customFormat="1" ht="30" customHeight="1" x14ac:dyDescent="0.25">
      <c r="A402" s="60" t="s">
        <v>2224</v>
      </c>
      <c r="B402" s="24" t="s">
        <v>112</v>
      </c>
      <c r="C402" s="59" t="s">
        <v>114</v>
      </c>
      <c r="D402" s="21" t="s">
        <v>113</v>
      </c>
      <c r="E402" s="21" t="s">
        <v>1304</v>
      </c>
      <c r="F402" s="58" t="s">
        <v>1305</v>
      </c>
      <c r="G402" s="6"/>
      <c r="H402" s="6"/>
      <c r="I402" s="6"/>
    </row>
    <row r="403" spans="1:9" s="8" customFormat="1" ht="30" customHeight="1" x14ac:dyDescent="0.25">
      <c r="A403" s="60" t="s">
        <v>2225</v>
      </c>
      <c r="B403" s="24" t="s">
        <v>112</v>
      </c>
      <c r="C403" s="59" t="s">
        <v>114</v>
      </c>
      <c r="D403" s="21" t="s">
        <v>113</v>
      </c>
      <c r="E403" s="21" t="s">
        <v>1630</v>
      </c>
      <c r="F403" s="58" t="s">
        <v>1631</v>
      </c>
      <c r="G403" s="6"/>
      <c r="H403" s="6"/>
      <c r="I403" s="6"/>
    </row>
    <row r="404" spans="1:9" s="8" customFormat="1" ht="30" customHeight="1" x14ac:dyDescent="0.25">
      <c r="A404" s="60" t="s">
        <v>2226</v>
      </c>
      <c r="B404" s="24" t="s">
        <v>112</v>
      </c>
      <c r="C404" s="59" t="s">
        <v>114</v>
      </c>
      <c r="D404" s="21" t="s">
        <v>113</v>
      </c>
      <c r="E404" s="21" t="s">
        <v>1306</v>
      </c>
      <c r="F404" s="58" t="s">
        <v>1307</v>
      </c>
      <c r="G404" s="6"/>
      <c r="H404" s="6"/>
      <c r="I404" s="6"/>
    </row>
    <row r="405" spans="1:9" s="8" customFormat="1" ht="30" customHeight="1" x14ac:dyDescent="0.25">
      <c r="A405" s="60" t="s">
        <v>2227</v>
      </c>
      <c r="B405" s="24" t="s">
        <v>112</v>
      </c>
      <c r="C405" s="59" t="s">
        <v>114</v>
      </c>
      <c r="D405" s="21" t="s">
        <v>113</v>
      </c>
      <c r="E405" s="21" t="s">
        <v>1304</v>
      </c>
      <c r="F405" s="58" t="s">
        <v>1305</v>
      </c>
      <c r="G405" s="6"/>
      <c r="H405" s="6"/>
      <c r="I405" s="6"/>
    </row>
    <row r="406" spans="1:9" s="8" customFormat="1" ht="30" customHeight="1" x14ac:dyDescent="0.25">
      <c r="A406" s="60" t="s">
        <v>2228</v>
      </c>
      <c r="B406" s="24" t="s">
        <v>112</v>
      </c>
      <c r="C406" s="59" t="s">
        <v>114</v>
      </c>
      <c r="D406" s="21" t="s">
        <v>113</v>
      </c>
      <c r="E406" s="21" t="s">
        <v>1304</v>
      </c>
      <c r="F406" s="58" t="s">
        <v>1305</v>
      </c>
      <c r="G406" s="6"/>
      <c r="H406" s="6"/>
      <c r="I406" s="6"/>
    </row>
    <row r="407" spans="1:9" s="8" customFormat="1" ht="30" customHeight="1" x14ac:dyDescent="0.25">
      <c r="A407" s="60" t="s">
        <v>2229</v>
      </c>
      <c r="B407" s="24" t="s">
        <v>112</v>
      </c>
      <c r="C407" s="59" t="s">
        <v>114</v>
      </c>
      <c r="D407" s="21" t="s">
        <v>113</v>
      </c>
      <c r="E407" s="21" t="s">
        <v>1304</v>
      </c>
      <c r="F407" s="58" t="s">
        <v>1305</v>
      </c>
      <c r="G407" s="6"/>
      <c r="H407" s="6"/>
      <c r="I407" s="6"/>
    </row>
    <row r="408" spans="1:9" s="8" customFormat="1" ht="30" customHeight="1" x14ac:dyDescent="0.25">
      <c r="A408" s="60" t="s">
        <v>2230</v>
      </c>
      <c r="B408" s="24" t="s">
        <v>112</v>
      </c>
      <c r="C408" s="59" t="s">
        <v>114</v>
      </c>
      <c r="D408" s="21" t="s">
        <v>113</v>
      </c>
      <c r="E408" s="21" t="s">
        <v>1642</v>
      </c>
      <c r="F408" s="58" t="s">
        <v>1305</v>
      </c>
      <c r="G408" s="6"/>
      <c r="H408" s="6"/>
      <c r="I408" s="6"/>
    </row>
    <row r="409" spans="1:9" s="8" customFormat="1" ht="30" customHeight="1" x14ac:dyDescent="0.25">
      <c r="A409" s="60" t="s">
        <v>2231</v>
      </c>
      <c r="B409" s="24" t="s">
        <v>112</v>
      </c>
      <c r="C409" s="59" t="s">
        <v>114</v>
      </c>
      <c r="D409" s="21" t="s">
        <v>113</v>
      </c>
      <c r="E409" s="21" t="s">
        <v>1583</v>
      </c>
      <c r="F409" s="58" t="s">
        <v>1584</v>
      </c>
      <c r="G409" s="6"/>
      <c r="H409" s="6"/>
      <c r="I409" s="6"/>
    </row>
    <row r="410" spans="1:9" s="8" customFormat="1" ht="30" customHeight="1" x14ac:dyDescent="0.25">
      <c r="A410" s="60" t="s">
        <v>2232</v>
      </c>
      <c r="B410" s="24" t="s">
        <v>112</v>
      </c>
      <c r="C410" s="59" t="s">
        <v>114</v>
      </c>
      <c r="D410" s="21" t="s">
        <v>113</v>
      </c>
      <c r="E410" s="21" t="s">
        <v>1304</v>
      </c>
      <c r="F410" s="58" t="s">
        <v>1305</v>
      </c>
      <c r="G410" s="6"/>
      <c r="H410" s="6"/>
      <c r="I410" s="6"/>
    </row>
    <row r="411" spans="1:9" s="8" customFormat="1" ht="30" customHeight="1" x14ac:dyDescent="0.25">
      <c r="A411" s="60" t="s">
        <v>2233</v>
      </c>
      <c r="B411" s="24" t="s">
        <v>112</v>
      </c>
      <c r="C411" s="59" t="s">
        <v>114</v>
      </c>
      <c r="D411" s="21" t="s">
        <v>113</v>
      </c>
      <c r="E411" s="21" t="s">
        <v>1298</v>
      </c>
      <c r="F411" s="58" t="s">
        <v>1299</v>
      </c>
      <c r="G411" s="6"/>
      <c r="H411" s="6"/>
      <c r="I411" s="6"/>
    </row>
    <row r="412" spans="1:9" s="8" customFormat="1" ht="30" customHeight="1" x14ac:dyDescent="0.25">
      <c r="A412" s="60" t="s">
        <v>2234</v>
      </c>
      <c r="B412" s="24" t="s">
        <v>112</v>
      </c>
      <c r="C412" s="59" t="s">
        <v>114</v>
      </c>
      <c r="D412" s="21" t="s">
        <v>113</v>
      </c>
      <c r="E412" s="21" t="s">
        <v>1304</v>
      </c>
      <c r="F412" s="58" t="s">
        <v>1305</v>
      </c>
      <c r="G412" s="6"/>
      <c r="H412" s="6"/>
      <c r="I412" s="6"/>
    </row>
    <row r="413" spans="1:9" s="8" customFormat="1" ht="30" customHeight="1" x14ac:dyDescent="0.25">
      <c r="A413" s="60" t="s">
        <v>2235</v>
      </c>
      <c r="B413" s="24" t="s">
        <v>112</v>
      </c>
      <c r="C413" s="59" t="s">
        <v>114</v>
      </c>
      <c r="D413" s="21" t="s">
        <v>113</v>
      </c>
      <c r="E413" s="21" t="s">
        <v>1643</v>
      </c>
      <c r="F413" s="58" t="s">
        <v>1586</v>
      </c>
      <c r="G413" s="6"/>
      <c r="H413" s="6"/>
      <c r="I413" s="6"/>
    </row>
    <row r="414" spans="1:9" s="8" customFormat="1" ht="30" customHeight="1" x14ac:dyDescent="0.25">
      <c r="A414" s="60" t="s">
        <v>2236</v>
      </c>
      <c r="B414" s="24" t="s">
        <v>112</v>
      </c>
      <c r="C414" s="59" t="s">
        <v>114</v>
      </c>
      <c r="D414" s="21" t="s">
        <v>113</v>
      </c>
      <c r="E414" s="21" t="s">
        <v>1304</v>
      </c>
      <c r="F414" s="58" t="s">
        <v>1305</v>
      </c>
      <c r="G414" s="6"/>
      <c r="H414" s="6"/>
      <c r="I414" s="6"/>
    </row>
    <row r="415" spans="1:9" s="8" customFormat="1" ht="30" customHeight="1" x14ac:dyDescent="0.25">
      <c r="A415" s="60" t="s">
        <v>2237</v>
      </c>
      <c r="B415" s="24" t="s">
        <v>112</v>
      </c>
      <c r="C415" s="59" t="s">
        <v>114</v>
      </c>
      <c r="D415" s="21" t="s">
        <v>113</v>
      </c>
      <c r="E415" s="21" t="s">
        <v>1644</v>
      </c>
      <c r="F415" s="58" t="s">
        <v>1645</v>
      </c>
      <c r="G415" s="6"/>
      <c r="H415" s="6"/>
      <c r="I415" s="6"/>
    </row>
    <row r="416" spans="1:9" s="8" customFormat="1" ht="30" customHeight="1" x14ac:dyDescent="0.25">
      <c r="A416" s="60" t="s">
        <v>2238</v>
      </c>
      <c r="B416" s="24" t="s">
        <v>112</v>
      </c>
      <c r="C416" s="59" t="s">
        <v>114</v>
      </c>
      <c r="D416" s="21" t="s">
        <v>113</v>
      </c>
      <c r="E416" s="21" t="s">
        <v>1604</v>
      </c>
      <c r="F416" s="58" t="s">
        <v>1605</v>
      </c>
      <c r="G416" s="6"/>
      <c r="H416" s="6"/>
      <c r="I416" s="6"/>
    </row>
    <row r="417" spans="1:9" s="8" customFormat="1" ht="30" customHeight="1" x14ac:dyDescent="0.25">
      <c r="A417" s="60" t="s">
        <v>2239</v>
      </c>
      <c r="B417" s="24" t="s">
        <v>112</v>
      </c>
      <c r="C417" s="59" t="s">
        <v>114</v>
      </c>
      <c r="D417" s="21" t="s">
        <v>113</v>
      </c>
      <c r="E417" s="21" t="s">
        <v>1646</v>
      </c>
      <c r="F417" s="58" t="s">
        <v>1647</v>
      </c>
      <c r="G417" s="6"/>
      <c r="H417" s="6"/>
      <c r="I417" s="6"/>
    </row>
    <row r="418" spans="1:9" s="8" customFormat="1" ht="30" customHeight="1" x14ac:dyDescent="0.25">
      <c r="A418" s="60" t="s">
        <v>2240</v>
      </c>
      <c r="B418" s="24" t="s">
        <v>112</v>
      </c>
      <c r="C418" s="59" t="s">
        <v>114</v>
      </c>
      <c r="D418" s="21" t="s">
        <v>113</v>
      </c>
      <c r="E418" s="21" t="s">
        <v>1298</v>
      </c>
      <c r="F418" s="58" t="s">
        <v>1299</v>
      </c>
      <c r="G418" s="6"/>
      <c r="H418" s="6"/>
      <c r="I418" s="6"/>
    </row>
    <row r="419" spans="1:9" s="8" customFormat="1" ht="30" customHeight="1" x14ac:dyDescent="0.25">
      <c r="A419" s="60" t="s">
        <v>2241</v>
      </c>
      <c r="B419" s="24" t="s">
        <v>112</v>
      </c>
      <c r="C419" s="59" t="s">
        <v>114</v>
      </c>
      <c r="D419" s="21" t="s">
        <v>113</v>
      </c>
      <c r="E419" s="21" t="s">
        <v>1648</v>
      </c>
      <c r="F419" s="58" t="s">
        <v>1649</v>
      </c>
      <c r="G419" s="6"/>
      <c r="H419" s="6"/>
      <c r="I419" s="6"/>
    </row>
    <row r="420" spans="1:9" s="8" customFormat="1" ht="30" customHeight="1" x14ac:dyDescent="0.25">
      <c r="A420" s="60" t="s">
        <v>2242</v>
      </c>
      <c r="B420" s="24" t="s">
        <v>112</v>
      </c>
      <c r="C420" s="59" t="s">
        <v>114</v>
      </c>
      <c r="D420" s="21" t="s">
        <v>113</v>
      </c>
      <c r="E420" s="21" t="s">
        <v>1618</v>
      </c>
      <c r="F420" s="58" t="s">
        <v>1619</v>
      </c>
      <c r="G420" s="6"/>
      <c r="H420" s="6"/>
      <c r="I420" s="6"/>
    </row>
    <row r="421" spans="1:9" s="8" customFormat="1" ht="30" customHeight="1" x14ac:dyDescent="0.25">
      <c r="A421" s="60" t="s">
        <v>2243</v>
      </c>
      <c r="B421" s="24" t="s">
        <v>112</v>
      </c>
      <c r="C421" s="59" t="s">
        <v>114</v>
      </c>
      <c r="D421" s="21" t="s">
        <v>113</v>
      </c>
      <c r="E421" s="21" t="s">
        <v>1650</v>
      </c>
      <c r="F421" s="58" t="s">
        <v>1329</v>
      </c>
      <c r="G421" s="6"/>
      <c r="H421" s="6"/>
      <c r="I421" s="6"/>
    </row>
    <row r="422" spans="1:9" s="8" customFormat="1" ht="30" customHeight="1" x14ac:dyDescent="0.25">
      <c r="A422" s="60" t="s">
        <v>1391</v>
      </c>
      <c r="B422" s="24" t="s">
        <v>112</v>
      </c>
      <c r="C422" s="59" t="s">
        <v>114</v>
      </c>
      <c r="D422" s="21" t="s">
        <v>113</v>
      </c>
      <c r="E422" s="21" t="s">
        <v>1298</v>
      </c>
      <c r="F422" s="58" t="s">
        <v>1299</v>
      </c>
      <c r="G422" s="6"/>
      <c r="H422" s="6"/>
      <c r="I422" s="6"/>
    </row>
    <row r="423" spans="1:9" s="8" customFormat="1" ht="30" customHeight="1" x14ac:dyDescent="0.25">
      <c r="A423" s="60" t="s">
        <v>2244</v>
      </c>
      <c r="B423" s="24" t="s">
        <v>112</v>
      </c>
      <c r="C423" s="59" t="s">
        <v>114</v>
      </c>
      <c r="D423" s="21" t="s">
        <v>113</v>
      </c>
      <c r="E423" s="21" t="s">
        <v>1304</v>
      </c>
      <c r="F423" s="58" t="s">
        <v>1305</v>
      </c>
      <c r="G423" s="6"/>
      <c r="H423" s="6"/>
      <c r="I423" s="6"/>
    </row>
    <row r="424" spans="1:9" s="8" customFormat="1" ht="30" customHeight="1" x14ac:dyDescent="0.25">
      <c r="A424" s="60" t="s">
        <v>2245</v>
      </c>
      <c r="B424" s="24" t="s">
        <v>112</v>
      </c>
      <c r="C424" s="59" t="s">
        <v>114</v>
      </c>
      <c r="D424" s="21" t="s">
        <v>113</v>
      </c>
      <c r="E424" s="21" t="s">
        <v>1298</v>
      </c>
      <c r="F424" s="58" t="s">
        <v>1299</v>
      </c>
      <c r="G424" s="6"/>
      <c r="H424" s="6"/>
      <c r="I424" s="6"/>
    </row>
    <row r="425" spans="1:9" s="8" customFormat="1" ht="30" customHeight="1" x14ac:dyDescent="0.25">
      <c r="A425" s="60" t="s">
        <v>1392</v>
      </c>
      <c r="B425" s="24" t="s">
        <v>112</v>
      </c>
      <c r="C425" s="59" t="s">
        <v>114</v>
      </c>
      <c r="D425" s="21" t="s">
        <v>113</v>
      </c>
      <c r="E425" s="21" t="s">
        <v>1304</v>
      </c>
      <c r="F425" s="58" t="s">
        <v>1305</v>
      </c>
      <c r="G425" s="6"/>
      <c r="H425" s="6"/>
      <c r="I425" s="6"/>
    </row>
    <row r="426" spans="1:9" s="8" customFormat="1" ht="30" customHeight="1" x14ac:dyDescent="0.25">
      <c r="A426" s="60" t="s">
        <v>2246</v>
      </c>
      <c r="B426" s="24" t="s">
        <v>112</v>
      </c>
      <c r="C426" s="59" t="s">
        <v>114</v>
      </c>
      <c r="D426" s="21" t="s">
        <v>113</v>
      </c>
      <c r="E426" s="21" t="s">
        <v>1651</v>
      </c>
      <c r="F426" s="58" t="s">
        <v>1305</v>
      </c>
      <c r="G426" s="6"/>
      <c r="H426" s="6"/>
      <c r="I426" s="6"/>
    </row>
    <row r="427" spans="1:9" s="8" customFormat="1" ht="30" customHeight="1" x14ac:dyDescent="0.25">
      <c r="A427" s="60" t="s">
        <v>2247</v>
      </c>
      <c r="B427" s="24" t="s">
        <v>112</v>
      </c>
      <c r="C427" s="59" t="s">
        <v>114</v>
      </c>
      <c r="D427" s="21" t="s">
        <v>113</v>
      </c>
      <c r="E427" s="21" t="s">
        <v>1304</v>
      </c>
      <c r="F427" s="58" t="s">
        <v>1305</v>
      </c>
      <c r="G427" s="6"/>
      <c r="H427" s="6"/>
      <c r="I427" s="6"/>
    </row>
    <row r="428" spans="1:9" s="8" customFormat="1" ht="30" customHeight="1" x14ac:dyDescent="0.25">
      <c r="A428" s="60" t="s">
        <v>2248</v>
      </c>
      <c r="B428" s="24" t="s">
        <v>112</v>
      </c>
      <c r="C428" s="59" t="s">
        <v>114</v>
      </c>
      <c r="D428" s="21" t="s">
        <v>113</v>
      </c>
      <c r="E428" s="21" t="s">
        <v>1304</v>
      </c>
      <c r="F428" s="58" t="s">
        <v>1305</v>
      </c>
      <c r="G428" s="6"/>
      <c r="H428" s="6"/>
      <c r="I428" s="6"/>
    </row>
    <row r="429" spans="1:9" s="8" customFormat="1" ht="30" customHeight="1" x14ac:dyDescent="0.25">
      <c r="A429" s="60" t="s">
        <v>2249</v>
      </c>
      <c r="B429" s="24" t="s">
        <v>112</v>
      </c>
      <c r="C429" s="59" t="s">
        <v>114</v>
      </c>
      <c r="D429" s="21" t="s">
        <v>113</v>
      </c>
      <c r="E429" s="21" t="s">
        <v>1652</v>
      </c>
      <c r="F429" s="58" t="s">
        <v>1653</v>
      </c>
      <c r="G429" s="6"/>
      <c r="H429" s="6"/>
      <c r="I429" s="6"/>
    </row>
    <row r="430" spans="1:9" s="8" customFormat="1" ht="30" customHeight="1" x14ac:dyDescent="0.25">
      <c r="A430" s="60" t="s">
        <v>2250</v>
      </c>
      <c r="B430" s="24" t="s">
        <v>112</v>
      </c>
      <c r="C430" s="59" t="s">
        <v>114</v>
      </c>
      <c r="D430" s="21" t="s">
        <v>113</v>
      </c>
      <c r="E430" s="21" t="s">
        <v>1304</v>
      </c>
      <c r="F430" s="58" t="s">
        <v>1305</v>
      </c>
      <c r="G430" s="6"/>
      <c r="H430" s="6"/>
      <c r="I430" s="6"/>
    </row>
    <row r="431" spans="1:9" s="8" customFormat="1" ht="30" customHeight="1" x14ac:dyDescent="0.25">
      <c r="A431" s="60" t="s">
        <v>2251</v>
      </c>
      <c r="B431" s="24" t="s">
        <v>112</v>
      </c>
      <c r="C431" s="59" t="s">
        <v>114</v>
      </c>
      <c r="D431" s="21" t="s">
        <v>113</v>
      </c>
      <c r="E431" s="21" t="s">
        <v>1602</v>
      </c>
      <c r="F431" s="58" t="s">
        <v>1603</v>
      </c>
      <c r="G431" s="6"/>
      <c r="H431" s="6"/>
      <c r="I431" s="6"/>
    </row>
    <row r="432" spans="1:9" s="8" customFormat="1" ht="30" customHeight="1" x14ac:dyDescent="0.25">
      <c r="A432" s="60" t="s">
        <v>2252</v>
      </c>
      <c r="B432" s="24" t="s">
        <v>112</v>
      </c>
      <c r="C432" s="59" t="s">
        <v>114</v>
      </c>
      <c r="D432" s="21" t="s">
        <v>113</v>
      </c>
      <c r="E432" s="21" t="s">
        <v>1654</v>
      </c>
      <c r="F432" s="58" t="s">
        <v>1655</v>
      </c>
      <c r="G432" s="6"/>
      <c r="H432" s="6"/>
      <c r="I432" s="6"/>
    </row>
    <row r="433" spans="1:9" s="8" customFormat="1" ht="30" customHeight="1" x14ac:dyDescent="0.25">
      <c r="A433" s="60" t="s">
        <v>2253</v>
      </c>
      <c r="B433" s="24" t="s">
        <v>112</v>
      </c>
      <c r="C433" s="59" t="s">
        <v>114</v>
      </c>
      <c r="D433" s="21" t="s">
        <v>113</v>
      </c>
      <c r="E433" s="21" t="s">
        <v>1298</v>
      </c>
      <c r="F433" s="58" t="s">
        <v>1299</v>
      </c>
      <c r="G433" s="6"/>
      <c r="H433" s="6"/>
      <c r="I433" s="6"/>
    </row>
    <row r="434" spans="1:9" s="8" customFormat="1" ht="30" customHeight="1" x14ac:dyDescent="0.25">
      <c r="A434" s="60" t="s">
        <v>1393</v>
      </c>
      <c r="B434" s="24" t="s">
        <v>112</v>
      </c>
      <c r="C434" s="59" t="s">
        <v>114</v>
      </c>
      <c r="D434" s="21" t="s">
        <v>113</v>
      </c>
      <c r="E434" s="21" t="s">
        <v>1298</v>
      </c>
      <c r="F434" s="58" t="s">
        <v>1299</v>
      </c>
      <c r="G434" s="6"/>
      <c r="H434" s="6"/>
      <c r="I434" s="6"/>
    </row>
    <row r="435" spans="1:9" s="8" customFormat="1" ht="30" customHeight="1" x14ac:dyDescent="0.25">
      <c r="A435" s="60" t="s">
        <v>2254</v>
      </c>
      <c r="B435" s="24" t="s">
        <v>112</v>
      </c>
      <c r="C435" s="59" t="s">
        <v>114</v>
      </c>
      <c r="D435" s="21" t="s">
        <v>113</v>
      </c>
      <c r="E435" s="21" t="s">
        <v>1656</v>
      </c>
      <c r="F435" s="58" t="s">
        <v>1657</v>
      </c>
      <c r="G435" s="6"/>
      <c r="H435" s="6"/>
      <c r="I435" s="6"/>
    </row>
    <row r="436" spans="1:9" s="8" customFormat="1" ht="30" customHeight="1" x14ac:dyDescent="0.25">
      <c r="A436" s="60" t="s">
        <v>2255</v>
      </c>
      <c r="B436" s="24" t="s">
        <v>112</v>
      </c>
      <c r="C436" s="59" t="s">
        <v>114</v>
      </c>
      <c r="D436" s="21" t="s">
        <v>113</v>
      </c>
      <c r="E436" s="21" t="s">
        <v>1604</v>
      </c>
      <c r="F436" s="58" t="s">
        <v>1605</v>
      </c>
      <c r="G436" s="6"/>
      <c r="H436" s="6"/>
      <c r="I436" s="6"/>
    </row>
    <row r="437" spans="1:9" s="8" customFormat="1" ht="30" customHeight="1" x14ac:dyDescent="0.25">
      <c r="A437" s="60" t="s">
        <v>2256</v>
      </c>
      <c r="B437" s="24" t="s">
        <v>112</v>
      </c>
      <c r="C437" s="59" t="s">
        <v>114</v>
      </c>
      <c r="D437" s="21" t="s">
        <v>113</v>
      </c>
      <c r="E437" s="21" t="s">
        <v>1298</v>
      </c>
      <c r="F437" s="58" t="s">
        <v>1299</v>
      </c>
      <c r="G437" s="6"/>
      <c r="H437" s="6"/>
      <c r="I437" s="6"/>
    </row>
    <row r="438" spans="1:9" s="8" customFormat="1" ht="30" customHeight="1" x14ac:dyDescent="0.25">
      <c r="A438" s="60" t="s">
        <v>2257</v>
      </c>
      <c r="B438" s="24" t="s">
        <v>112</v>
      </c>
      <c r="C438" s="59" t="s">
        <v>114</v>
      </c>
      <c r="D438" s="21" t="s">
        <v>113</v>
      </c>
      <c r="E438" s="21" t="s">
        <v>1654</v>
      </c>
      <c r="F438" s="58" t="s">
        <v>1655</v>
      </c>
      <c r="G438" s="6"/>
      <c r="H438" s="6"/>
      <c r="I438" s="6"/>
    </row>
    <row r="439" spans="1:9" s="8" customFormat="1" ht="30" customHeight="1" x14ac:dyDescent="0.25">
      <c r="A439" s="60" t="s">
        <v>2258</v>
      </c>
      <c r="B439" s="24" t="s">
        <v>112</v>
      </c>
      <c r="C439" s="59" t="s">
        <v>114</v>
      </c>
      <c r="D439" s="21" t="s">
        <v>113</v>
      </c>
      <c r="E439" s="21" t="s">
        <v>1304</v>
      </c>
      <c r="F439" s="58" t="s">
        <v>1305</v>
      </c>
      <c r="G439" s="6"/>
      <c r="H439" s="6"/>
      <c r="I439" s="6"/>
    </row>
    <row r="440" spans="1:9" s="8" customFormat="1" ht="30" customHeight="1" x14ac:dyDescent="0.25">
      <c r="A440" s="60" t="s">
        <v>2259</v>
      </c>
      <c r="B440" s="24" t="s">
        <v>112</v>
      </c>
      <c r="C440" s="59" t="s">
        <v>114</v>
      </c>
      <c r="D440" s="21" t="s">
        <v>113</v>
      </c>
      <c r="E440" s="21" t="s">
        <v>1298</v>
      </c>
      <c r="F440" s="58" t="s">
        <v>1299</v>
      </c>
      <c r="G440" s="6"/>
      <c r="H440" s="6"/>
      <c r="I440" s="6"/>
    </row>
    <row r="441" spans="1:9" s="8" customFormat="1" ht="30" customHeight="1" x14ac:dyDescent="0.25">
      <c r="A441" s="60" t="s">
        <v>1394</v>
      </c>
      <c r="B441" s="24" t="s">
        <v>112</v>
      </c>
      <c r="C441" s="59" t="s">
        <v>114</v>
      </c>
      <c r="D441" s="21" t="s">
        <v>113</v>
      </c>
      <c r="E441" s="21" t="s">
        <v>1310</v>
      </c>
      <c r="F441" s="58" t="s">
        <v>1311</v>
      </c>
      <c r="G441" s="6"/>
      <c r="H441" s="6"/>
      <c r="I441" s="6"/>
    </row>
    <row r="442" spans="1:9" s="8" customFormat="1" ht="30" customHeight="1" x14ac:dyDescent="0.25">
      <c r="A442" s="60" t="s">
        <v>2260</v>
      </c>
      <c r="B442" s="24" t="s">
        <v>112</v>
      </c>
      <c r="C442" s="59" t="s">
        <v>114</v>
      </c>
      <c r="D442" s="21" t="s">
        <v>113</v>
      </c>
      <c r="E442" s="21" t="s">
        <v>1292</v>
      </c>
      <c r="F442" s="58" t="s">
        <v>1293</v>
      </c>
      <c r="G442" s="6"/>
      <c r="H442" s="6"/>
      <c r="I442" s="6"/>
    </row>
    <row r="443" spans="1:9" s="8" customFormat="1" ht="30" customHeight="1" x14ac:dyDescent="0.25">
      <c r="A443" s="60" t="s">
        <v>2261</v>
      </c>
      <c r="B443" s="24" t="s">
        <v>112</v>
      </c>
      <c r="C443" s="59" t="s">
        <v>114</v>
      </c>
      <c r="D443" s="21" t="s">
        <v>113</v>
      </c>
      <c r="E443" s="21" t="s">
        <v>1646</v>
      </c>
      <c r="F443" s="58" t="s">
        <v>1647</v>
      </c>
      <c r="G443" s="6"/>
      <c r="H443" s="6"/>
      <c r="I443" s="6"/>
    </row>
    <row r="444" spans="1:9" s="8" customFormat="1" ht="30" customHeight="1" x14ac:dyDescent="0.25">
      <c r="A444" s="60" t="s">
        <v>2262</v>
      </c>
      <c r="B444" s="24" t="s">
        <v>112</v>
      </c>
      <c r="C444" s="59" t="s">
        <v>114</v>
      </c>
      <c r="D444" s="21" t="s">
        <v>113</v>
      </c>
      <c r="E444" s="21" t="s">
        <v>1658</v>
      </c>
      <c r="F444" s="58" t="s">
        <v>1295</v>
      </c>
      <c r="G444" s="6"/>
      <c r="H444" s="6"/>
      <c r="I444" s="6"/>
    </row>
    <row r="445" spans="1:9" s="8" customFormat="1" ht="30" customHeight="1" x14ac:dyDescent="0.25">
      <c r="A445" s="60" t="s">
        <v>2263</v>
      </c>
      <c r="B445" s="24" t="s">
        <v>112</v>
      </c>
      <c r="C445" s="59" t="s">
        <v>114</v>
      </c>
      <c r="D445" s="21" t="s">
        <v>113</v>
      </c>
      <c r="E445" s="21" t="s">
        <v>1304</v>
      </c>
      <c r="F445" s="58" t="s">
        <v>1305</v>
      </c>
      <c r="G445" s="6"/>
      <c r="H445" s="6"/>
      <c r="I445" s="6"/>
    </row>
    <row r="446" spans="1:9" s="8" customFormat="1" ht="30" customHeight="1" x14ac:dyDescent="0.25">
      <c r="A446" s="60" t="s">
        <v>2264</v>
      </c>
      <c r="B446" s="24" t="s">
        <v>112</v>
      </c>
      <c r="C446" s="59" t="s">
        <v>114</v>
      </c>
      <c r="D446" s="21" t="s">
        <v>113</v>
      </c>
      <c r="E446" s="21" t="s">
        <v>1656</v>
      </c>
      <c r="F446" s="58" t="s">
        <v>1657</v>
      </c>
      <c r="G446" s="6"/>
      <c r="H446" s="6"/>
      <c r="I446" s="6"/>
    </row>
    <row r="447" spans="1:9" s="8" customFormat="1" ht="30" customHeight="1" x14ac:dyDescent="0.25">
      <c r="A447" s="60" t="s">
        <v>2265</v>
      </c>
      <c r="B447" s="24" t="s">
        <v>112</v>
      </c>
      <c r="C447" s="59" t="s">
        <v>114</v>
      </c>
      <c r="D447" s="21" t="s">
        <v>113</v>
      </c>
      <c r="E447" s="21" t="s">
        <v>1583</v>
      </c>
      <c r="F447" s="58" t="s">
        <v>1584</v>
      </c>
      <c r="G447" s="6"/>
      <c r="H447" s="6"/>
      <c r="I447" s="6"/>
    </row>
    <row r="448" spans="1:9" s="8" customFormat="1" ht="30" customHeight="1" x14ac:dyDescent="0.25">
      <c r="A448" s="60" t="s">
        <v>2266</v>
      </c>
      <c r="B448" s="24" t="s">
        <v>112</v>
      </c>
      <c r="C448" s="59" t="s">
        <v>114</v>
      </c>
      <c r="D448" s="21" t="s">
        <v>113</v>
      </c>
      <c r="E448" s="21" t="s">
        <v>1583</v>
      </c>
      <c r="F448" s="58" t="s">
        <v>1584</v>
      </c>
      <c r="G448" s="6"/>
      <c r="H448" s="6"/>
      <c r="I448" s="6"/>
    </row>
    <row r="449" spans="1:9" s="8" customFormat="1" ht="30" customHeight="1" x14ac:dyDescent="0.25">
      <c r="A449" s="60" t="s">
        <v>2267</v>
      </c>
      <c r="B449" s="24" t="s">
        <v>112</v>
      </c>
      <c r="C449" s="59" t="s">
        <v>114</v>
      </c>
      <c r="D449" s="21" t="s">
        <v>113</v>
      </c>
      <c r="E449" s="21" t="s">
        <v>1659</v>
      </c>
      <c r="F449" s="58" t="s">
        <v>1295</v>
      </c>
      <c r="G449" s="6"/>
      <c r="H449" s="6"/>
      <c r="I449" s="6"/>
    </row>
    <row r="450" spans="1:9" s="8" customFormat="1" ht="30" customHeight="1" x14ac:dyDescent="0.25">
      <c r="A450" s="60" t="s">
        <v>2268</v>
      </c>
      <c r="B450" s="24" t="s">
        <v>112</v>
      </c>
      <c r="C450" s="59" t="s">
        <v>114</v>
      </c>
      <c r="D450" s="21" t="s">
        <v>113</v>
      </c>
      <c r="E450" s="21" t="s">
        <v>1660</v>
      </c>
      <c r="F450" s="58" t="s">
        <v>1305</v>
      </c>
      <c r="G450" s="6"/>
      <c r="H450" s="6"/>
      <c r="I450" s="6"/>
    </row>
    <row r="451" spans="1:9" s="8" customFormat="1" ht="30" customHeight="1" x14ac:dyDescent="0.25">
      <c r="A451" s="60" t="s">
        <v>2269</v>
      </c>
      <c r="B451" s="24" t="s">
        <v>112</v>
      </c>
      <c r="C451" s="59" t="s">
        <v>114</v>
      </c>
      <c r="D451" s="21" t="s">
        <v>113</v>
      </c>
      <c r="E451" s="21" t="s">
        <v>1298</v>
      </c>
      <c r="F451" s="58" t="s">
        <v>1299</v>
      </c>
      <c r="G451" s="6"/>
      <c r="H451" s="6"/>
      <c r="I451" s="6"/>
    </row>
    <row r="452" spans="1:9" s="8" customFormat="1" ht="30" customHeight="1" x14ac:dyDescent="0.25">
      <c r="A452" s="60" t="s">
        <v>2270</v>
      </c>
      <c r="B452" s="24" t="s">
        <v>112</v>
      </c>
      <c r="C452" s="59" t="s">
        <v>114</v>
      </c>
      <c r="D452" s="21" t="s">
        <v>113</v>
      </c>
      <c r="E452" s="21" t="s">
        <v>1298</v>
      </c>
      <c r="F452" s="58" t="s">
        <v>1299</v>
      </c>
      <c r="G452" s="6"/>
      <c r="H452" s="6"/>
      <c r="I452" s="6"/>
    </row>
    <row r="453" spans="1:9" s="8" customFormat="1" ht="30" customHeight="1" x14ac:dyDescent="0.25">
      <c r="A453" s="60" t="s">
        <v>2271</v>
      </c>
      <c r="B453" s="24" t="s">
        <v>112</v>
      </c>
      <c r="C453" s="59" t="s">
        <v>114</v>
      </c>
      <c r="D453" s="21" t="s">
        <v>113</v>
      </c>
      <c r="E453" s="21" t="s">
        <v>1583</v>
      </c>
      <c r="F453" s="58" t="s">
        <v>1584</v>
      </c>
      <c r="G453" s="6"/>
      <c r="H453" s="6"/>
      <c r="I453" s="6"/>
    </row>
    <row r="454" spans="1:9" s="8" customFormat="1" ht="30" customHeight="1" x14ac:dyDescent="0.25">
      <c r="A454" s="60" t="s">
        <v>2272</v>
      </c>
      <c r="B454" s="24" t="s">
        <v>112</v>
      </c>
      <c r="C454" s="59" t="s">
        <v>114</v>
      </c>
      <c r="D454" s="21" t="s">
        <v>113</v>
      </c>
      <c r="E454" s="21" t="s">
        <v>1304</v>
      </c>
      <c r="F454" s="58" t="s">
        <v>1305</v>
      </c>
      <c r="G454" s="6"/>
      <c r="H454" s="6"/>
      <c r="I454" s="6"/>
    </row>
    <row r="455" spans="1:9" s="8" customFormat="1" ht="30" customHeight="1" x14ac:dyDescent="0.25">
      <c r="A455" s="60" t="s">
        <v>1395</v>
      </c>
      <c r="B455" s="24" t="s">
        <v>112</v>
      </c>
      <c r="C455" s="59" t="s">
        <v>114</v>
      </c>
      <c r="D455" s="21" t="s">
        <v>113</v>
      </c>
      <c r="E455" s="21" t="s">
        <v>1298</v>
      </c>
      <c r="F455" s="58" t="s">
        <v>1299</v>
      </c>
      <c r="G455" s="6"/>
      <c r="H455" s="6"/>
      <c r="I455" s="6"/>
    </row>
    <row r="456" spans="1:9" s="8" customFormat="1" ht="30" customHeight="1" x14ac:dyDescent="0.25">
      <c r="A456" s="60" t="s">
        <v>1396</v>
      </c>
      <c r="B456" s="24" t="s">
        <v>112</v>
      </c>
      <c r="C456" s="59" t="s">
        <v>114</v>
      </c>
      <c r="D456" s="21" t="s">
        <v>113</v>
      </c>
      <c r="E456" s="21" t="s">
        <v>1304</v>
      </c>
      <c r="F456" s="58" t="s">
        <v>1305</v>
      </c>
      <c r="G456" s="6"/>
      <c r="H456" s="6"/>
      <c r="I456" s="6"/>
    </row>
    <row r="457" spans="1:9" s="8" customFormat="1" ht="30" customHeight="1" x14ac:dyDescent="0.25">
      <c r="A457" s="60" t="s">
        <v>2273</v>
      </c>
      <c r="B457" s="24" t="s">
        <v>112</v>
      </c>
      <c r="C457" s="59" t="s">
        <v>114</v>
      </c>
      <c r="D457" s="21" t="s">
        <v>113</v>
      </c>
      <c r="E457" s="21" t="s">
        <v>1298</v>
      </c>
      <c r="F457" s="58" t="s">
        <v>1299</v>
      </c>
      <c r="G457" s="6"/>
      <c r="H457" s="6"/>
      <c r="I457" s="6"/>
    </row>
    <row r="458" spans="1:9" s="8" customFormat="1" ht="30" customHeight="1" x14ac:dyDescent="0.25">
      <c r="A458" s="60" t="s">
        <v>2274</v>
      </c>
      <c r="B458" s="24" t="s">
        <v>112</v>
      </c>
      <c r="C458" s="59" t="s">
        <v>114</v>
      </c>
      <c r="D458" s="21" t="s">
        <v>113</v>
      </c>
      <c r="E458" s="21" t="s">
        <v>1660</v>
      </c>
      <c r="F458" s="58" t="s">
        <v>1305</v>
      </c>
      <c r="G458" s="6"/>
      <c r="H458" s="6"/>
      <c r="I458" s="6"/>
    </row>
    <row r="459" spans="1:9" s="8" customFormat="1" ht="30" customHeight="1" x14ac:dyDescent="0.25">
      <c r="A459" s="60" t="s">
        <v>2275</v>
      </c>
      <c r="B459" s="24" t="s">
        <v>112</v>
      </c>
      <c r="C459" s="59" t="s">
        <v>114</v>
      </c>
      <c r="D459" s="21" t="s">
        <v>113</v>
      </c>
      <c r="E459" s="21" t="s">
        <v>1661</v>
      </c>
      <c r="F459" s="58" t="s">
        <v>1662</v>
      </c>
      <c r="G459" s="6"/>
      <c r="H459" s="6"/>
      <c r="I459" s="6"/>
    </row>
    <row r="460" spans="1:9" s="8" customFormat="1" ht="30" customHeight="1" x14ac:dyDescent="0.25">
      <c r="A460" s="60" t="s">
        <v>2276</v>
      </c>
      <c r="B460" s="24" t="s">
        <v>112</v>
      </c>
      <c r="C460" s="59" t="s">
        <v>114</v>
      </c>
      <c r="D460" s="21" t="s">
        <v>113</v>
      </c>
      <c r="E460" s="21" t="s">
        <v>1622</v>
      </c>
      <c r="F460" s="58" t="s">
        <v>1340</v>
      </c>
      <c r="G460" s="6"/>
      <c r="H460" s="6"/>
      <c r="I460" s="6"/>
    </row>
    <row r="461" spans="1:9" s="8" customFormat="1" ht="30" customHeight="1" x14ac:dyDescent="0.25">
      <c r="A461" s="60" t="s">
        <v>2277</v>
      </c>
      <c r="B461" s="24" t="s">
        <v>112</v>
      </c>
      <c r="C461" s="59" t="s">
        <v>114</v>
      </c>
      <c r="D461" s="21" t="s">
        <v>113</v>
      </c>
      <c r="E461" s="21" t="s">
        <v>1292</v>
      </c>
      <c r="F461" s="58" t="s">
        <v>1293</v>
      </c>
      <c r="G461" s="6"/>
      <c r="H461" s="6"/>
      <c r="I461" s="6"/>
    </row>
    <row r="462" spans="1:9" s="8" customFormat="1" ht="30" customHeight="1" x14ac:dyDescent="0.25">
      <c r="A462" s="60" t="s">
        <v>2278</v>
      </c>
      <c r="B462" s="24" t="s">
        <v>112</v>
      </c>
      <c r="C462" s="59" t="s">
        <v>114</v>
      </c>
      <c r="D462" s="21" t="s">
        <v>113</v>
      </c>
      <c r="E462" s="21" t="s">
        <v>1298</v>
      </c>
      <c r="F462" s="58" t="s">
        <v>1299</v>
      </c>
      <c r="G462" s="6"/>
      <c r="H462" s="6"/>
      <c r="I462" s="6"/>
    </row>
    <row r="463" spans="1:9" s="8" customFormat="1" ht="30" customHeight="1" x14ac:dyDescent="0.25">
      <c r="A463" s="60" t="s">
        <v>2279</v>
      </c>
      <c r="B463" s="24" t="s">
        <v>112</v>
      </c>
      <c r="C463" s="59" t="s">
        <v>114</v>
      </c>
      <c r="D463" s="21" t="s">
        <v>113</v>
      </c>
      <c r="E463" s="21" t="s">
        <v>1663</v>
      </c>
      <c r="F463" s="58" t="s">
        <v>1664</v>
      </c>
      <c r="G463" s="6"/>
      <c r="H463" s="6"/>
      <c r="I463" s="6"/>
    </row>
    <row r="464" spans="1:9" s="8" customFormat="1" ht="30" customHeight="1" x14ac:dyDescent="0.25">
      <c r="A464" s="60" t="s">
        <v>2280</v>
      </c>
      <c r="B464" s="24" t="s">
        <v>112</v>
      </c>
      <c r="C464" s="59" t="s">
        <v>114</v>
      </c>
      <c r="D464" s="21" t="s">
        <v>113</v>
      </c>
      <c r="E464" s="21" t="s">
        <v>1298</v>
      </c>
      <c r="F464" s="58" t="s">
        <v>1299</v>
      </c>
      <c r="G464" s="6"/>
      <c r="H464" s="6"/>
      <c r="I464" s="6"/>
    </row>
    <row r="465" spans="1:9" s="8" customFormat="1" ht="30" customHeight="1" x14ac:dyDescent="0.25">
      <c r="A465" s="60" t="s">
        <v>2281</v>
      </c>
      <c r="B465" s="24" t="s">
        <v>112</v>
      </c>
      <c r="C465" s="59" t="s">
        <v>114</v>
      </c>
      <c r="D465" s="21" t="s">
        <v>113</v>
      </c>
      <c r="E465" s="21" t="s">
        <v>1660</v>
      </c>
      <c r="F465" s="58" t="s">
        <v>1305</v>
      </c>
      <c r="G465" s="6"/>
      <c r="H465" s="6"/>
      <c r="I465" s="6"/>
    </row>
    <row r="466" spans="1:9" s="8" customFormat="1" ht="30" customHeight="1" x14ac:dyDescent="0.25">
      <c r="A466" s="60" t="s">
        <v>2282</v>
      </c>
      <c r="B466" s="24" t="s">
        <v>112</v>
      </c>
      <c r="C466" s="59" t="s">
        <v>114</v>
      </c>
      <c r="D466" s="21" t="s">
        <v>113</v>
      </c>
      <c r="E466" s="21" t="s">
        <v>1298</v>
      </c>
      <c r="F466" s="58" t="s">
        <v>1299</v>
      </c>
      <c r="G466" s="6"/>
      <c r="H466" s="6"/>
      <c r="I466" s="6"/>
    </row>
    <row r="467" spans="1:9" s="8" customFormat="1" ht="30" customHeight="1" x14ac:dyDescent="0.25">
      <c r="A467" s="60" t="s">
        <v>2283</v>
      </c>
      <c r="B467" s="24" t="s">
        <v>112</v>
      </c>
      <c r="C467" s="59" t="s">
        <v>114</v>
      </c>
      <c r="D467" s="21" t="s">
        <v>113</v>
      </c>
      <c r="E467" s="21" t="s">
        <v>1665</v>
      </c>
      <c r="F467" s="58" t="s">
        <v>1666</v>
      </c>
      <c r="G467" s="6"/>
      <c r="H467" s="6"/>
      <c r="I467" s="6"/>
    </row>
    <row r="468" spans="1:9" s="8" customFormat="1" ht="30" customHeight="1" x14ac:dyDescent="0.25">
      <c r="A468" s="60" t="s">
        <v>2284</v>
      </c>
      <c r="B468" s="24" t="s">
        <v>112</v>
      </c>
      <c r="C468" s="59" t="s">
        <v>114</v>
      </c>
      <c r="D468" s="21" t="s">
        <v>113</v>
      </c>
      <c r="E468" s="21" t="s">
        <v>1667</v>
      </c>
      <c r="F468" s="58" t="s">
        <v>1668</v>
      </c>
      <c r="G468" s="6"/>
      <c r="H468" s="6"/>
      <c r="I468" s="6"/>
    </row>
    <row r="469" spans="1:9" s="8" customFormat="1" ht="30" customHeight="1" x14ac:dyDescent="0.25">
      <c r="A469" s="60" t="s">
        <v>2285</v>
      </c>
      <c r="B469" s="24" t="s">
        <v>112</v>
      </c>
      <c r="C469" s="59" t="s">
        <v>114</v>
      </c>
      <c r="D469" s="21" t="s">
        <v>113</v>
      </c>
      <c r="E469" s="21" t="s">
        <v>1298</v>
      </c>
      <c r="F469" s="58" t="s">
        <v>1299</v>
      </c>
      <c r="G469" s="6"/>
      <c r="H469" s="6"/>
      <c r="I469" s="6"/>
    </row>
    <row r="470" spans="1:9" s="8" customFormat="1" ht="30" customHeight="1" x14ac:dyDescent="0.25">
      <c r="A470" s="60" t="s">
        <v>2286</v>
      </c>
      <c r="B470" s="24" t="s">
        <v>112</v>
      </c>
      <c r="C470" s="59" t="s">
        <v>114</v>
      </c>
      <c r="D470" s="21" t="s">
        <v>113</v>
      </c>
      <c r="E470" s="21" t="s">
        <v>1304</v>
      </c>
      <c r="F470" s="58" t="s">
        <v>1305</v>
      </c>
      <c r="G470" s="6"/>
      <c r="H470" s="6"/>
      <c r="I470" s="6"/>
    </row>
    <row r="471" spans="1:9" s="8" customFormat="1" ht="30" customHeight="1" x14ac:dyDescent="0.25">
      <c r="A471" s="60" t="s">
        <v>2287</v>
      </c>
      <c r="B471" s="24" t="s">
        <v>112</v>
      </c>
      <c r="C471" s="59" t="s">
        <v>114</v>
      </c>
      <c r="D471" s="21" t="s">
        <v>113</v>
      </c>
      <c r="E471" s="21" t="s">
        <v>1304</v>
      </c>
      <c r="F471" s="58" t="s">
        <v>1305</v>
      </c>
      <c r="G471" s="6"/>
      <c r="H471" s="6"/>
      <c r="I471" s="6"/>
    </row>
    <row r="472" spans="1:9" s="8" customFormat="1" ht="30" customHeight="1" x14ac:dyDescent="0.25">
      <c r="A472" s="60" t="s">
        <v>2288</v>
      </c>
      <c r="B472" s="24" t="s">
        <v>112</v>
      </c>
      <c r="C472" s="59" t="s">
        <v>114</v>
      </c>
      <c r="D472" s="21" t="s">
        <v>113</v>
      </c>
      <c r="E472" s="21" t="s">
        <v>1669</v>
      </c>
      <c r="F472" s="58" t="s">
        <v>1670</v>
      </c>
      <c r="G472" s="6"/>
      <c r="H472" s="6"/>
      <c r="I472" s="6"/>
    </row>
    <row r="473" spans="1:9" s="8" customFormat="1" ht="30" customHeight="1" x14ac:dyDescent="0.25">
      <c r="A473" s="60" t="s">
        <v>2289</v>
      </c>
      <c r="B473" s="24" t="s">
        <v>112</v>
      </c>
      <c r="C473" s="59" t="s">
        <v>114</v>
      </c>
      <c r="D473" s="21" t="s">
        <v>113</v>
      </c>
      <c r="E473" s="21" t="s">
        <v>1304</v>
      </c>
      <c r="F473" s="58" t="s">
        <v>1305</v>
      </c>
      <c r="G473" s="6"/>
      <c r="H473" s="6"/>
      <c r="I473" s="6"/>
    </row>
    <row r="474" spans="1:9" s="8" customFormat="1" ht="30" customHeight="1" x14ac:dyDescent="0.25">
      <c r="A474" s="60" t="s">
        <v>2290</v>
      </c>
      <c r="B474" s="24" t="s">
        <v>112</v>
      </c>
      <c r="C474" s="59" t="s">
        <v>114</v>
      </c>
      <c r="D474" s="21" t="s">
        <v>113</v>
      </c>
      <c r="E474" s="21" t="s">
        <v>1671</v>
      </c>
      <c r="F474" s="58" t="s">
        <v>1672</v>
      </c>
      <c r="G474" s="6"/>
      <c r="H474" s="6"/>
      <c r="I474" s="6"/>
    </row>
    <row r="475" spans="1:9" s="8" customFormat="1" ht="30" customHeight="1" x14ac:dyDescent="0.25">
      <c r="A475" s="60" t="s">
        <v>2291</v>
      </c>
      <c r="B475" s="24" t="s">
        <v>112</v>
      </c>
      <c r="C475" s="59" t="s">
        <v>114</v>
      </c>
      <c r="D475" s="21" t="s">
        <v>113</v>
      </c>
      <c r="E475" s="21" t="s">
        <v>1304</v>
      </c>
      <c r="F475" s="58" t="s">
        <v>1305</v>
      </c>
      <c r="G475" s="6"/>
      <c r="H475" s="6"/>
      <c r="I475" s="6"/>
    </row>
    <row r="476" spans="1:9" s="8" customFormat="1" ht="30" customHeight="1" x14ac:dyDescent="0.25">
      <c r="A476" s="60" t="s">
        <v>2292</v>
      </c>
      <c r="B476" s="24" t="s">
        <v>112</v>
      </c>
      <c r="C476" s="59" t="s">
        <v>114</v>
      </c>
      <c r="D476" s="21" t="s">
        <v>113</v>
      </c>
      <c r="E476" s="21" t="s">
        <v>1612</v>
      </c>
      <c r="F476" s="58" t="s">
        <v>1613</v>
      </c>
      <c r="G476" s="6"/>
      <c r="H476" s="6"/>
      <c r="I476" s="6"/>
    </row>
    <row r="477" spans="1:9" s="8" customFormat="1" ht="30" customHeight="1" x14ac:dyDescent="0.25">
      <c r="A477" s="60" t="s">
        <v>2293</v>
      </c>
      <c r="B477" s="24" t="s">
        <v>112</v>
      </c>
      <c r="C477" s="59" t="s">
        <v>114</v>
      </c>
      <c r="D477" s="21" t="s">
        <v>113</v>
      </c>
      <c r="E477" s="21" t="s">
        <v>1656</v>
      </c>
      <c r="F477" s="58" t="s">
        <v>1657</v>
      </c>
      <c r="G477" s="6"/>
      <c r="H477" s="6"/>
      <c r="I477" s="6"/>
    </row>
    <row r="478" spans="1:9" s="8" customFormat="1" ht="30" customHeight="1" x14ac:dyDescent="0.25">
      <c r="A478" s="60" t="s">
        <v>2294</v>
      </c>
      <c r="B478" s="24" t="s">
        <v>112</v>
      </c>
      <c r="C478" s="59" t="s">
        <v>114</v>
      </c>
      <c r="D478" s="21" t="s">
        <v>113</v>
      </c>
      <c r="E478" s="21" t="s">
        <v>1627</v>
      </c>
      <c r="F478" s="58" t="s">
        <v>1628</v>
      </c>
      <c r="G478" s="6"/>
      <c r="H478" s="6"/>
      <c r="I478" s="6"/>
    </row>
    <row r="479" spans="1:9" s="8" customFormat="1" ht="30" customHeight="1" x14ac:dyDescent="0.25">
      <c r="A479" s="60" t="s">
        <v>2295</v>
      </c>
      <c r="B479" s="24" t="s">
        <v>112</v>
      </c>
      <c r="C479" s="59" t="s">
        <v>114</v>
      </c>
      <c r="D479" s="21" t="s">
        <v>113</v>
      </c>
      <c r="E479" s="21" t="s">
        <v>1304</v>
      </c>
      <c r="F479" s="58" t="s">
        <v>1305</v>
      </c>
      <c r="G479" s="6"/>
      <c r="H479" s="6"/>
      <c r="I479" s="6"/>
    </row>
    <row r="480" spans="1:9" s="8" customFormat="1" ht="30" customHeight="1" x14ac:dyDescent="0.25">
      <c r="A480" s="60" t="s">
        <v>2296</v>
      </c>
      <c r="B480" s="24" t="s">
        <v>112</v>
      </c>
      <c r="C480" s="59" t="s">
        <v>114</v>
      </c>
      <c r="D480" s="21" t="s">
        <v>113</v>
      </c>
      <c r="E480" s="21" t="s">
        <v>1304</v>
      </c>
      <c r="F480" s="58" t="s">
        <v>1305</v>
      </c>
      <c r="G480" s="6"/>
      <c r="H480" s="6"/>
      <c r="I480" s="6"/>
    </row>
    <row r="481" spans="1:9" s="8" customFormat="1" ht="30" customHeight="1" x14ac:dyDescent="0.25">
      <c r="A481" s="60" t="s">
        <v>2297</v>
      </c>
      <c r="B481" s="24" t="s">
        <v>112</v>
      </c>
      <c r="C481" s="59" t="s">
        <v>114</v>
      </c>
      <c r="D481" s="21" t="s">
        <v>113</v>
      </c>
      <c r="E481" s="21" t="s">
        <v>1304</v>
      </c>
      <c r="F481" s="58" t="s">
        <v>1305</v>
      </c>
      <c r="G481" s="6"/>
      <c r="H481" s="6"/>
      <c r="I481" s="6"/>
    </row>
    <row r="482" spans="1:9" s="8" customFormat="1" ht="30" customHeight="1" x14ac:dyDescent="0.25">
      <c r="A482" s="60" t="s">
        <v>2298</v>
      </c>
      <c r="B482" s="24" t="s">
        <v>112</v>
      </c>
      <c r="C482" s="59" t="s">
        <v>114</v>
      </c>
      <c r="D482" s="21" t="s">
        <v>113</v>
      </c>
      <c r="E482" s="21" t="s">
        <v>1673</v>
      </c>
      <c r="F482" s="58" t="s">
        <v>1674</v>
      </c>
      <c r="G482" s="6"/>
      <c r="H482" s="6"/>
      <c r="I482" s="6"/>
    </row>
    <row r="483" spans="1:9" s="8" customFormat="1" ht="30" customHeight="1" x14ac:dyDescent="0.25">
      <c r="A483" s="60" t="s">
        <v>2299</v>
      </c>
      <c r="B483" s="24" t="s">
        <v>112</v>
      </c>
      <c r="C483" s="59" t="s">
        <v>114</v>
      </c>
      <c r="D483" s="21" t="s">
        <v>113</v>
      </c>
      <c r="E483" s="21" t="s">
        <v>1675</v>
      </c>
      <c r="F483" s="58" t="s">
        <v>1676</v>
      </c>
      <c r="G483" s="6"/>
      <c r="H483" s="6"/>
      <c r="I483" s="6"/>
    </row>
    <row r="484" spans="1:9" s="8" customFormat="1" ht="30" customHeight="1" x14ac:dyDescent="0.25">
      <c r="A484" s="60" t="s">
        <v>2300</v>
      </c>
      <c r="B484" s="24" t="s">
        <v>112</v>
      </c>
      <c r="C484" s="59" t="s">
        <v>114</v>
      </c>
      <c r="D484" s="21" t="s">
        <v>113</v>
      </c>
      <c r="E484" s="21" t="s">
        <v>1643</v>
      </c>
      <c r="F484" s="58" t="s">
        <v>1586</v>
      </c>
      <c r="G484" s="6"/>
      <c r="H484" s="6"/>
      <c r="I484" s="6"/>
    </row>
    <row r="485" spans="1:9" s="8" customFormat="1" ht="30" customHeight="1" x14ac:dyDescent="0.25">
      <c r="A485" s="60" t="s">
        <v>2301</v>
      </c>
      <c r="B485" s="24" t="s">
        <v>112</v>
      </c>
      <c r="C485" s="59" t="s">
        <v>114</v>
      </c>
      <c r="D485" s="21" t="s">
        <v>113</v>
      </c>
      <c r="E485" s="21" t="s">
        <v>1677</v>
      </c>
      <c r="F485" s="58" t="s">
        <v>1678</v>
      </c>
      <c r="G485" s="6"/>
      <c r="H485" s="6"/>
      <c r="I485" s="6"/>
    </row>
    <row r="486" spans="1:9" s="8" customFormat="1" ht="30" customHeight="1" x14ac:dyDescent="0.25">
      <c r="A486" s="60" t="s">
        <v>2302</v>
      </c>
      <c r="B486" s="24" t="s">
        <v>112</v>
      </c>
      <c r="C486" s="59" t="s">
        <v>114</v>
      </c>
      <c r="D486" s="21" t="s">
        <v>113</v>
      </c>
      <c r="E486" s="21" t="s">
        <v>1292</v>
      </c>
      <c r="F486" s="58" t="s">
        <v>1293</v>
      </c>
      <c r="G486" s="6"/>
      <c r="H486" s="6"/>
      <c r="I486" s="6"/>
    </row>
    <row r="487" spans="1:9" s="8" customFormat="1" ht="30" customHeight="1" x14ac:dyDescent="0.25">
      <c r="A487" s="60" t="s">
        <v>2303</v>
      </c>
      <c r="B487" s="24" t="s">
        <v>112</v>
      </c>
      <c r="C487" s="59" t="s">
        <v>114</v>
      </c>
      <c r="D487" s="21" t="s">
        <v>113</v>
      </c>
      <c r="E487" s="21" t="s">
        <v>1298</v>
      </c>
      <c r="F487" s="58" t="s">
        <v>1299</v>
      </c>
      <c r="G487" s="6"/>
      <c r="H487" s="6"/>
      <c r="I487" s="6"/>
    </row>
    <row r="488" spans="1:9" s="8" customFormat="1" ht="30" customHeight="1" x14ac:dyDescent="0.25">
      <c r="A488" s="60" t="s">
        <v>2304</v>
      </c>
      <c r="B488" s="24" t="s">
        <v>112</v>
      </c>
      <c r="C488" s="59" t="s">
        <v>114</v>
      </c>
      <c r="D488" s="21" t="s">
        <v>113</v>
      </c>
      <c r="E488" s="21" t="s">
        <v>1304</v>
      </c>
      <c r="F488" s="58" t="s">
        <v>1305</v>
      </c>
      <c r="G488" s="6"/>
      <c r="H488" s="6"/>
      <c r="I488" s="6"/>
    </row>
    <row r="489" spans="1:9" s="8" customFormat="1" ht="30" customHeight="1" x14ac:dyDescent="0.25">
      <c r="A489" s="60" t="s">
        <v>2305</v>
      </c>
      <c r="B489" s="24" t="s">
        <v>112</v>
      </c>
      <c r="C489" s="59" t="s">
        <v>114</v>
      </c>
      <c r="D489" s="21" t="s">
        <v>113</v>
      </c>
      <c r="E489" s="21" t="s">
        <v>1640</v>
      </c>
      <c r="F489" s="58" t="s">
        <v>1641</v>
      </c>
      <c r="G489" s="6"/>
      <c r="H489" s="6"/>
      <c r="I489" s="6"/>
    </row>
    <row r="490" spans="1:9" s="8" customFormat="1" ht="30" customHeight="1" x14ac:dyDescent="0.25">
      <c r="A490" s="60" t="s">
        <v>2306</v>
      </c>
      <c r="B490" s="24" t="s">
        <v>112</v>
      </c>
      <c r="C490" s="59" t="s">
        <v>114</v>
      </c>
      <c r="D490" s="21" t="s">
        <v>113</v>
      </c>
      <c r="E490" s="21" t="s">
        <v>1630</v>
      </c>
      <c r="F490" s="58" t="s">
        <v>1631</v>
      </c>
      <c r="G490" s="6"/>
      <c r="H490" s="6"/>
      <c r="I490" s="6"/>
    </row>
    <row r="491" spans="1:9" s="8" customFormat="1" ht="30" customHeight="1" x14ac:dyDescent="0.25">
      <c r="A491" s="60" t="s">
        <v>2307</v>
      </c>
      <c r="B491" s="24" t="s">
        <v>112</v>
      </c>
      <c r="C491" s="59" t="s">
        <v>114</v>
      </c>
      <c r="D491" s="21" t="s">
        <v>113</v>
      </c>
      <c r="E491" s="21" t="s">
        <v>1638</v>
      </c>
      <c r="F491" s="58" t="s">
        <v>1639</v>
      </c>
      <c r="G491" s="6"/>
      <c r="H491" s="6"/>
      <c r="I491" s="6"/>
    </row>
    <row r="492" spans="1:9" s="8" customFormat="1" ht="30" customHeight="1" x14ac:dyDescent="0.25">
      <c r="A492" s="60" t="s">
        <v>2308</v>
      </c>
      <c r="B492" s="24" t="s">
        <v>112</v>
      </c>
      <c r="C492" s="59" t="s">
        <v>114</v>
      </c>
      <c r="D492" s="21" t="s">
        <v>113</v>
      </c>
      <c r="E492" s="21" t="s">
        <v>1304</v>
      </c>
      <c r="F492" s="58" t="s">
        <v>1305</v>
      </c>
      <c r="G492" s="6"/>
      <c r="H492" s="6"/>
      <c r="I492" s="6"/>
    </row>
    <row r="493" spans="1:9" s="8" customFormat="1" ht="30" customHeight="1" x14ac:dyDescent="0.25">
      <c r="A493" s="60" t="s">
        <v>2309</v>
      </c>
      <c r="B493" s="24" t="s">
        <v>112</v>
      </c>
      <c r="C493" s="59" t="s">
        <v>114</v>
      </c>
      <c r="D493" s="21" t="s">
        <v>113</v>
      </c>
      <c r="E493" s="21" t="s">
        <v>1679</v>
      </c>
      <c r="F493" s="58" t="s">
        <v>1680</v>
      </c>
      <c r="G493" s="6"/>
      <c r="H493" s="6"/>
      <c r="I493" s="6"/>
    </row>
    <row r="494" spans="1:9" s="8" customFormat="1" ht="30" customHeight="1" x14ac:dyDescent="0.25">
      <c r="A494" s="60" t="s">
        <v>2310</v>
      </c>
      <c r="B494" s="24" t="s">
        <v>112</v>
      </c>
      <c r="C494" s="59" t="s">
        <v>114</v>
      </c>
      <c r="D494" s="21" t="s">
        <v>113</v>
      </c>
      <c r="E494" s="21" t="s">
        <v>1681</v>
      </c>
      <c r="F494" s="58" t="s">
        <v>1682</v>
      </c>
      <c r="G494" s="6"/>
      <c r="H494" s="6"/>
      <c r="I494" s="6"/>
    </row>
    <row r="495" spans="1:9" s="8" customFormat="1" ht="30" customHeight="1" x14ac:dyDescent="0.25">
      <c r="A495" s="60" t="s">
        <v>2311</v>
      </c>
      <c r="B495" s="24" t="s">
        <v>112</v>
      </c>
      <c r="C495" s="59" t="s">
        <v>114</v>
      </c>
      <c r="D495" s="21" t="s">
        <v>113</v>
      </c>
      <c r="E495" s="21" t="s">
        <v>1298</v>
      </c>
      <c r="F495" s="58" t="s">
        <v>1299</v>
      </c>
      <c r="G495" s="6"/>
      <c r="H495" s="6"/>
      <c r="I495" s="6"/>
    </row>
    <row r="496" spans="1:9" s="8" customFormat="1" ht="30" customHeight="1" x14ac:dyDescent="0.25">
      <c r="A496" s="60" t="s">
        <v>1397</v>
      </c>
      <c r="B496" s="24" t="s">
        <v>112</v>
      </c>
      <c r="C496" s="59" t="s">
        <v>114</v>
      </c>
      <c r="D496" s="21" t="s">
        <v>113</v>
      </c>
      <c r="E496" s="21" t="s">
        <v>1298</v>
      </c>
      <c r="F496" s="58" t="s">
        <v>1299</v>
      </c>
      <c r="G496" s="6"/>
      <c r="H496" s="6"/>
      <c r="I496" s="6"/>
    </row>
    <row r="497" spans="1:9" s="8" customFormat="1" ht="30" customHeight="1" x14ac:dyDescent="0.25">
      <c r="A497" s="60" t="s">
        <v>2312</v>
      </c>
      <c r="B497" s="24" t="s">
        <v>112</v>
      </c>
      <c r="C497" s="59" t="s">
        <v>114</v>
      </c>
      <c r="D497" s="21" t="s">
        <v>113</v>
      </c>
      <c r="E497" s="21" t="s">
        <v>1298</v>
      </c>
      <c r="F497" s="58" t="s">
        <v>1299</v>
      </c>
      <c r="G497" s="6"/>
      <c r="H497" s="6"/>
      <c r="I497" s="6"/>
    </row>
    <row r="498" spans="1:9" s="8" customFormat="1" ht="30" customHeight="1" x14ac:dyDescent="0.25">
      <c r="A498" s="60" t="s">
        <v>2313</v>
      </c>
      <c r="B498" s="24" t="s">
        <v>112</v>
      </c>
      <c r="C498" s="59" t="s">
        <v>114</v>
      </c>
      <c r="D498" s="21" t="s">
        <v>113</v>
      </c>
      <c r="E498" s="21" t="s">
        <v>1683</v>
      </c>
      <c r="F498" s="58" t="s">
        <v>1684</v>
      </c>
      <c r="G498" s="6"/>
      <c r="H498" s="6"/>
      <c r="I498" s="6"/>
    </row>
    <row r="499" spans="1:9" s="8" customFormat="1" ht="30" customHeight="1" x14ac:dyDescent="0.25">
      <c r="A499" s="60" t="s">
        <v>2314</v>
      </c>
      <c r="B499" s="24" t="s">
        <v>112</v>
      </c>
      <c r="C499" s="59" t="s">
        <v>114</v>
      </c>
      <c r="D499" s="21" t="s">
        <v>113</v>
      </c>
      <c r="E499" s="21" t="s">
        <v>1304</v>
      </c>
      <c r="F499" s="58" t="s">
        <v>1305</v>
      </c>
      <c r="G499" s="6"/>
      <c r="H499" s="6"/>
      <c r="I499" s="6"/>
    </row>
    <row r="500" spans="1:9" s="8" customFormat="1" ht="30" customHeight="1" x14ac:dyDescent="0.25">
      <c r="A500" s="60" t="s">
        <v>2315</v>
      </c>
      <c r="B500" s="24" t="s">
        <v>112</v>
      </c>
      <c r="C500" s="59" t="s">
        <v>114</v>
      </c>
      <c r="D500" s="21" t="s">
        <v>113</v>
      </c>
      <c r="E500" s="21" t="s">
        <v>1685</v>
      </c>
      <c r="F500" s="58" t="s">
        <v>1686</v>
      </c>
      <c r="G500" s="6"/>
      <c r="H500" s="6"/>
      <c r="I500" s="6"/>
    </row>
    <row r="501" spans="1:9" s="8" customFormat="1" ht="30" customHeight="1" x14ac:dyDescent="0.25">
      <c r="A501" s="60" t="s">
        <v>2316</v>
      </c>
      <c r="B501" s="24" t="s">
        <v>112</v>
      </c>
      <c r="C501" s="59" t="s">
        <v>114</v>
      </c>
      <c r="D501" s="21" t="s">
        <v>113</v>
      </c>
      <c r="E501" s="21" t="s">
        <v>1304</v>
      </c>
      <c r="F501" s="58" t="s">
        <v>1305</v>
      </c>
      <c r="G501" s="6"/>
      <c r="H501" s="6"/>
      <c r="I501" s="6"/>
    </row>
    <row r="502" spans="1:9" s="8" customFormat="1" ht="30" customHeight="1" x14ac:dyDescent="0.25">
      <c r="A502" s="60" t="s">
        <v>2317</v>
      </c>
      <c r="B502" s="24" t="s">
        <v>112</v>
      </c>
      <c r="C502" s="59" t="s">
        <v>114</v>
      </c>
      <c r="D502" s="21" t="s">
        <v>113</v>
      </c>
      <c r="E502" s="21" t="s">
        <v>1304</v>
      </c>
      <c r="F502" s="58" t="s">
        <v>1305</v>
      </c>
      <c r="G502" s="6"/>
      <c r="H502" s="6"/>
      <c r="I502" s="6"/>
    </row>
    <row r="503" spans="1:9" s="8" customFormat="1" ht="30" customHeight="1" x14ac:dyDescent="0.25">
      <c r="A503" s="60" t="s">
        <v>2318</v>
      </c>
      <c r="B503" s="24" t="s">
        <v>112</v>
      </c>
      <c r="C503" s="59" t="s">
        <v>114</v>
      </c>
      <c r="D503" s="21" t="s">
        <v>113</v>
      </c>
      <c r="E503" s="21" t="s">
        <v>1298</v>
      </c>
      <c r="F503" s="58" t="s">
        <v>1299</v>
      </c>
      <c r="G503" s="6"/>
      <c r="H503" s="6"/>
      <c r="I503" s="6"/>
    </row>
    <row r="504" spans="1:9" s="8" customFormat="1" ht="30" customHeight="1" x14ac:dyDescent="0.25">
      <c r="A504" s="60" t="s">
        <v>2319</v>
      </c>
      <c r="B504" s="24" t="s">
        <v>112</v>
      </c>
      <c r="C504" s="59" t="s">
        <v>114</v>
      </c>
      <c r="D504" s="21" t="s">
        <v>113</v>
      </c>
      <c r="E504" s="21" t="s">
        <v>1687</v>
      </c>
      <c r="F504" s="58" t="s">
        <v>1688</v>
      </c>
      <c r="G504" s="6"/>
      <c r="H504" s="6"/>
      <c r="I504" s="6"/>
    </row>
    <row r="505" spans="1:9" s="8" customFormat="1" ht="30" customHeight="1" x14ac:dyDescent="0.25">
      <c r="A505" s="60" t="s">
        <v>2320</v>
      </c>
      <c r="B505" s="24" t="s">
        <v>112</v>
      </c>
      <c r="C505" s="59" t="s">
        <v>114</v>
      </c>
      <c r="D505" s="21" t="s">
        <v>113</v>
      </c>
      <c r="E505" s="21" t="s">
        <v>1304</v>
      </c>
      <c r="F505" s="58" t="s">
        <v>1305</v>
      </c>
      <c r="G505" s="6"/>
      <c r="H505" s="6"/>
      <c r="I505" s="6"/>
    </row>
    <row r="506" spans="1:9" s="8" customFormat="1" ht="30" customHeight="1" x14ac:dyDescent="0.25">
      <c r="A506" s="60" t="s">
        <v>2321</v>
      </c>
      <c r="B506" s="24" t="s">
        <v>112</v>
      </c>
      <c r="C506" s="59" t="s">
        <v>114</v>
      </c>
      <c r="D506" s="21" t="s">
        <v>113</v>
      </c>
      <c r="E506" s="21" t="s">
        <v>1583</v>
      </c>
      <c r="F506" s="58" t="s">
        <v>1584</v>
      </c>
      <c r="G506" s="6"/>
      <c r="H506" s="6"/>
      <c r="I506" s="6"/>
    </row>
    <row r="507" spans="1:9" s="8" customFormat="1" ht="30" customHeight="1" x14ac:dyDescent="0.25">
      <c r="A507" s="60" t="s">
        <v>2322</v>
      </c>
      <c r="B507" s="24" t="s">
        <v>112</v>
      </c>
      <c r="C507" s="59" t="s">
        <v>114</v>
      </c>
      <c r="D507" s="21" t="s">
        <v>113</v>
      </c>
      <c r="E507" s="21" t="s">
        <v>1298</v>
      </c>
      <c r="F507" s="58" t="s">
        <v>1299</v>
      </c>
      <c r="G507" s="6"/>
      <c r="H507" s="6"/>
      <c r="I507" s="6"/>
    </row>
    <row r="508" spans="1:9" s="8" customFormat="1" ht="30" customHeight="1" x14ac:dyDescent="0.25">
      <c r="A508" s="60" t="s">
        <v>2323</v>
      </c>
      <c r="B508" s="24" t="s">
        <v>112</v>
      </c>
      <c r="C508" s="59" t="s">
        <v>114</v>
      </c>
      <c r="D508" s="21" t="s">
        <v>113</v>
      </c>
      <c r="E508" s="21" t="s">
        <v>1687</v>
      </c>
      <c r="F508" s="58" t="s">
        <v>1688</v>
      </c>
      <c r="G508" s="6"/>
      <c r="H508" s="6"/>
      <c r="I508" s="6"/>
    </row>
    <row r="509" spans="1:9" s="8" customFormat="1" ht="30" customHeight="1" x14ac:dyDescent="0.25">
      <c r="A509" s="60" t="s">
        <v>2324</v>
      </c>
      <c r="B509" s="24" t="s">
        <v>112</v>
      </c>
      <c r="C509" s="59" t="s">
        <v>114</v>
      </c>
      <c r="D509" s="21" t="s">
        <v>113</v>
      </c>
      <c r="E509" s="21" t="s">
        <v>1304</v>
      </c>
      <c r="F509" s="58" t="s">
        <v>1305</v>
      </c>
      <c r="G509" s="6"/>
      <c r="H509" s="6"/>
      <c r="I509" s="6"/>
    </row>
    <row r="510" spans="1:9" s="8" customFormat="1" ht="30" customHeight="1" x14ac:dyDescent="0.25">
      <c r="A510" s="60" t="s">
        <v>2325</v>
      </c>
      <c r="B510" s="24" t="s">
        <v>112</v>
      </c>
      <c r="C510" s="59" t="s">
        <v>114</v>
      </c>
      <c r="D510" s="21" t="s">
        <v>113</v>
      </c>
      <c r="E510" s="21" t="s">
        <v>1298</v>
      </c>
      <c r="F510" s="58" t="s">
        <v>1299</v>
      </c>
      <c r="G510" s="6"/>
      <c r="H510" s="6"/>
      <c r="I510" s="6"/>
    </row>
    <row r="511" spans="1:9" s="8" customFormat="1" ht="30" customHeight="1" x14ac:dyDescent="0.25">
      <c r="A511" s="60" t="s">
        <v>2326</v>
      </c>
      <c r="B511" s="24" t="s">
        <v>112</v>
      </c>
      <c r="C511" s="59" t="s">
        <v>114</v>
      </c>
      <c r="D511" s="21" t="s">
        <v>113</v>
      </c>
      <c r="E511" s="21" t="s">
        <v>1685</v>
      </c>
      <c r="F511" s="58" t="s">
        <v>1686</v>
      </c>
      <c r="G511" s="6"/>
      <c r="H511" s="6"/>
      <c r="I511" s="6"/>
    </row>
    <row r="512" spans="1:9" s="8" customFormat="1" ht="30" customHeight="1" x14ac:dyDescent="0.25">
      <c r="A512" s="60" t="s">
        <v>2327</v>
      </c>
      <c r="B512" s="24" t="s">
        <v>112</v>
      </c>
      <c r="C512" s="59" t="s">
        <v>114</v>
      </c>
      <c r="D512" s="21" t="s">
        <v>113</v>
      </c>
      <c r="E512" s="21" t="s">
        <v>1304</v>
      </c>
      <c r="F512" s="58" t="s">
        <v>1305</v>
      </c>
      <c r="G512" s="6"/>
      <c r="H512" s="6"/>
      <c r="I512" s="6"/>
    </row>
    <row r="513" spans="1:9" s="8" customFormat="1" ht="30" customHeight="1" x14ac:dyDescent="0.25">
      <c r="A513" s="60" t="s">
        <v>2328</v>
      </c>
      <c r="B513" s="24" t="s">
        <v>112</v>
      </c>
      <c r="C513" s="59" t="s">
        <v>114</v>
      </c>
      <c r="D513" s="21" t="s">
        <v>113</v>
      </c>
      <c r="E513" s="21" t="s">
        <v>1689</v>
      </c>
      <c r="F513" s="58" t="s">
        <v>1690</v>
      </c>
      <c r="G513" s="6"/>
      <c r="H513" s="6"/>
      <c r="I513" s="6"/>
    </row>
    <row r="514" spans="1:9" s="8" customFormat="1" ht="30" customHeight="1" x14ac:dyDescent="0.25">
      <c r="A514" s="60" t="s">
        <v>2329</v>
      </c>
      <c r="B514" s="24" t="s">
        <v>112</v>
      </c>
      <c r="C514" s="59" t="s">
        <v>114</v>
      </c>
      <c r="D514" s="21" t="s">
        <v>113</v>
      </c>
      <c r="E514" s="21" t="s">
        <v>1691</v>
      </c>
      <c r="F514" s="58" t="s">
        <v>1295</v>
      </c>
      <c r="G514" s="6"/>
      <c r="H514" s="6"/>
      <c r="I514" s="6"/>
    </row>
    <row r="515" spans="1:9" s="8" customFormat="1" ht="30" customHeight="1" x14ac:dyDescent="0.25">
      <c r="A515" s="60" t="s">
        <v>2330</v>
      </c>
      <c r="B515" s="24" t="s">
        <v>112</v>
      </c>
      <c r="C515" s="59" t="s">
        <v>114</v>
      </c>
      <c r="D515" s="21" t="s">
        <v>113</v>
      </c>
      <c r="E515" s="21" t="s">
        <v>1298</v>
      </c>
      <c r="F515" s="58" t="s">
        <v>1299</v>
      </c>
      <c r="G515" s="6"/>
      <c r="H515" s="6"/>
      <c r="I515" s="6"/>
    </row>
    <row r="516" spans="1:9" s="8" customFormat="1" ht="30" customHeight="1" x14ac:dyDescent="0.25">
      <c r="A516" s="60" t="s">
        <v>2331</v>
      </c>
      <c r="B516" s="24" t="s">
        <v>112</v>
      </c>
      <c r="C516" s="59" t="s">
        <v>114</v>
      </c>
      <c r="D516" s="21" t="s">
        <v>113</v>
      </c>
      <c r="E516" s="21" t="s">
        <v>1692</v>
      </c>
      <c r="F516" s="58" t="s">
        <v>1693</v>
      </c>
      <c r="G516" s="6"/>
      <c r="H516" s="6"/>
      <c r="I516" s="6"/>
    </row>
    <row r="517" spans="1:9" s="8" customFormat="1" ht="30" customHeight="1" x14ac:dyDescent="0.25">
      <c r="A517" s="60" t="s">
        <v>2332</v>
      </c>
      <c r="B517" s="24" t="s">
        <v>112</v>
      </c>
      <c r="C517" s="59" t="s">
        <v>114</v>
      </c>
      <c r="D517" s="21" t="s">
        <v>113</v>
      </c>
      <c r="E517" s="21" t="s">
        <v>1591</v>
      </c>
      <c r="F517" s="58" t="s">
        <v>1311</v>
      </c>
      <c r="G517" s="6"/>
      <c r="H517" s="6"/>
      <c r="I517" s="6"/>
    </row>
    <row r="518" spans="1:9" s="8" customFormat="1" ht="30" customHeight="1" x14ac:dyDescent="0.25">
      <c r="A518" s="60" t="s">
        <v>2333</v>
      </c>
      <c r="B518" s="24" t="s">
        <v>112</v>
      </c>
      <c r="C518" s="59" t="s">
        <v>114</v>
      </c>
      <c r="D518" s="21" t="s">
        <v>113</v>
      </c>
      <c r="E518" s="21" t="s">
        <v>1650</v>
      </c>
      <c r="F518" s="58" t="s">
        <v>1329</v>
      </c>
      <c r="G518" s="6"/>
      <c r="H518" s="6"/>
      <c r="I518" s="6"/>
    </row>
    <row r="519" spans="1:9" s="8" customFormat="1" ht="30" customHeight="1" x14ac:dyDescent="0.25">
      <c r="A519" s="60" t="s">
        <v>2334</v>
      </c>
      <c r="B519" s="24" t="s">
        <v>112</v>
      </c>
      <c r="C519" s="59" t="s">
        <v>114</v>
      </c>
      <c r="D519" s="21" t="s">
        <v>113</v>
      </c>
      <c r="E519" s="21" t="s">
        <v>1620</v>
      </c>
      <c r="F519" s="58" t="s">
        <v>1621</v>
      </c>
      <c r="G519" s="6"/>
      <c r="H519" s="6"/>
      <c r="I519" s="6"/>
    </row>
    <row r="520" spans="1:9" s="8" customFormat="1" ht="30" customHeight="1" x14ac:dyDescent="0.25">
      <c r="A520" s="60" t="s">
        <v>2335</v>
      </c>
      <c r="B520" s="24" t="s">
        <v>112</v>
      </c>
      <c r="C520" s="59" t="s">
        <v>114</v>
      </c>
      <c r="D520" s="21" t="s">
        <v>113</v>
      </c>
      <c r="E520" s="21" t="s">
        <v>1298</v>
      </c>
      <c r="F520" s="58" t="s">
        <v>1299</v>
      </c>
      <c r="G520" s="6"/>
      <c r="H520" s="6"/>
      <c r="I520" s="6"/>
    </row>
    <row r="521" spans="1:9" s="8" customFormat="1" ht="30" customHeight="1" x14ac:dyDescent="0.25">
      <c r="A521" s="60" t="s">
        <v>2336</v>
      </c>
      <c r="B521" s="24" t="s">
        <v>112</v>
      </c>
      <c r="C521" s="59" t="s">
        <v>114</v>
      </c>
      <c r="D521" s="21" t="s">
        <v>113</v>
      </c>
      <c r="E521" s="21" t="s">
        <v>1298</v>
      </c>
      <c r="F521" s="58" t="s">
        <v>1299</v>
      </c>
      <c r="G521" s="6"/>
      <c r="H521" s="6"/>
      <c r="I521" s="6"/>
    </row>
    <row r="522" spans="1:9" s="8" customFormat="1" ht="30" customHeight="1" x14ac:dyDescent="0.25">
      <c r="A522" s="60" t="s">
        <v>2337</v>
      </c>
      <c r="B522" s="24" t="s">
        <v>112</v>
      </c>
      <c r="C522" s="59" t="s">
        <v>114</v>
      </c>
      <c r="D522" s="21" t="s">
        <v>113</v>
      </c>
      <c r="E522" s="21" t="s">
        <v>1304</v>
      </c>
      <c r="F522" s="58" t="s">
        <v>1305</v>
      </c>
      <c r="G522" s="6"/>
      <c r="H522" s="6"/>
      <c r="I522" s="6"/>
    </row>
    <row r="523" spans="1:9" s="8" customFormat="1" ht="30" customHeight="1" x14ac:dyDescent="0.25">
      <c r="A523" s="60" t="s">
        <v>2338</v>
      </c>
      <c r="B523" s="24" t="s">
        <v>112</v>
      </c>
      <c r="C523" s="59" t="s">
        <v>114</v>
      </c>
      <c r="D523" s="21" t="s">
        <v>113</v>
      </c>
      <c r="E523" s="21" t="s">
        <v>1612</v>
      </c>
      <c r="F523" s="58" t="s">
        <v>1613</v>
      </c>
      <c r="G523" s="6"/>
      <c r="H523" s="6"/>
      <c r="I523" s="6"/>
    </row>
    <row r="524" spans="1:9" s="8" customFormat="1" ht="30" customHeight="1" x14ac:dyDescent="0.25">
      <c r="A524" s="60" t="s">
        <v>2339</v>
      </c>
      <c r="B524" s="24" t="s">
        <v>112</v>
      </c>
      <c r="C524" s="59" t="s">
        <v>114</v>
      </c>
      <c r="D524" s="21" t="s">
        <v>113</v>
      </c>
      <c r="E524" s="21" t="s">
        <v>1694</v>
      </c>
      <c r="F524" s="58" t="s">
        <v>1695</v>
      </c>
      <c r="G524" s="6"/>
      <c r="H524" s="6"/>
      <c r="I524" s="6"/>
    </row>
    <row r="525" spans="1:9" s="8" customFormat="1" ht="30" customHeight="1" x14ac:dyDescent="0.25">
      <c r="A525" s="60" t="s">
        <v>2340</v>
      </c>
      <c r="B525" s="24" t="s">
        <v>112</v>
      </c>
      <c r="C525" s="59" t="s">
        <v>114</v>
      </c>
      <c r="D525" s="21" t="s">
        <v>113</v>
      </c>
      <c r="E525" s="21" t="s">
        <v>1612</v>
      </c>
      <c r="F525" s="58" t="s">
        <v>1613</v>
      </c>
      <c r="G525" s="6"/>
      <c r="H525" s="6"/>
      <c r="I525" s="6"/>
    </row>
    <row r="526" spans="1:9" s="8" customFormat="1" ht="30" customHeight="1" x14ac:dyDescent="0.25">
      <c r="A526" s="60" t="s">
        <v>2341</v>
      </c>
      <c r="B526" s="24" t="s">
        <v>112</v>
      </c>
      <c r="C526" s="59" t="s">
        <v>114</v>
      </c>
      <c r="D526" s="21" t="s">
        <v>113</v>
      </c>
      <c r="E526" s="21" t="s">
        <v>1298</v>
      </c>
      <c r="F526" s="58" t="s">
        <v>1299</v>
      </c>
      <c r="G526" s="6"/>
      <c r="H526" s="6"/>
      <c r="I526" s="6"/>
    </row>
    <row r="527" spans="1:9" s="8" customFormat="1" ht="30" customHeight="1" x14ac:dyDescent="0.25">
      <c r="A527" s="60" t="s">
        <v>2342</v>
      </c>
      <c r="B527" s="24" t="s">
        <v>112</v>
      </c>
      <c r="C527" s="59" t="s">
        <v>114</v>
      </c>
      <c r="D527" s="21" t="s">
        <v>113</v>
      </c>
      <c r="E527" s="21" t="s">
        <v>1300</v>
      </c>
      <c r="F527" s="58" t="s">
        <v>1301</v>
      </c>
      <c r="G527" s="6"/>
      <c r="H527" s="6"/>
      <c r="I527" s="6"/>
    </row>
    <row r="528" spans="1:9" s="8" customFormat="1" ht="30" customHeight="1" x14ac:dyDescent="0.25">
      <c r="A528" s="60" t="s">
        <v>2343</v>
      </c>
      <c r="B528" s="24" t="s">
        <v>112</v>
      </c>
      <c r="C528" s="59" t="s">
        <v>114</v>
      </c>
      <c r="D528" s="21" t="s">
        <v>113</v>
      </c>
      <c r="E528" s="21" t="s">
        <v>1583</v>
      </c>
      <c r="F528" s="58" t="s">
        <v>1584</v>
      </c>
      <c r="G528" s="6"/>
      <c r="H528" s="6"/>
      <c r="I528" s="6"/>
    </row>
    <row r="529" spans="1:9" s="8" customFormat="1" ht="30" customHeight="1" x14ac:dyDescent="0.25">
      <c r="A529" s="60" t="s">
        <v>2344</v>
      </c>
      <c r="B529" s="24" t="s">
        <v>112</v>
      </c>
      <c r="C529" s="59" t="s">
        <v>114</v>
      </c>
      <c r="D529" s="21" t="s">
        <v>113</v>
      </c>
      <c r="E529" s="21" t="s">
        <v>1696</v>
      </c>
      <c r="F529" s="58" t="s">
        <v>1697</v>
      </c>
      <c r="G529" s="6"/>
      <c r="H529" s="6"/>
      <c r="I529" s="6"/>
    </row>
    <row r="530" spans="1:9" s="8" customFormat="1" ht="30" customHeight="1" x14ac:dyDescent="0.25">
      <c r="A530" s="60" t="s">
        <v>2345</v>
      </c>
      <c r="B530" s="24" t="s">
        <v>112</v>
      </c>
      <c r="C530" s="59" t="s">
        <v>114</v>
      </c>
      <c r="D530" s="21" t="s">
        <v>113</v>
      </c>
      <c r="E530" s="21" t="s">
        <v>1650</v>
      </c>
      <c r="F530" s="58" t="s">
        <v>1329</v>
      </c>
      <c r="G530" s="6"/>
      <c r="H530" s="6"/>
      <c r="I530" s="6"/>
    </row>
    <row r="531" spans="1:9" s="8" customFormat="1" ht="30" customHeight="1" x14ac:dyDescent="0.25">
      <c r="A531" s="60" t="s">
        <v>2346</v>
      </c>
      <c r="B531" s="24" t="s">
        <v>112</v>
      </c>
      <c r="C531" s="59" t="s">
        <v>114</v>
      </c>
      <c r="D531" s="21" t="s">
        <v>113</v>
      </c>
      <c r="E531" s="21" t="s">
        <v>1298</v>
      </c>
      <c r="F531" s="58" t="s">
        <v>1299</v>
      </c>
      <c r="G531" s="6"/>
      <c r="H531" s="6"/>
      <c r="I531" s="6"/>
    </row>
    <row r="532" spans="1:9" s="8" customFormat="1" ht="30" customHeight="1" x14ac:dyDescent="0.25">
      <c r="A532" s="60" t="s">
        <v>2347</v>
      </c>
      <c r="B532" s="24" t="s">
        <v>112</v>
      </c>
      <c r="C532" s="59" t="s">
        <v>114</v>
      </c>
      <c r="D532" s="21" t="s">
        <v>113</v>
      </c>
      <c r="E532" s="21" t="s">
        <v>1698</v>
      </c>
      <c r="F532" s="58" t="s">
        <v>1699</v>
      </c>
      <c r="G532" s="6"/>
      <c r="H532" s="6"/>
      <c r="I532" s="6"/>
    </row>
    <row r="533" spans="1:9" s="8" customFormat="1" ht="30" customHeight="1" x14ac:dyDescent="0.25">
      <c r="A533" s="60" t="s">
        <v>2348</v>
      </c>
      <c r="B533" s="24" t="s">
        <v>112</v>
      </c>
      <c r="C533" s="59" t="s">
        <v>114</v>
      </c>
      <c r="D533" s="21" t="s">
        <v>113</v>
      </c>
      <c r="E533" s="21" t="s">
        <v>1304</v>
      </c>
      <c r="F533" s="58" t="s">
        <v>1305</v>
      </c>
      <c r="G533" s="6"/>
      <c r="H533" s="6"/>
      <c r="I533" s="6"/>
    </row>
    <row r="534" spans="1:9" s="8" customFormat="1" ht="30" customHeight="1" x14ac:dyDescent="0.25">
      <c r="A534" s="60" t="s">
        <v>2349</v>
      </c>
      <c r="B534" s="24" t="s">
        <v>112</v>
      </c>
      <c r="C534" s="59" t="s">
        <v>114</v>
      </c>
      <c r="D534" s="21" t="s">
        <v>113</v>
      </c>
      <c r="E534" s="21" t="s">
        <v>1700</v>
      </c>
      <c r="F534" s="58" t="s">
        <v>1686</v>
      </c>
      <c r="G534" s="6"/>
      <c r="H534" s="6"/>
      <c r="I534" s="6"/>
    </row>
    <row r="535" spans="1:9" s="8" customFormat="1" ht="30" customHeight="1" x14ac:dyDescent="0.25">
      <c r="A535" s="60" t="s">
        <v>2350</v>
      </c>
      <c r="B535" s="24" t="s">
        <v>112</v>
      </c>
      <c r="C535" s="59" t="s">
        <v>114</v>
      </c>
      <c r="D535" s="21" t="s">
        <v>113</v>
      </c>
      <c r="E535" s="21" t="s">
        <v>1701</v>
      </c>
      <c r="F535" s="58" t="s">
        <v>1702</v>
      </c>
      <c r="G535" s="6"/>
      <c r="H535" s="6"/>
      <c r="I535" s="6"/>
    </row>
    <row r="536" spans="1:9" s="8" customFormat="1" ht="30" customHeight="1" x14ac:dyDescent="0.25">
      <c r="A536" s="60" t="s">
        <v>2351</v>
      </c>
      <c r="B536" s="24" t="s">
        <v>112</v>
      </c>
      <c r="C536" s="59" t="s">
        <v>114</v>
      </c>
      <c r="D536" s="21" t="s">
        <v>113</v>
      </c>
      <c r="E536" s="21" t="s">
        <v>1656</v>
      </c>
      <c r="F536" s="58" t="s">
        <v>1657</v>
      </c>
      <c r="G536" s="6"/>
      <c r="H536" s="6"/>
      <c r="I536" s="6"/>
    </row>
    <row r="537" spans="1:9" s="8" customFormat="1" ht="30" customHeight="1" x14ac:dyDescent="0.25">
      <c r="A537" s="60" t="s">
        <v>2352</v>
      </c>
      <c r="B537" s="24" t="s">
        <v>112</v>
      </c>
      <c r="C537" s="59" t="s">
        <v>114</v>
      </c>
      <c r="D537" s="21" t="s">
        <v>113</v>
      </c>
      <c r="E537" s="21" t="s">
        <v>1703</v>
      </c>
      <c r="F537" s="58" t="s">
        <v>1704</v>
      </c>
      <c r="G537" s="6"/>
      <c r="H537" s="6"/>
      <c r="I537" s="6"/>
    </row>
    <row r="538" spans="1:9" s="8" customFormat="1" ht="30" customHeight="1" x14ac:dyDescent="0.25">
      <c r="A538" s="60" t="s">
        <v>2353</v>
      </c>
      <c r="B538" s="24" t="s">
        <v>112</v>
      </c>
      <c r="C538" s="59" t="s">
        <v>114</v>
      </c>
      <c r="D538" s="21" t="s">
        <v>113</v>
      </c>
      <c r="E538" s="21" t="s">
        <v>1298</v>
      </c>
      <c r="F538" s="58" t="s">
        <v>1299</v>
      </c>
      <c r="G538" s="6"/>
      <c r="H538" s="6"/>
      <c r="I538" s="6"/>
    </row>
    <row r="539" spans="1:9" s="8" customFormat="1" ht="30" customHeight="1" x14ac:dyDescent="0.25">
      <c r="A539" s="60" t="s">
        <v>2354</v>
      </c>
      <c r="B539" s="24" t="s">
        <v>112</v>
      </c>
      <c r="C539" s="59" t="s">
        <v>114</v>
      </c>
      <c r="D539" s="21" t="s">
        <v>113</v>
      </c>
      <c r="E539" s="21" t="s">
        <v>1298</v>
      </c>
      <c r="F539" s="58" t="s">
        <v>1299</v>
      </c>
      <c r="G539" s="6"/>
      <c r="H539" s="6"/>
      <c r="I539" s="6"/>
    </row>
    <row r="540" spans="1:9" s="8" customFormat="1" ht="30" customHeight="1" x14ac:dyDescent="0.25">
      <c r="A540" s="60" t="s">
        <v>2355</v>
      </c>
      <c r="B540" s="24" t="s">
        <v>112</v>
      </c>
      <c r="C540" s="59" t="s">
        <v>114</v>
      </c>
      <c r="D540" s="21" t="s">
        <v>113</v>
      </c>
      <c r="E540" s="21" t="s">
        <v>1705</v>
      </c>
      <c r="F540" s="58" t="s">
        <v>1706</v>
      </c>
      <c r="G540" s="6"/>
      <c r="H540" s="6"/>
      <c r="I540" s="6"/>
    </row>
    <row r="541" spans="1:9" s="8" customFormat="1" ht="30" customHeight="1" x14ac:dyDescent="0.25">
      <c r="A541" s="60" t="s">
        <v>2356</v>
      </c>
      <c r="B541" s="24" t="s">
        <v>112</v>
      </c>
      <c r="C541" s="59" t="s">
        <v>114</v>
      </c>
      <c r="D541" s="21" t="s">
        <v>113</v>
      </c>
      <c r="E541" s="21" t="s">
        <v>1650</v>
      </c>
      <c r="F541" s="58" t="s">
        <v>1329</v>
      </c>
      <c r="G541" s="6"/>
      <c r="H541" s="6"/>
      <c r="I541" s="6"/>
    </row>
    <row r="542" spans="1:9" s="8" customFormat="1" ht="30" customHeight="1" x14ac:dyDescent="0.25">
      <c r="A542" s="60" t="s">
        <v>2357</v>
      </c>
      <c r="B542" s="24" t="s">
        <v>112</v>
      </c>
      <c r="C542" s="59" t="s">
        <v>114</v>
      </c>
      <c r="D542" s="21" t="s">
        <v>113</v>
      </c>
      <c r="E542" s="21" t="s">
        <v>1298</v>
      </c>
      <c r="F542" s="58" t="s">
        <v>1299</v>
      </c>
      <c r="G542" s="6"/>
      <c r="H542" s="6"/>
      <c r="I542" s="6"/>
    </row>
    <row r="543" spans="1:9" s="8" customFormat="1" ht="30" customHeight="1" x14ac:dyDescent="0.25">
      <c r="A543" s="60" t="s">
        <v>2358</v>
      </c>
      <c r="B543" s="24" t="s">
        <v>112</v>
      </c>
      <c r="C543" s="59" t="s">
        <v>114</v>
      </c>
      <c r="D543" s="21" t="s">
        <v>113</v>
      </c>
      <c r="E543" s="21" t="s">
        <v>1298</v>
      </c>
      <c r="F543" s="58" t="s">
        <v>1299</v>
      </c>
      <c r="G543" s="6"/>
      <c r="H543" s="6"/>
      <c r="I543" s="6"/>
    </row>
    <row r="544" spans="1:9" s="8" customFormat="1" ht="30" customHeight="1" x14ac:dyDescent="0.25">
      <c r="A544" s="60" t="s">
        <v>2359</v>
      </c>
      <c r="B544" s="24" t="s">
        <v>112</v>
      </c>
      <c r="C544" s="59" t="s">
        <v>114</v>
      </c>
      <c r="D544" s="21" t="s">
        <v>113</v>
      </c>
      <c r="E544" s="21" t="s">
        <v>1298</v>
      </c>
      <c r="F544" s="58" t="s">
        <v>1299</v>
      </c>
      <c r="G544" s="6"/>
      <c r="H544" s="6"/>
      <c r="I544" s="6"/>
    </row>
    <row r="545" spans="1:9" s="8" customFormat="1" ht="30" customHeight="1" x14ac:dyDescent="0.25">
      <c r="A545" s="60" t="s">
        <v>2360</v>
      </c>
      <c r="B545" s="24" t="s">
        <v>112</v>
      </c>
      <c r="C545" s="59" t="s">
        <v>114</v>
      </c>
      <c r="D545" s="21" t="s">
        <v>113</v>
      </c>
      <c r="E545" s="21" t="s">
        <v>1298</v>
      </c>
      <c r="F545" s="58" t="s">
        <v>1299</v>
      </c>
      <c r="G545" s="6"/>
      <c r="H545" s="6"/>
      <c r="I545" s="6"/>
    </row>
    <row r="546" spans="1:9" s="8" customFormat="1" ht="30" customHeight="1" x14ac:dyDescent="0.25">
      <c r="A546" s="60" t="s">
        <v>2361</v>
      </c>
      <c r="B546" s="24" t="s">
        <v>112</v>
      </c>
      <c r="C546" s="59" t="s">
        <v>114</v>
      </c>
      <c r="D546" s="21" t="s">
        <v>113</v>
      </c>
      <c r="E546" s="21" t="s">
        <v>1298</v>
      </c>
      <c r="F546" s="58" t="s">
        <v>1299</v>
      </c>
      <c r="G546" s="6"/>
      <c r="H546" s="6"/>
      <c r="I546" s="6"/>
    </row>
    <row r="547" spans="1:9" s="8" customFormat="1" ht="30" customHeight="1" x14ac:dyDescent="0.25">
      <c r="A547" s="60" t="s">
        <v>2362</v>
      </c>
      <c r="B547" s="24" t="s">
        <v>112</v>
      </c>
      <c r="C547" s="59" t="s">
        <v>114</v>
      </c>
      <c r="D547" s="21" t="s">
        <v>113</v>
      </c>
      <c r="E547" s="21" t="s">
        <v>1598</v>
      </c>
      <c r="F547" s="58" t="s">
        <v>1599</v>
      </c>
      <c r="G547" s="6"/>
      <c r="H547" s="6"/>
      <c r="I547" s="6"/>
    </row>
    <row r="548" spans="1:9" s="8" customFormat="1" ht="30" customHeight="1" x14ac:dyDescent="0.25">
      <c r="A548" s="60" t="s">
        <v>2363</v>
      </c>
      <c r="B548" s="24" t="s">
        <v>112</v>
      </c>
      <c r="C548" s="59" t="s">
        <v>114</v>
      </c>
      <c r="D548" s="21" t="s">
        <v>113</v>
      </c>
      <c r="E548" s="21" t="s">
        <v>1304</v>
      </c>
      <c r="F548" s="58" t="s">
        <v>1305</v>
      </c>
      <c r="G548" s="6"/>
      <c r="H548" s="6"/>
      <c r="I548" s="6"/>
    </row>
    <row r="549" spans="1:9" s="8" customFormat="1" ht="30" customHeight="1" x14ac:dyDescent="0.25">
      <c r="A549" s="60" t="s">
        <v>2364</v>
      </c>
      <c r="B549" s="24" t="s">
        <v>112</v>
      </c>
      <c r="C549" s="59" t="s">
        <v>114</v>
      </c>
      <c r="D549" s="21" t="s">
        <v>113</v>
      </c>
      <c r="E549" s="21" t="s">
        <v>1707</v>
      </c>
      <c r="F549" s="58" t="s">
        <v>1708</v>
      </c>
      <c r="G549" s="6"/>
      <c r="H549" s="6"/>
      <c r="I549" s="6"/>
    </row>
    <row r="550" spans="1:9" s="8" customFormat="1" ht="30" customHeight="1" x14ac:dyDescent="0.25">
      <c r="A550" s="60" t="s">
        <v>2365</v>
      </c>
      <c r="B550" s="24" t="s">
        <v>112</v>
      </c>
      <c r="C550" s="59" t="s">
        <v>114</v>
      </c>
      <c r="D550" s="21" t="s">
        <v>113</v>
      </c>
      <c r="E550" s="21" t="s">
        <v>1620</v>
      </c>
      <c r="F550" s="58" t="s">
        <v>1621</v>
      </c>
      <c r="G550" s="6"/>
      <c r="H550" s="6"/>
      <c r="I550" s="6"/>
    </row>
    <row r="551" spans="1:9" s="8" customFormat="1" ht="30" customHeight="1" x14ac:dyDescent="0.25">
      <c r="A551" s="60" t="s">
        <v>2366</v>
      </c>
      <c r="B551" s="24" t="s">
        <v>112</v>
      </c>
      <c r="C551" s="59" t="s">
        <v>114</v>
      </c>
      <c r="D551" s="21" t="s">
        <v>113</v>
      </c>
      <c r="E551" s="21" t="s">
        <v>1583</v>
      </c>
      <c r="F551" s="58" t="s">
        <v>1584</v>
      </c>
      <c r="G551" s="6"/>
      <c r="H551" s="6"/>
      <c r="I551" s="6"/>
    </row>
    <row r="552" spans="1:9" s="8" customFormat="1" ht="30" customHeight="1" x14ac:dyDescent="0.25">
      <c r="A552" s="60" t="s">
        <v>2367</v>
      </c>
      <c r="B552" s="24" t="s">
        <v>112</v>
      </c>
      <c r="C552" s="59" t="s">
        <v>114</v>
      </c>
      <c r="D552" s="21" t="s">
        <v>113</v>
      </c>
      <c r="E552" s="21" t="s">
        <v>1630</v>
      </c>
      <c r="F552" s="58" t="s">
        <v>1631</v>
      </c>
      <c r="G552" s="6"/>
      <c r="H552" s="6"/>
      <c r="I552" s="6"/>
    </row>
    <row r="553" spans="1:9" s="8" customFormat="1" ht="30" customHeight="1" x14ac:dyDescent="0.25">
      <c r="A553" s="60" t="s">
        <v>2368</v>
      </c>
      <c r="B553" s="24" t="s">
        <v>112</v>
      </c>
      <c r="C553" s="59" t="s">
        <v>114</v>
      </c>
      <c r="D553" s="21" t="s">
        <v>113</v>
      </c>
      <c r="E553" s="21" t="s">
        <v>1612</v>
      </c>
      <c r="F553" s="58" t="s">
        <v>1613</v>
      </c>
      <c r="G553" s="6"/>
      <c r="H553" s="6"/>
      <c r="I553" s="6"/>
    </row>
    <row r="554" spans="1:9" s="8" customFormat="1" ht="30" customHeight="1" x14ac:dyDescent="0.25">
      <c r="A554" s="60" t="s">
        <v>1399</v>
      </c>
      <c r="B554" s="24" t="s">
        <v>112</v>
      </c>
      <c r="C554" s="59" t="s">
        <v>114</v>
      </c>
      <c r="D554" s="21" t="s">
        <v>113</v>
      </c>
      <c r="E554" s="21" t="s">
        <v>1298</v>
      </c>
      <c r="F554" s="58" t="s">
        <v>1299</v>
      </c>
      <c r="G554" s="6"/>
      <c r="H554" s="6"/>
      <c r="I554" s="6"/>
    </row>
    <row r="555" spans="1:9" s="8" customFormat="1" ht="30" customHeight="1" x14ac:dyDescent="0.25">
      <c r="A555" s="60" t="s">
        <v>2369</v>
      </c>
      <c r="B555" s="24" t="s">
        <v>112</v>
      </c>
      <c r="C555" s="59" t="s">
        <v>114</v>
      </c>
      <c r="D555" s="21" t="s">
        <v>113</v>
      </c>
      <c r="E555" s="21" t="s">
        <v>1318</v>
      </c>
      <c r="F555" s="58" t="s">
        <v>1319</v>
      </c>
      <c r="G555" s="6"/>
      <c r="H555" s="6"/>
      <c r="I555" s="6"/>
    </row>
    <row r="556" spans="1:9" s="8" customFormat="1" ht="30" customHeight="1" x14ac:dyDescent="0.25">
      <c r="A556" s="60" t="s">
        <v>2370</v>
      </c>
      <c r="B556" s="24" t="s">
        <v>112</v>
      </c>
      <c r="C556" s="59" t="s">
        <v>114</v>
      </c>
      <c r="D556" s="21" t="s">
        <v>113</v>
      </c>
      <c r="E556" s="21" t="s">
        <v>1709</v>
      </c>
      <c r="F556" s="58" t="s">
        <v>1695</v>
      </c>
      <c r="G556" s="6"/>
      <c r="H556" s="6"/>
      <c r="I556" s="6"/>
    </row>
    <row r="557" spans="1:9" s="8" customFormat="1" ht="30" customHeight="1" x14ac:dyDescent="0.25">
      <c r="A557" s="60" t="s">
        <v>2371</v>
      </c>
      <c r="B557" s="24" t="s">
        <v>112</v>
      </c>
      <c r="C557" s="59" t="s">
        <v>114</v>
      </c>
      <c r="D557" s="21" t="s">
        <v>113</v>
      </c>
      <c r="E557" s="21" t="s">
        <v>1304</v>
      </c>
      <c r="F557" s="58" t="s">
        <v>1305</v>
      </c>
      <c r="G557" s="6"/>
      <c r="H557" s="6"/>
      <c r="I557" s="6"/>
    </row>
    <row r="558" spans="1:9" s="8" customFormat="1" ht="30" customHeight="1" x14ac:dyDescent="0.25">
      <c r="A558" s="60" t="s">
        <v>2372</v>
      </c>
      <c r="B558" s="24" t="s">
        <v>112</v>
      </c>
      <c r="C558" s="59" t="s">
        <v>114</v>
      </c>
      <c r="D558" s="21" t="s">
        <v>113</v>
      </c>
      <c r="E558" s="21" t="s">
        <v>1656</v>
      </c>
      <c r="F558" s="58" t="s">
        <v>1657</v>
      </c>
      <c r="G558" s="6"/>
      <c r="H558" s="6"/>
      <c r="I558" s="6"/>
    </row>
    <row r="559" spans="1:9" s="8" customFormat="1" ht="30" customHeight="1" x14ac:dyDescent="0.25">
      <c r="A559" s="60" t="s">
        <v>2373</v>
      </c>
      <c r="B559" s="24" t="s">
        <v>112</v>
      </c>
      <c r="C559" s="59" t="s">
        <v>114</v>
      </c>
      <c r="D559" s="21" t="s">
        <v>113</v>
      </c>
      <c r="E559" s="21" t="s">
        <v>1304</v>
      </c>
      <c r="F559" s="58" t="s">
        <v>1305</v>
      </c>
      <c r="G559" s="6"/>
      <c r="H559" s="6"/>
      <c r="I559" s="6"/>
    </row>
    <row r="560" spans="1:9" s="8" customFormat="1" ht="30" customHeight="1" x14ac:dyDescent="0.25">
      <c r="A560" s="60" t="s">
        <v>2374</v>
      </c>
      <c r="B560" s="24" t="s">
        <v>112</v>
      </c>
      <c r="C560" s="59" t="s">
        <v>114</v>
      </c>
      <c r="D560" s="21" t="s">
        <v>113</v>
      </c>
      <c r="E560" s="21" t="s">
        <v>1304</v>
      </c>
      <c r="F560" s="58" t="s">
        <v>1305</v>
      </c>
      <c r="G560" s="6"/>
      <c r="H560" s="6"/>
      <c r="I560" s="6"/>
    </row>
    <row r="561" spans="1:9" s="8" customFormat="1" ht="30" customHeight="1" x14ac:dyDescent="0.25">
      <c r="A561" s="60" t="s">
        <v>2375</v>
      </c>
      <c r="B561" s="24" t="s">
        <v>112</v>
      </c>
      <c r="C561" s="59" t="s">
        <v>114</v>
      </c>
      <c r="D561" s="21" t="s">
        <v>113</v>
      </c>
      <c r="E561" s="21" t="s">
        <v>1710</v>
      </c>
      <c r="F561" s="58" t="s">
        <v>1711</v>
      </c>
      <c r="G561" s="6"/>
      <c r="H561" s="6"/>
      <c r="I561" s="6"/>
    </row>
    <row r="562" spans="1:9" s="8" customFormat="1" ht="30" customHeight="1" x14ac:dyDescent="0.25">
      <c r="A562" s="60" t="s">
        <v>1400</v>
      </c>
      <c r="B562" s="24" t="s">
        <v>112</v>
      </c>
      <c r="C562" s="59" t="s">
        <v>114</v>
      </c>
      <c r="D562" s="21" t="s">
        <v>113</v>
      </c>
      <c r="E562" s="21" t="s">
        <v>1304</v>
      </c>
      <c r="F562" s="58" t="s">
        <v>1305</v>
      </c>
      <c r="G562" s="6"/>
      <c r="H562" s="6"/>
      <c r="I562" s="6"/>
    </row>
    <row r="563" spans="1:9" s="8" customFormat="1" ht="30" customHeight="1" x14ac:dyDescent="0.25">
      <c r="A563" s="60" t="s">
        <v>2376</v>
      </c>
      <c r="B563" s="24" t="s">
        <v>112</v>
      </c>
      <c r="C563" s="59" t="s">
        <v>114</v>
      </c>
      <c r="D563" s="21" t="s">
        <v>113</v>
      </c>
      <c r="E563" s="21" t="s">
        <v>1304</v>
      </c>
      <c r="F563" s="58" t="s">
        <v>1305</v>
      </c>
      <c r="G563" s="6"/>
      <c r="H563" s="6"/>
      <c r="I563" s="6"/>
    </row>
    <row r="564" spans="1:9" s="8" customFormat="1" ht="30" customHeight="1" x14ac:dyDescent="0.25">
      <c r="A564" s="60" t="s">
        <v>1379</v>
      </c>
      <c r="B564" s="24" t="s">
        <v>112</v>
      </c>
      <c r="C564" s="59" t="s">
        <v>114</v>
      </c>
      <c r="D564" s="21" t="s">
        <v>113</v>
      </c>
      <c r="E564" s="21" t="s">
        <v>1292</v>
      </c>
      <c r="F564" s="58" t="s">
        <v>1293</v>
      </c>
      <c r="G564" s="6"/>
      <c r="H564" s="6"/>
      <c r="I564" s="6"/>
    </row>
    <row r="565" spans="1:9" s="8" customFormat="1" ht="30" customHeight="1" x14ac:dyDescent="0.25">
      <c r="A565" s="60" t="s">
        <v>2377</v>
      </c>
      <c r="B565" s="24" t="s">
        <v>112</v>
      </c>
      <c r="C565" s="59" t="s">
        <v>114</v>
      </c>
      <c r="D565" s="21" t="s">
        <v>113</v>
      </c>
      <c r="E565" s="21" t="s">
        <v>1712</v>
      </c>
      <c r="F565" s="58" t="s">
        <v>1713</v>
      </c>
      <c r="G565" s="6"/>
      <c r="H565" s="6"/>
      <c r="I565" s="6"/>
    </row>
    <row r="566" spans="1:9" s="8" customFormat="1" ht="30" customHeight="1" x14ac:dyDescent="0.25">
      <c r="A566" s="60" t="s">
        <v>2378</v>
      </c>
      <c r="B566" s="24" t="s">
        <v>112</v>
      </c>
      <c r="C566" s="59" t="s">
        <v>114</v>
      </c>
      <c r="D566" s="21" t="s">
        <v>113</v>
      </c>
      <c r="E566" s="21" t="s">
        <v>1298</v>
      </c>
      <c r="F566" s="58" t="s">
        <v>1299</v>
      </c>
      <c r="G566" s="6"/>
      <c r="H566" s="6"/>
      <c r="I566" s="6"/>
    </row>
    <row r="567" spans="1:9" s="8" customFormat="1" ht="30" customHeight="1" x14ac:dyDescent="0.25">
      <c r="A567" s="60" t="s">
        <v>2379</v>
      </c>
      <c r="B567" s="24" t="s">
        <v>112</v>
      </c>
      <c r="C567" s="59" t="s">
        <v>114</v>
      </c>
      <c r="D567" s="21" t="s">
        <v>113</v>
      </c>
      <c r="E567" s="21" t="s">
        <v>1298</v>
      </c>
      <c r="F567" s="58" t="s">
        <v>1299</v>
      </c>
      <c r="G567" s="6"/>
      <c r="H567" s="6"/>
      <c r="I567" s="6"/>
    </row>
    <row r="568" spans="1:9" s="8" customFormat="1" ht="30" customHeight="1" x14ac:dyDescent="0.25">
      <c r="A568" s="60" t="s">
        <v>2380</v>
      </c>
      <c r="B568" s="24" t="s">
        <v>112</v>
      </c>
      <c r="C568" s="59" t="s">
        <v>114</v>
      </c>
      <c r="D568" s="21" t="s">
        <v>113</v>
      </c>
      <c r="E568" s="21" t="s">
        <v>1304</v>
      </c>
      <c r="F568" s="58" t="s">
        <v>1305</v>
      </c>
      <c r="G568" s="6"/>
      <c r="H568" s="6"/>
      <c r="I568" s="6"/>
    </row>
    <row r="569" spans="1:9" s="8" customFormat="1" ht="30" customHeight="1" x14ac:dyDescent="0.25">
      <c r="A569" s="60" t="s">
        <v>2381</v>
      </c>
      <c r="B569" s="24" t="s">
        <v>112</v>
      </c>
      <c r="C569" s="59" t="s">
        <v>114</v>
      </c>
      <c r="D569" s="21" t="s">
        <v>113</v>
      </c>
      <c r="E569" s="21" t="s">
        <v>1298</v>
      </c>
      <c r="F569" s="58" t="s">
        <v>1299</v>
      </c>
      <c r="G569" s="6"/>
      <c r="H569" s="6"/>
      <c r="I569" s="6"/>
    </row>
    <row r="570" spans="1:9" s="8" customFormat="1" ht="30" customHeight="1" x14ac:dyDescent="0.25">
      <c r="A570" s="60" t="s">
        <v>2382</v>
      </c>
      <c r="B570" s="24" t="s">
        <v>112</v>
      </c>
      <c r="C570" s="59" t="s">
        <v>114</v>
      </c>
      <c r="D570" s="21" t="s">
        <v>113</v>
      </c>
      <c r="E570" s="21" t="s">
        <v>1583</v>
      </c>
      <c r="F570" s="58" t="s">
        <v>1584</v>
      </c>
      <c r="G570" s="6"/>
      <c r="H570" s="6"/>
      <c r="I570" s="6"/>
    </row>
    <row r="571" spans="1:9" s="8" customFormat="1" ht="30" customHeight="1" x14ac:dyDescent="0.25">
      <c r="A571" s="60" t="s">
        <v>2383</v>
      </c>
      <c r="B571" s="24" t="s">
        <v>112</v>
      </c>
      <c r="C571" s="59" t="s">
        <v>114</v>
      </c>
      <c r="D571" s="21" t="s">
        <v>113</v>
      </c>
      <c r="E571" s="21" t="s">
        <v>1304</v>
      </c>
      <c r="F571" s="58" t="s">
        <v>1305</v>
      </c>
      <c r="G571" s="6"/>
      <c r="H571" s="6"/>
      <c r="I571" s="6"/>
    </row>
    <row r="572" spans="1:9" s="8" customFormat="1" ht="30" customHeight="1" x14ac:dyDescent="0.25">
      <c r="A572" s="60" t="s">
        <v>1401</v>
      </c>
      <c r="B572" s="24" t="s">
        <v>112</v>
      </c>
      <c r="C572" s="59" t="s">
        <v>114</v>
      </c>
      <c r="D572" s="21" t="s">
        <v>113</v>
      </c>
      <c r="E572" s="21" t="s">
        <v>1298</v>
      </c>
      <c r="F572" s="58" t="s">
        <v>1299</v>
      </c>
      <c r="G572" s="6"/>
      <c r="H572" s="6"/>
      <c r="I572" s="6"/>
    </row>
    <row r="573" spans="1:9" s="8" customFormat="1" ht="30" customHeight="1" x14ac:dyDescent="0.25">
      <c r="A573" s="60" t="s">
        <v>2384</v>
      </c>
      <c r="B573" s="24" t="s">
        <v>112</v>
      </c>
      <c r="C573" s="59" t="s">
        <v>114</v>
      </c>
      <c r="D573" s="21" t="s">
        <v>113</v>
      </c>
      <c r="E573" s="21" t="s">
        <v>1304</v>
      </c>
      <c r="F573" s="58" t="s">
        <v>1305</v>
      </c>
      <c r="G573" s="6"/>
      <c r="H573" s="6"/>
      <c r="I573" s="6"/>
    </row>
    <row r="574" spans="1:9" s="8" customFormat="1" ht="30" customHeight="1" x14ac:dyDescent="0.25">
      <c r="A574" s="60" t="s">
        <v>2385</v>
      </c>
      <c r="B574" s="24" t="s">
        <v>112</v>
      </c>
      <c r="C574" s="59" t="s">
        <v>114</v>
      </c>
      <c r="D574" s="21" t="s">
        <v>113</v>
      </c>
      <c r="E574" s="21" t="s">
        <v>1694</v>
      </c>
      <c r="F574" s="58" t="s">
        <v>1695</v>
      </c>
      <c r="G574" s="6"/>
      <c r="H574" s="6"/>
      <c r="I574" s="6"/>
    </row>
    <row r="575" spans="1:9" s="8" customFormat="1" ht="30" customHeight="1" x14ac:dyDescent="0.25">
      <c r="A575" s="60" t="s">
        <v>2386</v>
      </c>
      <c r="B575" s="24" t="s">
        <v>112</v>
      </c>
      <c r="C575" s="59" t="s">
        <v>114</v>
      </c>
      <c r="D575" s="21" t="s">
        <v>113</v>
      </c>
      <c r="E575" s="21" t="s">
        <v>1714</v>
      </c>
      <c r="F575" s="58" t="s">
        <v>1715</v>
      </c>
      <c r="G575" s="6"/>
      <c r="H575" s="6"/>
      <c r="I575" s="6"/>
    </row>
    <row r="576" spans="1:9" s="8" customFormat="1" ht="30" customHeight="1" x14ac:dyDescent="0.25">
      <c r="A576" s="60" t="s">
        <v>2387</v>
      </c>
      <c r="B576" s="24" t="s">
        <v>112</v>
      </c>
      <c r="C576" s="59" t="s">
        <v>114</v>
      </c>
      <c r="D576" s="21" t="s">
        <v>113</v>
      </c>
      <c r="E576" s="21" t="s">
        <v>1304</v>
      </c>
      <c r="F576" s="58" t="s">
        <v>1305</v>
      </c>
      <c r="G576" s="6"/>
      <c r="H576" s="6"/>
      <c r="I576" s="6"/>
    </row>
    <row r="577" spans="1:9" s="8" customFormat="1" ht="30" customHeight="1" x14ac:dyDescent="0.25">
      <c r="A577" s="60" t="s">
        <v>2388</v>
      </c>
      <c r="B577" s="24" t="s">
        <v>112</v>
      </c>
      <c r="C577" s="59" t="s">
        <v>114</v>
      </c>
      <c r="D577" s="21" t="s">
        <v>113</v>
      </c>
      <c r="E577" s="21" t="s">
        <v>1298</v>
      </c>
      <c r="F577" s="58" t="s">
        <v>1299</v>
      </c>
      <c r="G577" s="6"/>
      <c r="H577" s="6"/>
      <c r="I577" s="6"/>
    </row>
    <row r="578" spans="1:9" s="8" customFormat="1" ht="30" customHeight="1" x14ac:dyDescent="0.25">
      <c r="A578" s="60" t="s">
        <v>2389</v>
      </c>
      <c r="B578" s="24" t="s">
        <v>112</v>
      </c>
      <c r="C578" s="59" t="s">
        <v>114</v>
      </c>
      <c r="D578" s="21" t="s">
        <v>113</v>
      </c>
      <c r="E578" s="21" t="s">
        <v>1703</v>
      </c>
      <c r="F578" s="58" t="s">
        <v>1704</v>
      </c>
      <c r="G578" s="6"/>
      <c r="H578" s="6"/>
      <c r="I578" s="6"/>
    </row>
    <row r="579" spans="1:9" s="8" customFormat="1" ht="30" customHeight="1" x14ac:dyDescent="0.25">
      <c r="A579" s="60" t="s">
        <v>2390</v>
      </c>
      <c r="B579" s="24" t="s">
        <v>112</v>
      </c>
      <c r="C579" s="59" t="s">
        <v>114</v>
      </c>
      <c r="D579" s="21" t="s">
        <v>113</v>
      </c>
      <c r="E579" s="21" t="s">
        <v>1304</v>
      </c>
      <c r="F579" s="58" t="s">
        <v>1305</v>
      </c>
      <c r="G579" s="6"/>
      <c r="H579" s="6"/>
      <c r="I579" s="6"/>
    </row>
    <row r="580" spans="1:9" s="8" customFormat="1" ht="30" customHeight="1" x14ac:dyDescent="0.25">
      <c r="A580" s="60" t="s">
        <v>2391</v>
      </c>
      <c r="B580" s="24" t="s">
        <v>112</v>
      </c>
      <c r="C580" s="59" t="s">
        <v>114</v>
      </c>
      <c r="D580" s="21" t="s">
        <v>113</v>
      </c>
      <c r="E580" s="21" t="s">
        <v>1610</v>
      </c>
      <c r="F580" s="58" t="s">
        <v>1611</v>
      </c>
      <c r="G580" s="6"/>
      <c r="H580" s="6"/>
      <c r="I580" s="6"/>
    </row>
    <row r="581" spans="1:9" s="8" customFormat="1" ht="30" customHeight="1" x14ac:dyDescent="0.25">
      <c r="A581" s="60" t="s">
        <v>2392</v>
      </c>
      <c r="B581" s="24" t="s">
        <v>112</v>
      </c>
      <c r="C581" s="59" t="s">
        <v>114</v>
      </c>
      <c r="D581" s="21" t="s">
        <v>113</v>
      </c>
      <c r="E581" s="21" t="s">
        <v>1716</v>
      </c>
      <c r="F581" s="58" t="s">
        <v>1717</v>
      </c>
      <c r="G581" s="6"/>
      <c r="H581" s="6"/>
      <c r="I581" s="6"/>
    </row>
    <row r="582" spans="1:9" s="8" customFormat="1" ht="30" customHeight="1" x14ac:dyDescent="0.25">
      <c r="A582" s="60" t="s">
        <v>2393</v>
      </c>
      <c r="B582" s="24" t="s">
        <v>112</v>
      </c>
      <c r="C582" s="59" t="s">
        <v>114</v>
      </c>
      <c r="D582" s="21" t="s">
        <v>113</v>
      </c>
      <c r="E582" s="21" t="s">
        <v>1687</v>
      </c>
      <c r="F582" s="58" t="s">
        <v>1688</v>
      </c>
      <c r="G582" s="6"/>
      <c r="H582" s="6"/>
      <c r="I582" s="6"/>
    </row>
    <row r="583" spans="1:9" s="8" customFormat="1" ht="30" customHeight="1" x14ac:dyDescent="0.25">
      <c r="A583" s="60" t="s">
        <v>2394</v>
      </c>
      <c r="B583" s="24" t="s">
        <v>112</v>
      </c>
      <c r="C583" s="59" t="s">
        <v>114</v>
      </c>
      <c r="D583" s="21" t="s">
        <v>113</v>
      </c>
      <c r="E583" s="21" t="s">
        <v>1718</v>
      </c>
      <c r="F583" s="58" t="s">
        <v>1719</v>
      </c>
      <c r="G583" s="6"/>
      <c r="H583" s="6"/>
      <c r="I583" s="6"/>
    </row>
    <row r="584" spans="1:9" s="8" customFormat="1" ht="30" customHeight="1" x14ac:dyDescent="0.25">
      <c r="A584" s="60" t="s">
        <v>2395</v>
      </c>
      <c r="B584" s="24" t="s">
        <v>112</v>
      </c>
      <c r="C584" s="59" t="s">
        <v>114</v>
      </c>
      <c r="D584" s="21" t="s">
        <v>113</v>
      </c>
      <c r="E584" s="21" t="s">
        <v>1651</v>
      </c>
      <c r="F584" s="58" t="s">
        <v>1305</v>
      </c>
      <c r="G584" s="6"/>
      <c r="H584" s="6"/>
      <c r="I584" s="6"/>
    </row>
    <row r="585" spans="1:9" s="8" customFormat="1" ht="30" customHeight="1" x14ac:dyDescent="0.25">
      <c r="A585" s="60" t="s">
        <v>2396</v>
      </c>
      <c r="B585" s="24" t="s">
        <v>112</v>
      </c>
      <c r="C585" s="59" t="s">
        <v>114</v>
      </c>
      <c r="D585" s="21" t="s">
        <v>113</v>
      </c>
      <c r="E585" s="21" t="s">
        <v>1298</v>
      </c>
      <c r="F585" s="58" t="s">
        <v>1299</v>
      </c>
      <c r="G585" s="6"/>
      <c r="H585" s="6"/>
      <c r="I585" s="6"/>
    </row>
    <row r="586" spans="1:9" s="8" customFormat="1" ht="30" customHeight="1" x14ac:dyDescent="0.25">
      <c r="A586" s="60" t="s">
        <v>1402</v>
      </c>
      <c r="B586" s="24" t="s">
        <v>112</v>
      </c>
      <c r="C586" s="59" t="s">
        <v>114</v>
      </c>
      <c r="D586" s="21" t="s">
        <v>113</v>
      </c>
      <c r="E586" s="21" t="s">
        <v>1304</v>
      </c>
      <c r="F586" s="58" t="s">
        <v>1305</v>
      </c>
      <c r="G586" s="6"/>
      <c r="H586" s="6"/>
      <c r="I586" s="6"/>
    </row>
    <row r="587" spans="1:9" s="8" customFormat="1" ht="30" customHeight="1" x14ac:dyDescent="0.25">
      <c r="A587" s="60" t="s">
        <v>2397</v>
      </c>
      <c r="B587" s="24" t="s">
        <v>112</v>
      </c>
      <c r="C587" s="59" t="s">
        <v>114</v>
      </c>
      <c r="D587" s="21" t="s">
        <v>113</v>
      </c>
      <c r="E587" s="21" t="s">
        <v>1638</v>
      </c>
      <c r="F587" s="58" t="s">
        <v>1639</v>
      </c>
      <c r="G587" s="6"/>
      <c r="H587" s="6"/>
      <c r="I587" s="6"/>
    </row>
    <row r="588" spans="1:9" s="8" customFormat="1" ht="30" customHeight="1" x14ac:dyDescent="0.25">
      <c r="A588" s="60" t="s">
        <v>2398</v>
      </c>
      <c r="B588" s="24" t="s">
        <v>112</v>
      </c>
      <c r="C588" s="59" t="s">
        <v>114</v>
      </c>
      <c r="D588" s="21" t="s">
        <v>113</v>
      </c>
      <c r="E588" s="21" t="s">
        <v>1304</v>
      </c>
      <c r="F588" s="58" t="s">
        <v>1305</v>
      </c>
      <c r="G588" s="6"/>
      <c r="H588" s="6"/>
      <c r="I588" s="6"/>
    </row>
    <row r="589" spans="1:9" s="8" customFormat="1" ht="30" customHeight="1" x14ac:dyDescent="0.25">
      <c r="A589" s="60" t="s">
        <v>2399</v>
      </c>
      <c r="B589" s="24" t="s">
        <v>112</v>
      </c>
      <c r="C589" s="59" t="s">
        <v>114</v>
      </c>
      <c r="D589" s="21" t="s">
        <v>113</v>
      </c>
      <c r="E589" s="21" t="s">
        <v>1300</v>
      </c>
      <c r="F589" s="58" t="s">
        <v>1301</v>
      </c>
      <c r="G589" s="6"/>
      <c r="H589" s="6"/>
      <c r="I589" s="6"/>
    </row>
    <row r="590" spans="1:9" s="8" customFormat="1" ht="30" customHeight="1" x14ac:dyDescent="0.25">
      <c r="A590" s="60" t="s">
        <v>2400</v>
      </c>
      <c r="B590" s="24" t="s">
        <v>112</v>
      </c>
      <c r="C590" s="59" t="s">
        <v>114</v>
      </c>
      <c r="D590" s="21" t="s">
        <v>113</v>
      </c>
      <c r="E590" s="21" t="s">
        <v>1296</v>
      </c>
      <c r="F590" s="58" t="s">
        <v>1297</v>
      </c>
      <c r="G590" s="6"/>
      <c r="H590" s="6"/>
      <c r="I590" s="6"/>
    </row>
    <row r="591" spans="1:9" s="8" customFormat="1" ht="30" customHeight="1" x14ac:dyDescent="0.25">
      <c r="A591" s="60" t="s">
        <v>2401</v>
      </c>
      <c r="B591" s="24" t="s">
        <v>112</v>
      </c>
      <c r="C591" s="59" t="s">
        <v>114</v>
      </c>
      <c r="D591" s="21" t="s">
        <v>113</v>
      </c>
      <c r="E591" s="21" t="s">
        <v>1298</v>
      </c>
      <c r="F591" s="58" t="s">
        <v>1299</v>
      </c>
      <c r="G591" s="6"/>
      <c r="H591" s="6"/>
      <c r="I591" s="6"/>
    </row>
    <row r="592" spans="1:9" s="8" customFormat="1" ht="30" customHeight="1" x14ac:dyDescent="0.25">
      <c r="A592" s="60" t="s">
        <v>2402</v>
      </c>
      <c r="B592" s="24" t="s">
        <v>112</v>
      </c>
      <c r="C592" s="59" t="s">
        <v>114</v>
      </c>
      <c r="D592" s="21" t="s">
        <v>113</v>
      </c>
      <c r="E592" s="21" t="s">
        <v>1720</v>
      </c>
      <c r="F592" s="58" t="s">
        <v>1721</v>
      </c>
      <c r="G592" s="6"/>
      <c r="H592" s="6"/>
      <c r="I592" s="6"/>
    </row>
    <row r="593" spans="1:9" s="8" customFormat="1" ht="30" customHeight="1" x14ac:dyDescent="0.25">
      <c r="A593" s="60" t="s">
        <v>2403</v>
      </c>
      <c r="B593" s="24" t="s">
        <v>112</v>
      </c>
      <c r="C593" s="59" t="s">
        <v>114</v>
      </c>
      <c r="D593" s="21" t="s">
        <v>113</v>
      </c>
      <c r="E593" s="21" t="s">
        <v>1298</v>
      </c>
      <c r="F593" s="58" t="s">
        <v>1299</v>
      </c>
      <c r="G593" s="6"/>
      <c r="H593" s="6"/>
      <c r="I593" s="6"/>
    </row>
    <row r="594" spans="1:9" s="8" customFormat="1" ht="30" customHeight="1" x14ac:dyDescent="0.25">
      <c r="A594" s="60" t="s">
        <v>2404</v>
      </c>
      <c r="B594" s="24" t="s">
        <v>112</v>
      </c>
      <c r="C594" s="59" t="s">
        <v>114</v>
      </c>
      <c r="D594" s="21" t="s">
        <v>113</v>
      </c>
      <c r="E594" s="21" t="s">
        <v>1298</v>
      </c>
      <c r="F594" s="58" t="s">
        <v>1299</v>
      </c>
      <c r="G594" s="6"/>
      <c r="H594" s="6"/>
      <c r="I594" s="6"/>
    </row>
    <row r="595" spans="1:9" s="8" customFormat="1" ht="30" customHeight="1" x14ac:dyDescent="0.25">
      <c r="A595" s="60" t="s">
        <v>2405</v>
      </c>
      <c r="B595" s="24" t="s">
        <v>112</v>
      </c>
      <c r="C595" s="59" t="s">
        <v>114</v>
      </c>
      <c r="D595" s="21" t="s">
        <v>113</v>
      </c>
      <c r="E595" s="21" t="s">
        <v>1298</v>
      </c>
      <c r="F595" s="58" t="s">
        <v>1299</v>
      </c>
      <c r="G595" s="6"/>
      <c r="H595" s="6"/>
      <c r="I595" s="6"/>
    </row>
    <row r="596" spans="1:9" s="8" customFormat="1" ht="30" customHeight="1" x14ac:dyDescent="0.25">
      <c r="A596" s="60" t="s">
        <v>2406</v>
      </c>
      <c r="B596" s="24" t="s">
        <v>112</v>
      </c>
      <c r="C596" s="59" t="s">
        <v>114</v>
      </c>
      <c r="D596" s="21" t="s">
        <v>113</v>
      </c>
      <c r="E596" s="21" t="s">
        <v>1304</v>
      </c>
      <c r="F596" s="58" t="s">
        <v>1305</v>
      </c>
      <c r="G596" s="6"/>
      <c r="H596" s="6"/>
      <c r="I596" s="6"/>
    </row>
    <row r="597" spans="1:9" s="8" customFormat="1" ht="30" customHeight="1" x14ac:dyDescent="0.25">
      <c r="A597" s="60" t="s">
        <v>2407</v>
      </c>
      <c r="B597" s="24" t="s">
        <v>112</v>
      </c>
      <c r="C597" s="59" t="s">
        <v>114</v>
      </c>
      <c r="D597" s="21" t="s">
        <v>113</v>
      </c>
      <c r="E597" s="21" t="s">
        <v>1304</v>
      </c>
      <c r="F597" s="58" t="s">
        <v>1305</v>
      </c>
      <c r="G597" s="6"/>
      <c r="H597" s="6"/>
      <c r="I597" s="6"/>
    </row>
    <row r="598" spans="1:9" s="8" customFormat="1" ht="30" customHeight="1" x14ac:dyDescent="0.25">
      <c r="A598" s="60" t="s">
        <v>2408</v>
      </c>
      <c r="B598" s="24" t="s">
        <v>112</v>
      </c>
      <c r="C598" s="59" t="s">
        <v>114</v>
      </c>
      <c r="D598" s="21" t="s">
        <v>113</v>
      </c>
      <c r="E598" s="21" t="s">
        <v>1667</v>
      </c>
      <c r="F598" s="58" t="s">
        <v>1668</v>
      </c>
      <c r="G598" s="6"/>
      <c r="H598" s="6"/>
      <c r="I598" s="6"/>
    </row>
    <row r="599" spans="1:9" s="8" customFormat="1" ht="30" customHeight="1" x14ac:dyDescent="0.25">
      <c r="A599" s="60" t="s">
        <v>2409</v>
      </c>
      <c r="B599" s="24" t="s">
        <v>112</v>
      </c>
      <c r="C599" s="59" t="s">
        <v>114</v>
      </c>
      <c r="D599" s="21" t="s">
        <v>113</v>
      </c>
      <c r="E599" s="21" t="s">
        <v>1298</v>
      </c>
      <c r="F599" s="58" t="s">
        <v>1299</v>
      </c>
      <c r="G599" s="6"/>
      <c r="H599" s="6"/>
      <c r="I599" s="6"/>
    </row>
    <row r="600" spans="1:9" s="8" customFormat="1" ht="30" customHeight="1" x14ac:dyDescent="0.25">
      <c r="A600" s="60" t="s">
        <v>1403</v>
      </c>
      <c r="B600" s="24" t="s">
        <v>112</v>
      </c>
      <c r="C600" s="59" t="s">
        <v>114</v>
      </c>
      <c r="D600" s="21" t="s">
        <v>113</v>
      </c>
      <c r="E600" s="21" t="s">
        <v>1300</v>
      </c>
      <c r="F600" s="58" t="s">
        <v>1301</v>
      </c>
      <c r="G600" s="6"/>
      <c r="H600" s="6"/>
      <c r="I600" s="6"/>
    </row>
    <row r="601" spans="1:9" s="8" customFormat="1" ht="30" customHeight="1" x14ac:dyDescent="0.25">
      <c r="A601" s="60" t="s">
        <v>2410</v>
      </c>
      <c r="B601" s="24" t="s">
        <v>112</v>
      </c>
      <c r="C601" s="59" t="s">
        <v>114</v>
      </c>
      <c r="D601" s="21" t="s">
        <v>113</v>
      </c>
      <c r="E601" s="21" t="s">
        <v>1681</v>
      </c>
      <c r="F601" s="58" t="s">
        <v>1682</v>
      </c>
      <c r="G601" s="6"/>
      <c r="H601" s="6"/>
      <c r="I601" s="6"/>
    </row>
    <row r="602" spans="1:9" s="8" customFormat="1" ht="30" customHeight="1" x14ac:dyDescent="0.25">
      <c r="A602" s="60" t="s">
        <v>2411</v>
      </c>
      <c r="B602" s="24" t="s">
        <v>112</v>
      </c>
      <c r="C602" s="59" t="s">
        <v>114</v>
      </c>
      <c r="D602" s="21" t="s">
        <v>113</v>
      </c>
      <c r="E602" s="21" t="s">
        <v>1298</v>
      </c>
      <c r="F602" s="58" t="s">
        <v>1299</v>
      </c>
      <c r="G602" s="6"/>
      <c r="H602" s="6"/>
      <c r="I602" s="6"/>
    </row>
    <row r="603" spans="1:9" s="8" customFormat="1" ht="30" customHeight="1" x14ac:dyDescent="0.25">
      <c r="A603" s="60" t="s">
        <v>2412</v>
      </c>
      <c r="B603" s="24" t="s">
        <v>112</v>
      </c>
      <c r="C603" s="59" t="s">
        <v>114</v>
      </c>
      <c r="D603" s="21" t="s">
        <v>113</v>
      </c>
      <c r="E603" s="21" t="s">
        <v>1316</v>
      </c>
      <c r="F603" s="58" t="s">
        <v>1317</v>
      </c>
      <c r="G603" s="6"/>
      <c r="H603" s="6"/>
      <c r="I603" s="6"/>
    </row>
    <row r="604" spans="1:9" s="8" customFormat="1" ht="30" customHeight="1" x14ac:dyDescent="0.25">
      <c r="A604" s="60" t="s">
        <v>2413</v>
      </c>
      <c r="B604" s="24" t="s">
        <v>112</v>
      </c>
      <c r="C604" s="59" t="s">
        <v>114</v>
      </c>
      <c r="D604" s="21" t="s">
        <v>113</v>
      </c>
      <c r="E604" s="21" t="s">
        <v>1304</v>
      </c>
      <c r="F604" s="58" t="s">
        <v>1305</v>
      </c>
      <c r="G604" s="6"/>
      <c r="H604" s="6"/>
      <c r="I604" s="6"/>
    </row>
    <row r="605" spans="1:9" s="8" customFormat="1" ht="30" customHeight="1" x14ac:dyDescent="0.25">
      <c r="A605" s="60" t="s">
        <v>2414</v>
      </c>
      <c r="B605" s="24" t="s">
        <v>112</v>
      </c>
      <c r="C605" s="59" t="s">
        <v>114</v>
      </c>
      <c r="D605" s="21" t="s">
        <v>113</v>
      </c>
      <c r="E605" s="21" t="s">
        <v>1326</v>
      </c>
      <c r="F605" s="58" t="s">
        <v>1327</v>
      </c>
      <c r="G605" s="6"/>
      <c r="H605" s="6"/>
      <c r="I605" s="6"/>
    </row>
    <row r="606" spans="1:9" s="8" customFormat="1" ht="30" customHeight="1" x14ac:dyDescent="0.25">
      <c r="A606" s="60" t="s">
        <v>2415</v>
      </c>
      <c r="B606" s="24" t="s">
        <v>112</v>
      </c>
      <c r="C606" s="59" t="s">
        <v>114</v>
      </c>
      <c r="D606" s="21" t="s">
        <v>113</v>
      </c>
      <c r="E606" s="21" t="s">
        <v>1722</v>
      </c>
      <c r="F606" s="58" t="s">
        <v>1723</v>
      </c>
      <c r="G606" s="6"/>
      <c r="H606" s="6"/>
      <c r="I606" s="6"/>
    </row>
    <row r="607" spans="1:9" s="8" customFormat="1" ht="30" customHeight="1" x14ac:dyDescent="0.25">
      <c r="A607" s="60" t="s">
        <v>2416</v>
      </c>
      <c r="B607" s="24" t="s">
        <v>112</v>
      </c>
      <c r="C607" s="59" t="s">
        <v>114</v>
      </c>
      <c r="D607" s="21" t="s">
        <v>113</v>
      </c>
      <c r="E607" s="21" t="s">
        <v>1298</v>
      </c>
      <c r="F607" s="58" t="s">
        <v>1299</v>
      </c>
      <c r="G607" s="6"/>
      <c r="H607" s="6"/>
      <c r="I607" s="6"/>
    </row>
    <row r="608" spans="1:9" s="8" customFormat="1" ht="30" customHeight="1" x14ac:dyDescent="0.25">
      <c r="A608" s="60" t="s">
        <v>2417</v>
      </c>
      <c r="B608" s="24" t="s">
        <v>112</v>
      </c>
      <c r="C608" s="59" t="s">
        <v>114</v>
      </c>
      <c r="D608" s="21" t="s">
        <v>113</v>
      </c>
      <c r="E608" s="21" t="s">
        <v>1298</v>
      </c>
      <c r="F608" s="58" t="s">
        <v>1299</v>
      </c>
      <c r="G608" s="6"/>
      <c r="H608" s="6"/>
      <c r="I608" s="6"/>
    </row>
    <row r="609" spans="1:9" s="8" customFormat="1" ht="30" customHeight="1" x14ac:dyDescent="0.25">
      <c r="A609" s="60" t="s">
        <v>2418</v>
      </c>
      <c r="B609" s="24" t="s">
        <v>112</v>
      </c>
      <c r="C609" s="59" t="s">
        <v>114</v>
      </c>
      <c r="D609" s="21" t="s">
        <v>113</v>
      </c>
      <c r="E609" s="21" t="s">
        <v>1304</v>
      </c>
      <c r="F609" s="58" t="s">
        <v>1305</v>
      </c>
      <c r="G609" s="6"/>
      <c r="H609" s="6"/>
      <c r="I609" s="6"/>
    </row>
    <row r="610" spans="1:9" s="8" customFormat="1" ht="30" customHeight="1" x14ac:dyDescent="0.25">
      <c r="A610" s="60" t="s">
        <v>2419</v>
      </c>
      <c r="B610" s="24" t="s">
        <v>112</v>
      </c>
      <c r="C610" s="59" t="s">
        <v>114</v>
      </c>
      <c r="D610" s="21" t="s">
        <v>113</v>
      </c>
      <c r="E610" s="21" t="s">
        <v>1292</v>
      </c>
      <c r="F610" s="58" t="s">
        <v>1293</v>
      </c>
      <c r="G610" s="6"/>
      <c r="H610" s="6"/>
      <c r="I610" s="6"/>
    </row>
    <row r="611" spans="1:9" s="8" customFormat="1" ht="30" customHeight="1" x14ac:dyDescent="0.25">
      <c r="A611" s="60" t="s">
        <v>2420</v>
      </c>
      <c r="B611" s="24" t="s">
        <v>112</v>
      </c>
      <c r="C611" s="59" t="s">
        <v>114</v>
      </c>
      <c r="D611" s="21" t="s">
        <v>113</v>
      </c>
      <c r="E611" s="21" t="s">
        <v>1587</v>
      </c>
      <c r="F611" s="58" t="s">
        <v>1588</v>
      </c>
      <c r="G611" s="6"/>
      <c r="H611" s="6"/>
      <c r="I611" s="6"/>
    </row>
    <row r="612" spans="1:9" s="8" customFormat="1" ht="30" customHeight="1" x14ac:dyDescent="0.25">
      <c r="A612" s="60" t="s">
        <v>2421</v>
      </c>
      <c r="B612" s="24" t="s">
        <v>112</v>
      </c>
      <c r="C612" s="59" t="s">
        <v>114</v>
      </c>
      <c r="D612" s="21" t="s">
        <v>113</v>
      </c>
      <c r="E612" s="21" t="s">
        <v>1298</v>
      </c>
      <c r="F612" s="58" t="s">
        <v>1299</v>
      </c>
      <c r="G612" s="6"/>
      <c r="H612" s="6"/>
      <c r="I612" s="6"/>
    </row>
    <row r="613" spans="1:9" s="8" customFormat="1" ht="30" customHeight="1" x14ac:dyDescent="0.25">
      <c r="A613" s="60" t="s">
        <v>2422</v>
      </c>
      <c r="B613" s="24" t="s">
        <v>112</v>
      </c>
      <c r="C613" s="59" t="s">
        <v>114</v>
      </c>
      <c r="D613" s="21" t="s">
        <v>113</v>
      </c>
      <c r="E613" s="21" t="s">
        <v>1724</v>
      </c>
      <c r="F613" s="58" t="s">
        <v>1704</v>
      </c>
      <c r="G613" s="6"/>
      <c r="H613" s="6"/>
      <c r="I613" s="6"/>
    </row>
    <row r="614" spans="1:9" s="8" customFormat="1" ht="30" customHeight="1" x14ac:dyDescent="0.25">
      <c r="A614" s="60" t="s">
        <v>2423</v>
      </c>
      <c r="B614" s="24" t="s">
        <v>112</v>
      </c>
      <c r="C614" s="59" t="s">
        <v>114</v>
      </c>
      <c r="D614" s="21" t="s">
        <v>113</v>
      </c>
      <c r="E614" s="21" t="s">
        <v>1304</v>
      </c>
      <c r="F614" s="58" t="s">
        <v>1305</v>
      </c>
      <c r="G614" s="6"/>
      <c r="H614" s="6"/>
      <c r="I614" s="6"/>
    </row>
    <row r="615" spans="1:9" s="8" customFormat="1" ht="30" customHeight="1" x14ac:dyDescent="0.25">
      <c r="A615" s="60" t="s">
        <v>2424</v>
      </c>
      <c r="B615" s="24" t="s">
        <v>112</v>
      </c>
      <c r="C615" s="59" t="s">
        <v>114</v>
      </c>
      <c r="D615" s="21" t="s">
        <v>113</v>
      </c>
      <c r="E615" s="21" t="s">
        <v>1298</v>
      </c>
      <c r="F615" s="58" t="s">
        <v>1299</v>
      </c>
      <c r="G615" s="6"/>
      <c r="H615" s="6"/>
      <c r="I615" s="6"/>
    </row>
    <row r="616" spans="1:9" s="8" customFormat="1" ht="30" customHeight="1" x14ac:dyDescent="0.25">
      <c r="A616" s="60" t="s">
        <v>1404</v>
      </c>
      <c r="B616" s="24" t="s">
        <v>112</v>
      </c>
      <c r="C616" s="59" t="s">
        <v>114</v>
      </c>
      <c r="D616" s="21" t="s">
        <v>113</v>
      </c>
      <c r="E616" s="21" t="s">
        <v>1314</v>
      </c>
      <c r="F616" s="58" t="s">
        <v>1315</v>
      </c>
      <c r="G616" s="6"/>
      <c r="H616" s="6"/>
      <c r="I616" s="6"/>
    </row>
    <row r="617" spans="1:9" s="8" customFormat="1" ht="30" customHeight="1" x14ac:dyDescent="0.25">
      <c r="A617" s="60" t="s">
        <v>2425</v>
      </c>
      <c r="B617" s="24" t="s">
        <v>112</v>
      </c>
      <c r="C617" s="59" t="s">
        <v>114</v>
      </c>
      <c r="D617" s="21" t="s">
        <v>113</v>
      </c>
      <c r="E617" s="21" t="s">
        <v>1643</v>
      </c>
      <c r="F617" s="58" t="s">
        <v>1586</v>
      </c>
      <c r="G617" s="6"/>
      <c r="H617" s="6"/>
      <c r="I617" s="6"/>
    </row>
    <row r="618" spans="1:9" s="8" customFormat="1" ht="30" customHeight="1" x14ac:dyDescent="0.25">
      <c r="A618" s="60" t="s">
        <v>2426</v>
      </c>
      <c r="B618" s="24" t="s">
        <v>112</v>
      </c>
      <c r="C618" s="59" t="s">
        <v>114</v>
      </c>
      <c r="D618" s="21" t="s">
        <v>113</v>
      </c>
      <c r="E618" s="21" t="s">
        <v>1725</v>
      </c>
      <c r="F618" s="58" t="s">
        <v>1295</v>
      </c>
      <c r="G618" s="6"/>
      <c r="H618" s="6"/>
      <c r="I618" s="6"/>
    </row>
    <row r="619" spans="1:9" s="8" customFormat="1" ht="30" customHeight="1" x14ac:dyDescent="0.25">
      <c r="A619" s="60" t="s">
        <v>2427</v>
      </c>
      <c r="B619" s="24" t="s">
        <v>112</v>
      </c>
      <c r="C619" s="59" t="s">
        <v>114</v>
      </c>
      <c r="D619" s="21" t="s">
        <v>113</v>
      </c>
      <c r="E619" s="21" t="s">
        <v>1650</v>
      </c>
      <c r="F619" s="58" t="s">
        <v>1329</v>
      </c>
      <c r="G619" s="6"/>
      <c r="H619" s="6"/>
      <c r="I619" s="6"/>
    </row>
    <row r="620" spans="1:9" s="8" customFormat="1" ht="30" customHeight="1" x14ac:dyDescent="0.25">
      <c r="A620" s="60" t="s">
        <v>2428</v>
      </c>
      <c r="B620" s="24" t="s">
        <v>112</v>
      </c>
      <c r="C620" s="59" t="s">
        <v>114</v>
      </c>
      <c r="D620" s="21" t="s">
        <v>113</v>
      </c>
      <c r="E620" s="21" t="s">
        <v>1304</v>
      </c>
      <c r="F620" s="58" t="s">
        <v>1305</v>
      </c>
      <c r="G620" s="6"/>
      <c r="H620" s="6"/>
      <c r="I620" s="6"/>
    </row>
    <row r="621" spans="1:9" s="8" customFormat="1" ht="30" customHeight="1" x14ac:dyDescent="0.25">
      <c r="A621" s="60" t="s">
        <v>1380</v>
      </c>
      <c r="B621" s="24" t="s">
        <v>112</v>
      </c>
      <c r="C621" s="59" t="s">
        <v>114</v>
      </c>
      <c r="D621" s="21" t="s">
        <v>113</v>
      </c>
      <c r="E621" s="21" t="s">
        <v>1294</v>
      </c>
      <c r="F621" s="58" t="s">
        <v>1295</v>
      </c>
      <c r="G621" s="6"/>
      <c r="H621" s="6"/>
      <c r="I621" s="6"/>
    </row>
    <row r="622" spans="1:9" s="8" customFormat="1" ht="30" customHeight="1" x14ac:dyDescent="0.25">
      <c r="A622" s="60" t="s">
        <v>2429</v>
      </c>
      <c r="B622" s="24" t="s">
        <v>112</v>
      </c>
      <c r="C622" s="59" t="s">
        <v>114</v>
      </c>
      <c r="D622" s="21" t="s">
        <v>113</v>
      </c>
      <c r="E622" s="21" t="s">
        <v>1726</v>
      </c>
      <c r="F622" s="58" t="s">
        <v>1695</v>
      </c>
      <c r="G622" s="6"/>
      <c r="H622" s="6"/>
      <c r="I622" s="6"/>
    </row>
    <row r="623" spans="1:9" s="8" customFormat="1" ht="30" customHeight="1" x14ac:dyDescent="0.25">
      <c r="A623" s="60" t="s">
        <v>2430</v>
      </c>
      <c r="B623" s="24" t="s">
        <v>112</v>
      </c>
      <c r="C623" s="59" t="s">
        <v>114</v>
      </c>
      <c r="D623" s="21" t="s">
        <v>113</v>
      </c>
      <c r="E623" s="21" t="s">
        <v>1304</v>
      </c>
      <c r="F623" s="58" t="s">
        <v>1305</v>
      </c>
      <c r="G623" s="6"/>
      <c r="H623" s="6"/>
      <c r="I623" s="6"/>
    </row>
    <row r="624" spans="1:9" s="8" customFormat="1" ht="30" customHeight="1" x14ac:dyDescent="0.25">
      <c r="A624" s="60" t="s">
        <v>1405</v>
      </c>
      <c r="B624" s="24" t="s">
        <v>112</v>
      </c>
      <c r="C624" s="59" t="s">
        <v>114</v>
      </c>
      <c r="D624" s="21" t="s">
        <v>113</v>
      </c>
      <c r="E624" s="21" t="s">
        <v>1298</v>
      </c>
      <c r="F624" s="58" t="s">
        <v>1299</v>
      </c>
      <c r="G624" s="6"/>
      <c r="H624" s="6"/>
      <c r="I624" s="6"/>
    </row>
    <row r="625" spans="1:9" s="8" customFormat="1" ht="30" customHeight="1" x14ac:dyDescent="0.25">
      <c r="A625" s="60" t="s">
        <v>2431</v>
      </c>
      <c r="B625" s="24" t="s">
        <v>112</v>
      </c>
      <c r="C625" s="59" t="s">
        <v>114</v>
      </c>
      <c r="D625" s="21" t="s">
        <v>113</v>
      </c>
      <c r="E625" s="21" t="s">
        <v>1298</v>
      </c>
      <c r="F625" s="58" t="s">
        <v>1299</v>
      </c>
      <c r="G625" s="6"/>
      <c r="H625" s="6"/>
      <c r="I625" s="6"/>
    </row>
    <row r="626" spans="1:9" s="8" customFormat="1" ht="30" customHeight="1" x14ac:dyDescent="0.25">
      <c r="A626" s="60" t="s">
        <v>2432</v>
      </c>
      <c r="B626" s="24" t="s">
        <v>112</v>
      </c>
      <c r="C626" s="59" t="s">
        <v>114</v>
      </c>
      <c r="D626" s="21" t="s">
        <v>113</v>
      </c>
      <c r="E626" s="21" t="s">
        <v>1298</v>
      </c>
      <c r="F626" s="58" t="s">
        <v>1299</v>
      </c>
      <c r="G626" s="6"/>
      <c r="H626" s="6"/>
      <c r="I626" s="6"/>
    </row>
    <row r="627" spans="1:9" s="8" customFormat="1" ht="30" customHeight="1" x14ac:dyDescent="0.25">
      <c r="A627" s="60" t="s">
        <v>2433</v>
      </c>
      <c r="B627" s="24" t="s">
        <v>112</v>
      </c>
      <c r="C627" s="59" t="s">
        <v>114</v>
      </c>
      <c r="D627" s="21" t="s">
        <v>113</v>
      </c>
      <c r="E627" s="21" t="s">
        <v>1612</v>
      </c>
      <c r="F627" s="58" t="s">
        <v>1613</v>
      </c>
      <c r="G627" s="6"/>
      <c r="H627" s="6"/>
      <c r="I627" s="6"/>
    </row>
    <row r="628" spans="1:9" s="8" customFormat="1" ht="30" customHeight="1" x14ac:dyDescent="0.25">
      <c r="A628" s="60" t="s">
        <v>2434</v>
      </c>
      <c r="B628" s="24" t="s">
        <v>112</v>
      </c>
      <c r="C628" s="59" t="s">
        <v>114</v>
      </c>
      <c r="D628" s="21" t="s">
        <v>113</v>
      </c>
      <c r="E628" s="21" t="s">
        <v>1298</v>
      </c>
      <c r="F628" s="58" t="s">
        <v>1299</v>
      </c>
      <c r="G628" s="6"/>
      <c r="H628" s="6"/>
      <c r="I628" s="6"/>
    </row>
    <row r="629" spans="1:9" s="8" customFormat="1" ht="30" customHeight="1" x14ac:dyDescent="0.25">
      <c r="A629" s="60" t="s">
        <v>2435</v>
      </c>
      <c r="B629" s="24" t="s">
        <v>112</v>
      </c>
      <c r="C629" s="59" t="s">
        <v>114</v>
      </c>
      <c r="D629" s="21" t="s">
        <v>113</v>
      </c>
      <c r="E629" s="21" t="s">
        <v>1304</v>
      </c>
      <c r="F629" s="58" t="s">
        <v>1305</v>
      </c>
      <c r="G629" s="6"/>
      <c r="H629" s="6"/>
      <c r="I629" s="6"/>
    </row>
    <row r="630" spans="1:9" s="8" customFormat="1" ht="30" customHeight="1" x14ac:dyDescent="0.25">
      <c r="A630" s="60" t="s">
        <v>1381</v>
      </c>
      <c r="B630" s="24" t="s">
        <v>112</v>
      </c>
      <c r="C630" s="59" t="s">
        <v>114</v>
      </c>
      <c r="D630" s="21" t="s">
        <v>113</v>
      </c>
      <c r="E630" s="21" t="s">
        <v>1296</v>
      </c>
      <c r="F630" s="58" t="s">
        <v>1297</v>
      </c>
      <c r="G630" s="6"/>
      <c r="H630" s="6"/>
      <c r="I630" s="6"/>
    </row>
    <row r="631" spans="1:9" s="8" customFormat="1" ht="30" customHeight="1" x14ac:dyDescent="0.25">
      <c r="A631" s="60" t="s">
        <v>2436</v>
      </c>
      <c r="B631" s="24" t="s">
        <v>112</v>
      </c>
      <c r="C631" s="59" t="s">
        <v>114</v>
      </c>
      <c r="D631" s="21" t="s">
        <v>113</v>
      </c>
      <c r="E631" s="21" t="s">
        <v>1316</v>
      </c>
      <c r="F631" s="58" t="s">
        <v>1317</v>
      </c>
      <c r="G631" s="6"/>
      <c r="H631" s="6"/>
      <c r="I631" s="6"/>
    </row>
    <row r="632" spans="1:9" s="8" customFormat="1" ht="30" customHeight="1" x14ac:dyDescent="0.25">
      <c r="A632" s="60" t="s">
        <v>1406</v>
      </c>
      <c r="B632" s="24" t="s">
        <v>112</v>
      </c>
      <c r="C632" s="59" t="s">
        <v>114</v>
      </c>
      <c r="D632" s="21" t="s">
        <v>113</v>
      </c>
      <c r="E632" s="21" t="s">
        <v>1292</v>
      </c>
      <c r="F632" s="58" t="s">
        <v>1293</v>
      </c>
      <c r="G632" s="6"/>
      <c r="H632" s="6"/>
      <c r="I632" s="6"/>
    </row>
    <row r="633" spans="1:9" s="8" customFormat="1" ht="30" customHeight="1" x14ac:dyDescent="0.25">
      <c r="A633" s="60" t="s">
        <v>2437</v>
      </c>
      <c r="B633" s="24" t="s">
        <v>112</v>
      </c>
      <c r="C633" s="59" t="s">
        <v>114</v>
      </c>
      <c r="D633" s="21" t="s">
        <v>113</v>
      </c>
      <c r="E633" s="21" t="s">
        <v>1298</v>
      </c>
      <c r="F633" s="58" t="s">
        <v>1299</v>
      </c>
      <c r="G633" s="6"/>
      <c r="H633" s="6"/>
      <c r="I633" s="6"/>
    </row>
    <row r="634" spans="1:9" s="8" customFormat="1" ht="30" customHeight="1" x14ac:dyDescent="0.25">
      <c r="A634" s="60" t="s">
        <v>2438</v>
      </c>
      <c r="B634" s="24" t="s">
        <v>112</v>
      </c>
      <c r="C634" s="59" t="s">
        <v>114</v>
      </c>
      <c r="D634" s="21" t="s">
        <v>113</v>
      </c>
      <c r="E634" s="21" t="s">
        <v>1304</v>
      </c>
      <c r="F634" s="58" t="s">
        <v>1305</v>
      </c>
      <c r="G634" s="6"/>
      <c r="H634" s="6"/>
      <c r="I634" s="6"/>
    </row>
    <row r="635" spans="1:9" s="8" customFormat="1" ht="30" customHeight="1" x14ac:dyDescent="0.25">
      <c r="A635" s="60" t="s">
        <v>2439</v>
      </c>
      <c r="B635" s="24" t="s">
        <v>112</v>
      </c>
      <c r="C635" s="59" t="s">
        <v>114</v>
      </c>
      <c r="D635" s="21" t="s">
        <v>113</v>
      </c>
      <c r="E635" s="21" t="s">
        <v>1720</v>
      </c>
      <c r="F635" s="58" t="s">
        <v>1721</v>
      </c>
      <c r="G635" s="6"/>
      <c r="H635" s="6"/>
      <c r="I635" s="6"/>
    </row>
    <row r="636" spans="1:9" s="8" customFormat="1" ht="30" customHeight="1" x14ac:dyDescent="0.25">
      <c r="A636" s="60" t="s">
        <v>2440</v>
      </c>
      <c r="B636" s="24" t="s">
        <v>112</v>
      </c>
      <c r="C636" s="59" t="s">
        <v>114</v>
      </c>
      <c r="D636" s="21" t="s">
        <v>113</v>
      </c>
      <c r="E636" s="21" t="s">
        <v>1727</v>
      </c>
      <c r="F636" s="58" t="s">
        <v>1295</v>
      </c>
      <c r="G636" s="6"/>
      <c r="H636" s="6"/>
      <c r="I636" s="6"/>
    </row>
    <row r="637" spans="1:9" s="8" customFormat="1" ht="30" customHeight="1" x14ac:dyDescent="0.25">
      <c r="A637" s="60" t="s">
        <v>2441</v>
      </c>
      <c r="B637" s="24" t="s">
        <v>112</v>
      </c>
      <c r="C637" s="59" t="s">
        <v>114</v>
      </c>
      <c r="D637" s="21" t="s">
        <v>113</v>
      </c>
      <c r="E637" s="21" t="s">
        <v>1298</v>
      </c>
      <c r="F637" s="58" t="s">
        <v>1299</v>
      </c>
      <c r="G637" s="6"/>
      <c r="H637" s="6"/>
      <c r="I637" s="6"/>
    </row>
    <row r="638" spans="1:9" s="8" customFormat="1" ht="30" customHeight="1" x14ac:dyDescent="0.25">
      <c r="A638" s="60" t="s">
        <v>2442</v>
      </c>
      <c r="B638" s="24" t="s">
        <v>112</v>
      </c>
      <c r="C638" s="59" t="s">
        <v>114</v>
      </c>
      <c r="D638" s="21" t="s">
        <v>113</v>
      </c>
      <c r="E638" s="21" t="s">
        <v>1304</v>
      </c>
      <c r="F638" s="58" t="s">
        <v>1305</v>
      </c>
      <c r="G638" s="6"/>
      <c r="H638" s="6"/>
      <c r="I638" s="6"/>
    </row>
    <row r="639" spans="1:9" s="8" customFormat="1" ht="30" customHeight="1" x14ac:dyDescent="0.25">
      <c r="A639" s="60" t="s">
        <v>2443</v>
      </c>
      <c r="B639" s="24" t="s">
        <v>112</v>
      </c>
      <c r="C639" s="59" t="s">
        <v>114</v>
      </c>
      <c r="D639" s="21" t="s">
        <v>113</v>
      </c>
      <c r="E639" s="21" t="s">
        <v>1304</v>
      </c>
      <c r="F639" s="58" t="s">
        <v>1305</v>
      </c>
      <c r="G639" s="6"/>
      <c r="H639" s="6"/>
      <c r="I639" s="6"/>
    </row>
    <row r="640" spans="1:9" s="8" customFormat="1" ht="30" customHeight="1" x14ac:dyDescent="0.25">
      <c r="A640" s="60" t="s">
        <v>2444</v>
      </c>
      <c r="B640" s="24" t="s">
        <v>112</v>
      </c>
      <c r="C640" s="59" t="s">
        <v>114</v>
      </c>
      <c r="D640" s="21" t="s">
        <v>113</v>
      </c>
      <c r="E640" s="21" t="s">
        <v>1728</v>
      </c>
      <c r="F640" s="58" t="s">
        <v>1295</v>
      </c>
      <c r="G640" s="6"/>
      <c r="H640" s="6"/>
      <c r="I640" s="6"/>
    </row>
    <row r="641" spans="1:9" s="8" customFormat="1" ht="30" customHeight="1" x14ac:dyDescent="0.25">
      <c r="A641" s="60" t="s">
        <v>2445</v>
      </c>
      <c r="B641" s="24" t="s">
        <v>112</v>
      </c>
      <c r="C641" s="59" t="s">
        <v>114</v>
      </c>
      <c r="D641" s="21" t="s">
        <v>113</v>
      </c>
      <c r="E641" s="21" t="s">
        <v>1669</v>
      </c>
      <c r="F641" s="58" t="s">
        <v>1670</v>
      </c>
      <c r="G641" s="6"/>
      <c r="H641" s="6"/>
      <c r="I641" s="6"/>
    </row>
    <row r="642" spans="1:9" s="8" customFormat="1" ht="30" customHeight="1" x14ac:dyDescent="0.25">
      <c r="A642" s="60" t="s">
        <v>2446</v>
      </c>
      <c r="B642" s="24" t="s">
        <v>112</v>
      </c>
      <c r="C642" s="59" t="s">
        <v>114</v>
      </c>
      <c r="D642" s="21" t="s">
        <v>113</v>
      </c>
      <c r="E642" s="21" t="s">
        <v>1729</v>
      </c>
      <c r="F642" s="58" t="s">
        <v>1730</v>
      </c>
      <c r="G642" s="6"/>
      <c r="H642" s="6"/>
      <c r="I642" s="6"/>
    </row>
    <row r="643" spans="1:9" s="8" customFormat="1" ht="30" customHeight="1" x14ac:dyDescent="0.25">
      <c r="A643" s="60" t="s">
        <v>2447</v>
      </c>
      <c r="B643" s="24" t="s">
        <v>112</v>
      </c>
      <c r="C643" s="59" t="s">
        <v>114</v>
      </c>
      <c r="D643" s="21" t="s">
        <v>113</v>
      </c>
      <c r="E643" s="21" t="s">
        <v>1298</v>
      </c>
      <c r="F643" s="58" t="s">
        <v>1299</v>
      </c>
      <c r="G643" s="6"/>
      <c r="H643" s="6"/>
      <c r="I643" s="6"/>
    </row>
    <row r="644" spans="1:9" s="8" customFormat="1" ht="30" customHeight="1" x14ac:dyDescent="0.25">
      <c r="A644" s="60" t="s">
        <v>2448</v>
      </c>
      <c r="B644" s="24" t="s">
        <v>112</v>
      </c>
      <c r="C644" s="59" t="s">
        <v>114</v>
      </c>
      <c r="D644" s="21" t="s">
        <v>113</v>
      </c>
      <c r="E644" s="21" t="s">
        <v>1304</v>
      </c>
      <c r="F644" s="58" t="s">
        <v>1305</v>
      </c>
      <c r="G644" s="6"/>
      <c r="H644" s="6"/>
      <c r="I644" s="6"/>
    </row>
    <row r="645" spans="1:9" s="8" customFormat="1" ht="30" customHeight="1" x14ac:dyDescent="0.25">
      <c r="A645" s="60" t="s">
        <v>2449</v>
      </c>
      <c r="B645" s="24" t="s">
        <v>112</v>
      </c>
      <c r="C645" s="59" t="s">
        <v>114</v>
      </c>
      <c r="D645" s="21" t="s">
        <v>113</v>
      </c>
      <c r="E645" s="21" t="s">
        <v>1304</v>
      </c>
      <c r="F645" s="58" t="s">
        <v>1305</v>
      </c>
      <c r="G645" s="6"/>
      <c r="H645" s="6"/>
      <c r="I645" s="6"/>
    </row>
    <row r="646" spans="1:9" s="8" customFormat="1" ht="30" customHeight="1" x14ac:dyDescent="0.25">
      <c r="A646" s="60" t="s">
        <v>2450</v>
      </c>
      <c r="B646" s="24" t="s">
        <v>112</v>
      </c>
      <c r="C646" s="59" t="s">
        <v>114</v>
      </c>
      <c r="D646" s="21" t="s">
        <v>113</v>
      </c>
      <c r="E646" s="21" t="s">
        <v>1298</v>
      </c>
      <c r="F646" s="58" t="s">
        <v>1299</v>
      </c>
      <c r="G646" s="6"/>
      <c r="H646" s="6"/>
      <c r="I646" s="6"/>
    </row>
    <row r="647" spans="1:9" s="8" customFormat="1" ht="30" customHeight="1" x14ac:dyDescent="0.25">
      <c r="A647" s="60" t="s">
        <v>1407</v>
      </c>
      <c r="B647" s="24" t="s">
        <v>112</v>
      </c>
      <c r="C647" s="59" t="s">
        <v>114</v>
      </c>
      <c r="D647" s="21" t="s">
        <v>113</v>
      </c>
      <c r="E647" s="21" t="s">
        <v>1316</v>
      </c>
      <c r="F647" s="58" t="s">
        <v>1317</v>
      </c>
      <c r="G647" s="6"/>
      <c r="H647" s="6"/>
      <c r="I647" s="6"/>
    </row>
    <row r="648" spans="1:9" s="8" customFormat="1" ht="30" customHeight="1" x14ac:dyDescent="0.25">
      <c r="A648" s="60" t="s">
        <v>2451</v>
      </c>
      <c r="B648" s="24" t="s">
        <v>112</v>
      </c>
      <c r="C648" s="59" t="s">
        <v>114</v>
      </c>
      <c r="D648" s="21" t="s">
        <v>113</v>
      </c>
      <c r="E648" s="21" t="s">
        <v>1642</v>
      </c>
      <c r="F648" s="58" t="s">
        <v>1305</v>
      </c>
      <c r="G648" s="6"/>
      <c r="H648" s="6"/>
      <c r="I648" s="6"/>
    </row>
    <row r="649" spans="1:9" s="8" customFormat="1" ht="30" customHeight="1" x14ac:dyDescent="0.25">
      <c r="A649" s="60" t="s">
        <v>2452</v>
      </c>
      <c r="B649" s="24" t="s">
        <v>112</v>
      </c>
      <c r="C649" s="59" t="s">
        <v>114</v>
      </c>
      <c r="D649" s="21" t="s">
        <v>113</v>
      </c>
      <c r="E649" s="21" t="s">
        <v>1316</v>
      </c>
      <c r="F649" s="58" t="s">
        <v>1317</v>
      </c>
      <c r="G649" s="6"/>
      <c r="H649" s="6"/>
      <c r="I649" s="6"/>
    </row>
    <row r="650" spans="1:9" s="8" customFormat="1" ht="30" customHeight="1" x14ac:dyDescent="0.25">
      <c r="A650" s="60" t="s">
        <v>2453</v>
      </c>
      <c r="B650" s="24" t="s">
        <v>112</v>
      </c>
      <c r="C650" s="59" t="s">
        <v>114</v>
      </c>
      <c r="D650" s="21" t="s">
        <v>113</v>
      </c>
      <c r="E650" s="21" t="s">
        <v>1669</v>
      </c>
      <c r="F650" s="58" t="s">
        <v>1670</v>
      </c>
      <c r="G650" s="6"/>
      <c r="H650" s="6"/>
      <c r="I650" s="6"/>
    </row>
    <row r="651" spans="1:9" s="8" customFormat="1" ht="30" customHeight="1" x14ac:dyDescent="0.25">
      <c r="A651" s="60" t="s">
        <v>2454</v>
      </c>
      <c r="B651" s="24" t="s">
        <v>112</v>
      </c>
      <c r="C651" s="59" t="s">
        <v>114</v>
      </c>
      <c r="D651" s="21" t="s">
        <v>113</v>
      </c>
      <c r="E651" s="21" t="s">
        <v>1302</v>
      </c>
      <c r="F651" s="58" t="s">
        <v>1303</v>
      </c>
      <c r="G651" s="6"/>
      <c r="H651" s="6"/>
      <c r="I651" s="6"/>
    </row>
    <row r="652" spans="1:9" s="8" customFormat="1" ht="30" customHeight="1" x14ac:dyDescent="0.25">
      <c r="A652" s="60" t="s">
        <v>2455</v>
      </c>
      <c r="B652" s="24" t="s">
        <v>112</v>
      </c>
      <c r="C652" s="59" t="s">
        <v>114</v>
      </c>
      <c r="D652" s="21" t="s">
        <v>113</v>
      </c>
      <c r="E652" s="21" t="s">
        <v>1304</v>
      </c>
      <c r="F652" s="58" t="s">
        <v>1305</v>
      </c>
      <c r="G652" s="6"/>
      <c r="H652" s="6"/>
      <c r="I652" s="6"/>
    </row>
    <row r="653" spans="1:9" s="8" customFormat="1" ht="30" customHeight="1" x14ac:dyDescent="0.25">
      <c r="A653" s="60" t="s">
        <v>2456</v>
      </c>
      <c r="B653" s="24" t="s">
        <v>112</v>
      </c>
      <c r="C653" s="59" t="s">
        <v>114</v>
      </c>
      <c r="D653" s="21" t="s">
        <v>113</v>
      </c>
      <c r="E653" s="21" t="s">
        <v>1304</v>
      </c>
      <c r="F653" s="58" t="s">
        <v>1305</v>
      </c>
      <c r="G653" s="6"/>
      <c r="H653" s="6"/>
      <c r="I653" s="6"/>
    </row>
    <row r="654" spans="1:9" s="8" customFormat="1" ht="30" customHeight="1" x14ac:dyDescent="0.25">
      <c r="A654" s="60" t="s">
        <v>2457</v>
      </c>
      <c r="B654" s="24" t="s">
        <v>112</v>
      </c>
      <c r="C654" s="59" t="s">
        <v>114</v>
      </c>
      <c r="D654" s="21" t="s">
        <v>113</v>
      </c>
      <c r="E654" s="21" t="s">
        <v>1298</v>
      </c>
      <c r="F654" s="58" t="s">
        <v>1299</v>
      </c>
      <c r="G654" s="6"/>
      <c r="H654" s="6"/>
      <c r="I654" s="6"/>
    </row>
    <row r="655" spans="1:9" s="8" customFormat="1" ht="30" customHeight="1" x14ac:dyDescent="0.25">
      <c r="A655" s="60" t="s">
        <v>2458</v>
      </c>
      <c r="B655" s="24" t="s">
        <v>112</v>
      </c>
      <c r="C655" s="59" t="s">
        <v>114</v>
      </c>
      <c r="D655" s="21" t="s">
        <v>113</v>
      </c>
      <c r="E655" s="21" t="s">
        <v>1298</v>
      </c>
      <c r="F655" s="58" t="s">
        <v>1299</v>
      </c>
      <c r="G655" s="6"/>
      <c r="H655" s="6"/>
      <c r="I655" s="6"/>
    </row>
    <row r="656" spans="1:9" s="8" customFormat="1" ht="30" customHeight="1" x14ac:dyDescent="0.25">
      <c r="A656" s="60" t="s">
        <v>2459</v>
      </c>
      <c r="B656" s="24" t="s">
        <v>112</v>
      </c>
      <c r="C656" s="59" t="s">
        <v>114</v>
      </c>
      <c r="D656" s="21" t="s">
        <v>113</v>
      </c>
      <c r="E656" s="21" t="s">
        <v>1304</v>
      </c>
      <c r="F656" s="58" t="s">
        <v>1305</v>
      </c>
      <c r="G656" s="6"/>
      <c r="H656" s="6"/>
      <c r="I656" s="6"/>
    </row>
    <row r="657" spans="1:9" s="8" customFormat="1" ht="30" customHeight="1" x14ac:dyDescent="0.25">
      <c r="A657" s="60" t="s">
        <v>2460</v>
      </c>
      <c r="B657" s="24" t="s">
        <v>112</v>
      </c>
      <c r="C657" s="59" t="s">
        <v>114</v>
      </c>
      <c r="D657" s="21" t="s">
        <v>113</v>
      </c>
      <c r="E657" s="21" t="s">
        <v>1731</v>
      </c>
      <c r="F657" s="58" t="s">
        <v>1732</v>
      </c>
      <c r="G657" s="6"/>
      <c r="H657" s="6"/>
      <c r="I657" s="6"/>
    </row>
    <row r="658" spans="1:9" s="8" customFormat="1" ht="30" customHeight="1" x14ac:dyDescent="0.25">
      <c r="A658" s="60" t="s">
        <v>1408</v>
      </c>
      <c r="B658" s="24" t="s">
        <v>112</v>
      </c>
      <c r="C658" s="59" t="s">
        <v>114</v>
      </c>
      <c r="D658" s="21" t="s">
        <v>113</v>
      </c>
      <c r="E658" s="21" t="s">
        <v>1318</v>
      </c>
      <c r="F658" s="58" t="s">
        <v>1319</v>
      </c>
      <c r="G658" s="6"/>
      <c r="H658" s="6"/>
      <c r="I658" s="6"/>
    </row>
    <row r="659" spans="1:9" s="8" customFormat="1" ht="30" customHeight="1" x14ac:dyDescent="0.25">
      <c r="A659" s="60" t="s">
        <v>2461</v>
      </c>
      <c r="B659" s="24" t="s">
        <v>112</v>
      </c>
      <c r="C659" s="59" t="s">
        <v>114</v>
      </c>
      <c r="D659" s="21" t="s">
        <v>113</v>
      </c>
      <c r="E659" s="21" t="s">
        <v>1298</v>
      </c>
      <c r="F659" s="58" t="s">
        <v>1299</v>
      </c>
      <c r="G659" s="6"/>
      <c r="H659" s="6"/>
      <c r="I659" s="6"/>
    </row>
    <row r="660" spans="1:9" s="8" customFormat="1" ht="30" customHeight="1" x14ac:dyDescent="0.25">
      <c r="A660" s="60" t="s">
        <v>2462</v>
      </c>
      <c r="B660" s="24" t="s">
        <v>112</v>
      </c>
      <c r="C660" s="59" t="s">
        <v>114</v>
      </c>
      <c r="D660" s="21" t="s">
        <v>113</v>
      </c>
      <c r="E660" s="21" t="s">
        <v>1310</v>
      </c>
      <c r="F660" s="58" t="s">
        <v>1311</v>
      </c>
      <c r="G660" s="6"/>
      <c r="H660" s="6"/>
      <c r="I660" s="6"/>
    </row>
    <row r="661" spans="1:9" s="8" customFormat="1" ht="30" customHeight="1" x14ac:dyDescent="0.25">
      <c r="A661" s="60" t="s">
        <v>2463</v>
      </c>
      <c r="B661" s="24" t="s">
        <v>112</v>
      </c>
      <c r="C661" s="59" t="s">
        <v>114</v>
      </c>
      <c r="D661" s="21" t="s">
        <v>113</v>
      </c>
      <c r="E661" s="21" t="s">
        <v>1733</v>
      </c>
      <c r="F661" s="58" t="s">
        <v>1295</v>
      </c>
      <c r="G661" s="6"/>
      <c r="H661" s="6"/>
      <c r="I661" s="6"/>
    </row>
    <row r="662" spans="1:9" s="8" customFormat="1" ht="30" customHeight="1" x14ac:dyDescent="0.25">
      <c r="A662" s="60" t="s">
        <v>2464</v>
      </c>
      <c r="B662" s="24" t="s">
        <v>112</v>
      </c>
      <c r="C662" s="59" t="s">
        <v>114</v>
      </c>
      <c r="D662" s="21" t="s">
        <v>113</v>
      </c>
      <c r="E662" s="21" t="s">
        <v>1734</v>
      </c>
      <c r="F662" s="58" t="s">
        <v>1704</v>
      </c>
      <c r="G662" s="6"/>
      <c r="H662" s="6"/>
      <c r="I662" s="6"/>
    </row>
    <row r="663" spans="1:9" s="8" customFormat="1" ht="30" customHeight="1" x14ac:dyDescent="0.25">
      <c r="A663" s="60" t="s">
        <v>2465</v>
      </c>
      <c r="B663" s="24" t="s">
        <v>112</v>
      </c>
      <c r="C663" s="59" t="s">
        <v>114</v>
      </c>
      <c r="D663" s="21" t="s">
        <v>113</v>
      </c>
      <c r="E663" s="21" t="s">
        <v>1735</v>
      </c>
      <c r="F663" s="58" t="s">
        <v>1736</v>
      </c>
      <c r="G663" s="6"/>
      <c r="H663" s="6"/>
      <c r="I663" s="6"/>
    </row>
    <row r="664" spans="1:9" s="8" customFormat="1" ht="30" customHeight="1" x14ac:dyDescent="0.25">
      <c r="A664" s="60" t="s">
        <v>2466</v>
      </c>
      <c r="B664" s="24" t="s">
        <v>112</v>
      </c>
      <c r="C664" s="59" t="s">
        <v>114</v>
      </c>
      <c r="D664" s="21" t="s">
        <v>113</v>
      </c>
      <c r="E664" s="21" t="s">
        <v>1583</v>
      </c>
      <c r="F664" s="58" t="s">
        <v>1584</v>
      </c>
      <c r="G664" s="6"/>
      <c r="H664" s="6"/>
      <c r="I664" s="6"/>
    </row>
    <row r="665" spans="1:9" s="8" customFormat="1" ht="30" customHeight="1" x14ac:dyDescent="0.25">
      <c r="A665" s="60" t="s">
        <v>2467</v>
      </c>
      <c r="B665" s="24" t="s">
        <v>112</v>
      </c>
      <c r="C665" s="59" t="s">
        <v>114</v>
      </c>
      <c r="D665" s="21" t="s">
        <v>113</v>
      </c>
      <c r="E665" s="21" t="s">
        <v>1616</v>
      </c>
      <c r="F665" s="58" t="s">
        <v>1617</v>
      </c>
      <c r="G665" s="6"/>
      <c r="H665" s="6"/>
      <c r="I665" s="6"/>
    </row>
    <row r="666" spans="1:9" s="8" customFormat="1" ht="30" customHeight="1" x14ac:dyDescent="0.25">
      <c r="A666" s="60" t="s">
        <v>2468</v>
      </c>
      <c r="B666" s="24" t="s">
        <v>112</v>
      </c>
      <c r="C666" s="59" t="s">
        <v>114</v>
      </c>
      <c r="D666" s="21" t="s">
        <v>113</v>
      </c>
      <c r="E666" s="21" t="s">
        <v>1304</v>
      </c>
      <c r="F666" s="58" t="s">
        <v>1305</v>
      </c>
      <c r="G666" s="6"/>
      <c r="H666" s="6"/>
      <c r="I666" s="6"/>
    </row>
    <row r="667" spans="1:9" s="8" customFormat="1" ht="30" customHeight="1" x14ac:dyDescent="0.25">
      <c r="A667" s="60" t="s">
        <v>2469</v>
      </c>
      <c r="B667" s="24" t="s">
        <v>112</v>
      </c>
      <c r="C667" s="59" t="s">
        <v>114</v>
      </c>
      <c r="D667" s="21" t="s">
        <v>113</v>
      </c>
      <c r="E667" s="21" t="s">
        <v>1737</v>
      </c>
      <c r="F667" s="58" t="s">
        <v>1738</v>
      </c>
      <c r="G667" s="6"/>
      <c r="H667" s="6"/>
      <c r="I667" s="6"/>
    </row>
    <row r="668" spans="1:9" s="8" customFormat="1" ht="30" customHeight="1" x14ac:dyDescent="0.25">
      <c r="A668" s="60" t="s">
        <v>2470</v>
      </c>
      <c r="B668" s="24" t="s">
        <v>112</v>
      </c>
      <c r="C668" s="59" t="s">
        <v>114</v>
      </c>
      <c r="D668" s="21" t="s">
        <v>113</v>
      </c>
      <c r="E668" s="21" t="s">
        <v>1705</v>
      </c>
      <c r="F668" s="58" t="s">
        <v>1706</v>
      </c>
      <c r="G668" s="6"/>
      <c r="H668" s="6"/>
      <c r="I668" s="6"/>
    </row>
    <row r="669" spans="1:9" s="8" customFormat="1" ht="30" customHeight="1" x14ac:dyDescent="0.25">
      <c r="A669" s="60" t="s">
        <v>2471</v>
      </c>
      <c r="B669" s="24" t="s">
        <v>112</v>
      </c>
      <c r="C669" s="59" t="s">
        <v>114</v>
      </c>
      <c r="D669" s="21" t="s">
        <v>113</v>
      </c>
      <c r="E669" s="21" t="s">
        <v>1739</v>
      </c>
      <c r="F669" s="58" t="s">
        <v>1740</v>
      </c>
      <c r="G669" s="6"/>
      <c r="H669" s="6"/>
      <c r="I669" s="6"/>
    </row>
    <row r="670" spans="1:9" s="8" customFormat="1" ht="30" customHeight="1" x14ac:dyDescent="0.25">
      <c r="A670" s="60" t="s">
        <v>2472</v>
      </c>
      <c r="B670" s="24" t="s">
        <v>112</v>
      </c>
      <c r="C670" s="59" t="s">
        <v>114</v>
      </c>
      <c r="D670" s="21" t="s">
        <v>113</v>
      </c>
      <c r="E670" s="21" t="s">
        <v>1298</v>
      </c>
      <c r="F670" s="58" t="s">
        <v>1299</v>
      </c>
      <c r="G670" s="6"/>
      <c r="H670" s="6"/>
      <c r="I670" s="6"/>
    </row>
    <row r="671" spans="1:9" s="8" customFormat="1" ht="30" customHeight="1" x14ac:dyDescent="0.25">
      <c r="A671" s="60" t="s">
        <v>2473</v>
      </c>
      <c r="B671" s="24" t="s">
        <v>112</v>
      </c>
      <c r="C671" s="59" t="s">
        <v>114</v>
      </c>
      <c r="D671" s="21" t="s">
        <v>113</v>
      </c>
      <c r="E671" s="21" t="s">
        <v>1663</v>
      </c>
      <c r="F671" s="58" t="s">
        <v>1664</v>
      </c>
      <c r="G671" s="6"/>
      <c r="H671" s="6"/>
      <c r="I671" s="6"/>
    </row>
    <row r="672" spans="1:9" s="8" customFormat="1" ht="30" customHeight="1" x14ac:dyDescent="0.25">
      <c r="A672" s="60" t="s">
        <v>2474</v>
      </c>
      <c r="B672" s="24" t="s">
        <v>112</v>
      </c>
      <c r="C672" s="59" t="s">
        <v>114</v>
      </c>
      <c r="D672" s="21" t="s">
        <v>113</v>
      </c>
      <c r="E672" s="21" t="s">
        <v>1304</v>
      </c>
      <c r="F672" s="58" t="s">
        <v>1305</v>
      </c>
      <c r="G672" s="6"/>
      <c r="H672" s="6"/>
      <c r="I672" s="6"/>
    </row>
    <row r="673" spans="1:9" s="8" customFormat="1" ht="30" customHeight="1" x14ac:dyDescent="0.25">
      <c r="A673" s="60" t="s">
        <v>2475</v>
      </c>
      <c r="B673" s="24" t="s">
        <v>112</v>
      </c>
      <c r="C673" s="59" t="s">
        <v>114</v>
      </c>
      <c r="D673" s="21" t="s">
        <v>113</v>
      </c>
      <c r="E673" s="21" t="s">
        <v>1298</v>
      </c>
      <c r="F673" s="58" t="s">
        <v>1299</v>
      </c>
      <c r="G673" s="6"/>
      <c r="H673" s="6"/>
      <c r="I673" s="6"/>
    </row>
    <row r="674" spans="1:9" s="8" customFormat="1" ht="30" customHeight="1" x14ac:dyDescent="0.25">
      <c r="A674" s="60" t="s">
        <v>2476</v>
      </c>
      <c r="B674" s="24" t="s">
        <v>112</v>
      </c>
      <c r="C674" s="59" t="s">
        <v>114</v>
      </c>
      <c r="D674" s="21" t="s">
        <v>113</v>
      </c>
      <c r="E674" s="21" t="s">
        <v>1304</v>
      </c>
      <c r="F674" s="58" t="s">
        <v>1305</v>
      </c>
      <c r="G674" s="6"/>
      <c r="H674" s="6"/>
      <c r="I674" s="6"/>
    </row>
    <row r="675" spans="1:9" s="8" customFormat="1" ht="30" customHeight="1" x14ac:dyDescent="0.25">
      <c r="A675" s="60" t="s">
        <v>2477</v>
      </c>
      <c r="B675" s="24" t="s">
        <v>112</v>
      </c>
      <c r="C675" s="59" t="s">
        <v>114</v>
      </c>
      <c r="D675" s="21" t="s">
        <v>113</v>
      </c>
      <c r="E675" s="21" t="s">
        <v>1741</v>
      </c>
      <c r="F675" s="58" t="s">
        <v>1742</v>
      </c>
      <c r="G675" s="6"/>
      <c r="H675" s="6"/>
      <c r="I675" s="6"/>
    </row>
    <row r="676" spans="1:9" s="8" customFormat="1" ht="30" customHeight="1" x14ac:dyDescent="0.25">
      <c r="A676" s="60" t="s">
        <v>2478</v>
      </c>
      <c r="B676" s="24" t="s">
        <v>112</v>
      </c>
      <c r="C676" s="59" t="s">
        <v>114</v>
      </c>
      <c r="D676" s="21" t="s">
        <v>113</v>
      </c>
      <c r="E676" s="21" t="s">
        <v>1304</v>
      </c>
      <c r="F676" s="58" t="s">
        <v>1305</v>
      </c>
      <c r="G676" s="6"/>
      <c r="H676" s="6"/>
      <c r="I676" s="6"/>
    </row>
    <row r="677" spans="1:9" s="8" customFormat="1" ht="30" customHeight="1" x14ac:dyDescent="0.25">
      <c r="A677" s="60" t="s">
        <v>2479</v>
      </c>
      <c r="B677" s="24" t="s">
        <v>112</v>
      </c>
      <c r="C677" s="59" t="s">
        <v>114</v>
      </c>
      <c r="D677" s="21" t="s">
        <v>113</v>
      </c>
      <c r="E677" s="21" t="s">
        <v>1646</v>
      </c>
      <c r="F677" s="58" t="s">
        <v>1647</v>
      </c>
      <c r="G677" s="6"/>
      <c r="H677" s="6"/>
      <c r="I677" s="6"/>
    </row>
    <row r="678" spans="1:9" s="8" customFormat="1" ht="30" customHeight="1" x14ac:dyDescent="0.25">
      <c r="A678" s="60" t="s">
        <v>2480</v>
      </c>
      <c r="B678" s="24" t="s">
        <v>112</v>
      </c>
      <c r="C678" s="59" t="s">
        <v>114</v>
      </c>
      <c r="D678" s="21" t="s">
        <v>113</v>
      </c>
      <c r="E678" s="21" t="s">
        <v>1650</v>
      </c>
      <c r="F678" s="58" t="s">
        <v>1329</v>
      </c>
      <c r="G678" s="6"/>
      <c r="H678" s="6"/>
      <c r="I678" s="6"/>
    </row>
    <row r="679" spans="1:9" s="8" customFormat="1" ht="30" customHeight="1" x14ac:dyDescent="0.25">
      <c r="A679" s="60" t="s">
        <v>2481</v>
      </c>
      <c r="B679" s="24" t="s">
        <v>112</v>
      </c>
      <c r="C679" s="59" t="s">
        <v>114</v>
      </c>
      <c r="D679" s="21" t="s">
        <v>113</v>
      </c>
      <c r="E679" s="21" t="s">
        <v>1304</v>
      </c>
      <c r="F679" s="58" t="s">
        <v>1305</v>
      </c>
      <c r="G679" s="6"/>
      <c r="H679" s="6"/>
      <c r="I679" s="6"/>
    </row>
    <row r="680" spans="1:9" s="8" customFormat="1" ht="30" customHeight="1" x14ac:dyDescent="0.25">
      <c r="A680" s="60" t="s">
        <v>1410</v>
      </c>
      <c r="B680" s="24" t="s">
        <v>112</v>
      </c>
      <c r="C680" s="59" t="s">
        <v>114</v>
      </c>
      <c r="D680" s="21" t="s">
        <v>113</v>
      </c>
      <c r="E680" s="21" t="s">
        <v>1292</v>
      </c>
      <c r="F680" s="58" t="s">
        <v>1293</v>
      </c>
      <c r="G680" s="6"/>
      <c r="H680" s="6"/>
      <c r="I680" s="6"/>
    </row>
    <row r="681" spans="1:9" s="8" customFormat="1" ht="30" customHeight="1" x14ac:dyDescent="0.25">
      <c r="A681" s="60" t="s">
        <v>2482</v>
      </c>
      <c r="B681" s="24" t="s">
        <v>112</v>
      </c>
      <c r="C681" s="59" t="s">
        <v>114</v>
      </c>
      <c r="D681" s="21" t="s">
        <v>113</v>
      </c>
      <c r="E681" s="21" t="s">
        <v>1298</v>
      </c>
      <c r="F681" s="58" t="s">
        <v>1299</v>
      </c>
      <c r="G681" s="6"/>
      <c r="H681" s="6"/>
      <c r="I681" s="6"/>
    </row>
    <row r="682" spans="1:9" s="8" customFormat="1" ht="30" customHeight="1" x14ac:dyDescent="0.25">
      <c r="A682" s="60" t="s">
        <v>2483</v>
      </c>
      <c r="B682" s="24" t="s">
        <v>112</v>
      </c>
      <c r="C682" s="59" t="s">
        <v>114</v>
      </c>
      <c r="D682" s="21" t="s">
        <v>113</v>
      </c>
      <c r="E682" s="21" t="s">
        <v>1304</v>
      </c>
      <c r="F682" s="58" t="s">
        <v>1305</v>
      </c>
      <c r="G682" s="6"/>
      <c r="H682" s="6"/>
      <c r="I682" s="6"/>
    </row>
    <row r="683" spans="1:9" s="8" customFormat="1" ht="30" customHeight="1" x14ac:dyDescent="0.25">
      <c r="A683" s="60" t="s">
        <v>1411</v>
      </c>
      <c r="B683" s="24" t="s">
        <v>112</v>
      </c>
      <c r="C683" s="59" t="s">
        <v>114</v>
      </c>
      <c r="D683" s="21" t="s">
        <v>113</v>
      </c>
      <c r="E683" s="21" t="s">
        <v>1322</v>
      </c>
      <c r="F683" s="58" t="s">
        <v>1323</v>
      </c>
      <c r="G683" s="6"/>
      <c r="H683" s="6"/>
      <c r="I683" s="6"/>
    </row>
    <row r="684" spans="1:9" s="8" customFormat="1" ht="30" customHeight="1" x14ac:dyDescent="0.25">
      <c r="A684" s="60" t="s">
        <v>2484</v>
      </c>
      <c r="B684" s="24" t="s">
        <v>112</v>
      </c>
      <c r="C684" s="59" t="s">
        <v>114</v>
      </c>
      <c r="D684" s="21" t="s">
        <v>113</v>
      </c>
      <c r="E684" s="21" t="s">
        <v>1651</v>
      </c>
      <c r="F684" s="58" t="s">
        <v>1305</v>
      </c>
      <c r="G684" s="6"/>
      <c r="H684" s="6"/>
      <c r="I684" s="6"/>
    </row>
    <row r="685" spans="1:9" s="8" customFormat="1" ht="30" customHeight="1" x14ac:dyDescent="0.25">
      <c r="A685" s="60" t="s">
        <v>2485</v>
      </c>
      <c r="B685" s="24" t="s">
        <v>112</v>
      </c>
      <c r="C685" s="59" t="s">
        <v>114</v>
      </c>
      <c r="D685" s="21" t="s">
        <v>113</v>
      </c>
      <c r="E685" s="21" t="s">
        <v>1298</v>
      </c>
      <c r="F685" s="58" t="s">
        <v>1299</v>
      </c>
      <c r="G685" s="6"/>
      <c r="H685" s="6"/>
      <c r="I685" s="6"/>
    </row>
    <row r="686" spans="1:9" s="8" customFormat="1" ht="30" customHeight="1" x14ac:dyDescent="0.25">
      <c r="A686" s="60" t="s">
        <v>2486</v>
      </c>
      <c r="B686" s="24" t="s">
        <v>112</v>
      </c>
      <c r="C686" s="59" t="s">
        <v>114</v>
      </c>
      <c r="D686" s="21" t="s">
        <v>113</v>
      </c>
      <c r="E686" s="21" t="s">
        <v>1300</v>
      </c>
      <c r="F686" s="58" t="s">
        <v>1301</v>
      </c>
      <c r="G686" s="6"/>
      <c r="H686" s="6"/>
      <c r="I686" s="6"/>
    </row>
    <row r="687" spans="1:9" s="8" customFormat="1" ht="30" customHeight="1" x14ac:dyDescent="0.25">
      <c r="A687" s="60" t="s">
        <v>2487</v>
      </c>
      <c r="B687" s="24" t="s">
        <v>112</v>
      </c>
      <c r="C687" s="59" t="s">
        <v>114</v>
      </c>
      <c r="D687" s="21" t="s">
        <v>113</v>
      </c>
      <c r="E687" s="21" t="s">
        <v>1304</v>
      </c>
      <c r="F687" s="58" t="s">
        <v>1305</v>
      </c>
      <c r="G687" s="6"/>
      <c r="H687" s="6"/>
      <c r="I687" s="6"/>
    </row>
    <row r="688" spans="1:9" s="8" customFormat="1" ht="30" customHeight="1" x14ac:dyDescent="0.25">
      <c r="A688" s="60" t="s">
        <v>2488</v>
      </c>
      <c r="B688" s="24" t="s">
        <v>112</v>
      </c>
      <c r="C688" s="59" t="s">
        <v>114</v>
      </c>
      <c r="D688" s="21" t="s">
        <v>113</v>
      </c>
      <c r="E688" s="21" t="s">
        <v>1743</v>
      </c>
      <c r="F688" s="58" t="s">
        <v>1744</v>
      </c>
      <c r="G688" s="6"/>
      <c r="H688" s="6"/>
      <c r="I688" s="6"/>
    </row>
    <row r="689" spans="1:9" s="8" customFormat="1" ht="30" customHeight="1" x14ac:dyDescent="0.25">
      <c r="A689" s="60" t="s">
        <v>2489</v>
      </c>
      <c r="B689" s="24" t="s">
        <v>112</v>
      </c>
      <c r="C689" s="59" t="s">
        <v>114</v>
      </c>
      <c r="D689" s="21" t="s">
        <v>113</v>
      </c>
      <c r="E689" s="21" t="s">
        <v>1604</v>
      </c>
      <c r="F689" s="58" t="s">
        <v>1605</v>
      </c>
      <c r="G689" s="6"/>
      <c r="H689" s="6"/>
      <c r="I689" s="6"/>
    </row>
    <row r="690" spans="1:9" s="8" customFormat="1" ht="30" customHeight="1" x14ac:dyDescent="0.25">
      <c r="A690" s="60" t="s">
        <v>2490</v>
      </c>
      <c r="B690" s="24" t="s">
        <v>112</v>
      </c>
      <c r="C690" s="59" t="s">
        <v>114</v>
      </c>
      <c r="D690" s="21" t="s">
        <v>113</v>
      </c>
      <c r="E690" s="21" t="s">
        <v>1589</v>
      </c>
      <c r="F690" s="58" t="s">
        <v>1590</v>
      </c>
      <c r="G690" s="6"/>
      <c r="H690" s="6"/>
      <c r="I690" s="6"/>
    </row>
    <row r="691" spans="1:9" s="8" customFormat="1" ht="30" customHeight="1" x14ac:dyDescent="0.25">
      <c r="A691" s="60" t="s">
        <v>1412</v>
      </c>
      <c r="B691" s="24" t="s">
        <v>112</v>
      </c>
      <c r="C691" s="59" t="s">
        <v>114</v>
      </c>
      <c r="D691" s="21" t="s">
        <v>113</v>
      </c>
      <c r="E691" s="21" t="s">
        <v>1298</v>
      </c>
      <c r="F691" s="58" t="s">
        <v>1299</v>
      </c>
      <c r="G691" s="6"/>
      <c r="H691" s="6"/>
      <c r="I691" s="6"/>
    </row>
    <row r="692" spans="1:9" s="8" customFormat="1" ht="30" customHeight="1" x14ac:dyDescent="0.25">
      <c r="A692" s="60" t="s">
        <v>2491</v>
      </c>
      <c r="B692" s="24" t="s">
        <v>112</v>
      </c>
      <c r="C692" s="59" t="s">
        <v>114</v>
      </c>
      <c r="D692" s="21" t="s">
        <v>113</v>
      </c>
      <c r="E692" s="21" t="s">
        <v>1304</v>
      </c>
      <c r="F692" s="58" t="s">
        <v>1305</v>
      </c>
      <c r="G692" s="6"/>
      <c r="H692" s="6"/>
      <c r="I692" s="6"/>
    </row>
    <row r="693" spans="1:9" s="8" customFormat="1" ht="30" customHeight="1" x14ac:dyDescent="0.25">
      <c r="A693" s="60" t="s">
        <v>2492</v>
      </c>
      <c r="B693" s="24" t="s">
        <v>112</v>
      </c>
      <c r="C693" s="59" t="s">
        <v>114</v>
      </c>
      <c r="D693" s="21" t="s">
        <v>113</v>
      </c>
      <c r="E693" s="21" t="s">
        <v>1687</v>
      </c>
      <c r="F693" s="58" t="s">
        <v>1688</v>
      </c>
      <c r="G693" s="6"/>
      <c r="H693" s="6"/>
      <c r="I693" s="6"/>
    </row>
    <row r="694" spans="1:9" s="8" customFormat="1" ht="30" customHeight="1" x14ac:dyDescent="0.25">
      <c r="A694" s="60" t="s">
        <v>2493</v>
      </c>
      <c r="B694" s="24" t="s">
        <v>112</v>
      </c>
      <c r="C694" s="59" t="s">
        <v>114</v>
      </c>
      <c r="D694" s="21" t="s">
        <v>113</v>
      </c>
      <c r="E694" s="21" t="s">
        <v>1620</v>
      </c>
      <c r="F694" s="58" t="s">
        <v>1621</v>
      </c>
      <c r="G694" s="6"/>
      <c r="H694" s="6"/>
      <c r="I694" s="6"/>
    </row>
    <row r="695" spans="1:9" s="8" customFormat="1" ht="30" customHeight="1" x14ac:dyDescent="0.25">
      <c r="A695" s="60" t="s">
        <v>2494</v>
      </c>
      <c r="B695" s="24" t="s">
        <v>112</v>
      </c>
      <c r="C695" s="59" t="s">
        <v>114</v>
      </c>
      <c r="D695" s="21" t="s">
        <v>113</v>
      </c>
      <c r="E695" s="21" t="s">
        <v>1610</v>
      </c>
      <c r="F695" s="58" t="s">
        <v>1611</v>
      </c>
      <c r="G695" s="6"/>
      <c r="H695" s="6"/>
      <c r="I695" s="6"/>
    </row>
    <row r="696" spans="1:9" s="8" customFormat="1" ht="30" customHeight="1" x14ac:dyDescent="0.25">
      <c r="A696" s="60" t="s">
        <v>2495</v>
      </c>
      <c r="B696" s="24" t="s">
        <v>112</v>
      </c>
      <c r="C696" s="59" t="s">
        <v>114</v>
      </c>
      <c r="D696" s="21" t="s">
        <v>113</v>
      </c>
      <c r="E696" s="21" t="s">
        <v>1745</v>
      </c>
      <c r="F696" s="58" t="s">
        <v>1309</v>
      </c>
      <c r="G696" s="6"/>
      <c r="H696" s="6"/>
      <c r="I696" s="6"/>
    </row>
    <row r="697" spans="1:9" s="8" customFormat="1" ht="30" customHeight="1" x14ac:dyDescent="0.25">
      <c r="A697" s="60" t="s">
        <v>2496</v>
      </c>
      <c r="B697" s="24" t="s">
        <v>112</v>
      </c>
      <c r="C697" s="59" t="s">
        <v>114</v>
      </c>
      <c r="D697" s="21" t="s">
        <v>113</v>
      </c>
      <c r="E697" s="21" t="s">
        <v>1703</v>
      </c>
      <c r="F697" s="58" t="s">
        <v>1704</v>
      </c>
      <c r="G697" s="6"/>
      <c r="H697" s="6"/>
      <c r="I697" s="6"/>
    </row>
    <row r="698" spans="1:9" s="8" customFormat="1" ht="30" customHeight="1" x14ac:dyDescent="0.25">
      <c r="A698" s="60" t="s">
        <v>2497</v>
      </c>
      <c r="B698" s="24" t="s">
        <v>112</v>
      </c>
      <c r="C698" s="59" t="s">
        <v>114</v>
      </c>
      <c r="D698" s="21" t="s">
        <v>113</v>
      </c>
      <c r="E698" s="21" t="s">
        <v>1720</v>
      </c>
      <c r="F698" s="58" t="s">
        <v>1721</v>
      </c>
      <c r="G698" s="6"/>
      <c r="H698" s="6"/>
      <c r="I698" s="6"/>
    </row>
    <row r="699" spans="1:9" s="8" customFormat="1" ht="30" customHeight="1" x14ac:dyDescent="0.25">
      <c r="A699" s="60" t="s">
        <v>2498</v>
      </c>
      <c r="B699" s="24" t="s">
        <v>112</v>
      </c>
      <c r="C699" s="59" t="s">
        <v>114</v>
      </c>
      <c r="D699" s="21" t="s">
        <v>113</v>
      </c>
      <c r="E699" s="21" t="s">
        <v>1612</v>
      </c>
      <c r="F699" s="58" t="s">
        <v>1613</v>
      </c>
      <c r="G699" s="6"/>
      <c r="H699" s="6"/>
      <c r="I699" s="6"/>
    </row>
    <row r="700" spans="1:9" s="8" customFormat="1" ht="30" customHeight="1" x14ac:dyDescent="0.25">
      <c r="A700" s="60" t="s">
        <v>2499</v>
      </c>
      <c r="B700" s="24" t="s">
        <v>112</v>
      </c>
      <c r="C700" s="59" t="s">
        <v>114</v>
      </c>
      <c r="D700" s="21" t="s">
        <v>113</v>
      </c>
      <c r="E700" s="21" t="s">
        <v>1304</v>
      </c>
      <c r="F700" s="58" t="s">
        <v>1305</v>
      </c>
      <c r="G700" s="6"/>
      <c r="H700" s="6"/>
      <c r="I700" s="6"/>
    </row>
    <row r="701" spans="1:9" s="8" customFormat="1" ht="30" customHeight="1" x14ac:dyDescent="0.25">
      <c r="A701" s="60" t="s">
        <v>2500</v>
      </c>
      <c r="B701" s="24" t="s">
        <v>112</v>
      </c>
      <c r="C701" s="59" t="s">
        <v>114</v>
      </c>
      <c r="D701" s="21" t="s">
        <v>113</v>
      </c>
      <c r="E701" s="21" t="s">
        <v>1316</v>
      </c>
      <c r="F701" s="58" t="s">
        <v>1317</v>
      </c>
      <c r="G701" s="6"/>
      <c r="H701" s="6"/>
      <c r="I701" s="6"/>
    </row>
    <row r="702" spans="1:9" s="8" customFormat="1" ht="30" customHeight="1" x14ac:dyDescent="0.25">
      <c r="A702" s="60" t="s">
        <v>2501</v>
      </c>
      <c r="B702" s="24" t="s">
        <v>112</v>
      </c>
      <c r="C702" s="59" t="s">
        <v>114</v>
      </c>
      <c r="D702" s="21" t="s">
        <v>113</v>
      </c>
      <c r="E702" s="21" t="s">
        <v>1304</v>
      </c>
      <c r="F702" s="58" t="s">
        <v>1305</v>
      </c>
      <c r="G702" s="6"/>
      <c r="H702" s="6"/>
      <c r="I702" s="6"/>
    </row>
    <row r="703" spans="1:9" s="8" customFormat="1" ht="30" customHeight="1" x14ac:dyDescent="0.25">
      <c r="A703" s="60" t="s">
        <v>2502</v>
      </c>
      <c r="B703" s="24" t="s">
        <v>112</v>
      </c>
      <c r="C703" s="59" t="s">
        <v>114</v>
      </c>
      <c r="D703" s="21" t="s">
        <v>113</v>
      </c>
      <c r="E703" s="21" t="s">
        <v>1304</v>
      </c>
      <c r="F703" s="58" t="s">
        <v>1305</v>
      </c>
      <c r="G703" s="6"/>
      <c r="H703" s="6"/>
      <c r="I703" s="6"/>
    </row>
    <row r="704" spans="1:9" s="8" customFormat="1" ht="30" customHeight="1" x14ac:dyDescent="0.25">
      <c r="A704" s="60" t="s">
        <v>2503</v>
      </c>
      <c r="B704" s="24" t="s">
        <v>112</v>
      </c>
      <c r="C704" s="59" t="s">
        <v>114</v>
      </c>
      <c r="D704" s="21" t="s">
        <v>113</v>
      </c>
      <c r="E704" s="21" t="s">
        <v>1638</v>
      </c>
      <c r="F704" s="58" t="s">
        <v>1639</v>
      </c>
      <c r="G704" s="6"/>
      <c r="H704" s="6"/>
      <c r="I704" s="6"/>
    </row>
    <row r="705" spans="1:9" s="8" customFormat="1" ht="30" customHeight="1" x14ac:dyDescent="0.25">
      <c r="A705" s="60" t="s">
        <v>2504</v>
      </c>
      <c r="B705" s="24" t="s">
        <v>112</v>
      </c>
      <c r="C705" s="59" t="s">
        <v>114</v>
      </c>
      <c r="D705" s="21" t="s">
        <v>113</v>
      </c>
      <c r="E705" s="21" t="s">
        <v>1602</v>
      </c>
      <c r="F705" s="58" t="s">
        <v>1603</v>
      </c>
      <c r="G705" s="6"/>
      <c r="H705" s="6"/>
      <c r="I705" s="6"/>
    </row>
    <row r="706" spans="1:9" s="8" customFormat="1" ht="30" customHeight="1" x14ac:dyDescent="0.25">
      <c r="A706" s="60" t="s">
        <v>2505</v>
      </c>
      <c r="B706" s="24" t="s">
        <v>112</v>
      </c>
      <c r="C706" s="59" t="s">
        <v>114</v>
      </c>
      <c r="D706" s="21" t="s">
        <v>113</v>
      </c>
      <c r="E706" s="21" t="s">
        <v>1746</v>
      </c>
      <c r="F706" s="58" t="s">
        <v>1747</v>
      </c>
      <c r="G706" s="6"/>
      <c r="H706" s="6"/>
      <c r="I706" s="6"/>
    </row>
    <row r="707" spans="1:9" s="8" customFormat="1" ht="30" customHeight="1" x14ac:dyDescent="0.25">
      <c r="A707" s="60" t="s">
        <v>2506</v>
      </c>
      <c r="B707" s="24" t="s">
        <v>112</v>
      </c>
      <c r="C707" s="59" t="s">
        <v>114</v>
      </c>
      <c r="D707" s="21" t="s">
        <v>113</v>
      </c>
      <c r="E707" s="21" t="s">
        <v>1583</v>
      </c>
      <c r="F707" s="58" t="s">
        <v>1584</v>
      </c>
      <c r="G707" s="6"/>
      <c r="H707" s="6"/>
      <c r="I707" s="6"/>
    </row>
    <row r="708" spans="1:9" s="8" customFormat="1" ht="30" customHeight="1" x14ac:dyDescent="0.25">
      <c r="A708" s="60" t="s">
        <v>2507</v>
      </c>
      <c r="B708" s="24" t="s">
        <v>112</v>
      </c>
      <c r="C708" s="59" t="s">
        <v>114</v>
      </c>
      <c r="D708" s="21" t="s">
        <v>113</v>
      </c>
      <c r="E708" s="21" t="s">
        <v>1304</v>
      </c>
      <c r="F708" s="58" t="s">
        <v>1305</v>
      </c>
      <c r="G708" s="6"/>
      <c r="H708" s="6"/>
      <c r="I708" s="6"/>
    </row>
    <row r="709" spans="1:9" s="8" customFormat="1" ht="30" customHeight="1" x14ac:dyDescent="0.25">
      <c r="A709" s="60" t="s">
        <v>2508</v>
      </c>
      <c r="B709" s="24" t="s">
        <v>112</v>
      </c>
      <c r="C709" s="59" t="s">
        <v>114</v>
      </c>
      <c r="D709" s="21" t="s">
        <v>113</v>
      </c>
      <c r="E709" s="21" t="s">
        <v>1306</v>
      </c>
      <c r="F709" s="58" t="s">
        <v>1307</v>
      </c>
      <c r="G709" s="6"/>
      <c r="H709" s="6"/>
      <c r="I709" s="6"/>
    </row>
    <row r="710" spans="1:9" s="8" customFormat="1" ht="30" customHeight="1" x14ac:dyDescent="0.25">
      <c r="A710" s="60" t="s">
        <v>1413</v>
      </c>
      <c r="B710" s="24" t="s">
        <v>112</v>
      </c>
      <c r="C710" s="59" t="s">
        <v>114</v>
      </c>
      <c r="D710" s="21" t="s">
        <v>113</v>
      </c>
      <c r="E710" s="21" t="s">
        <v>1318</v>
      </c>
      <c r="F710" s="58" t="s">
        <v>1319</v>
      </c>
      <c r="G710" s="6"/>
      <c r="H710" s="6"/>
      <c r="I710" s="6"/>
    </row>
    <row r="711" spans="1:9" s="8" customFormat="1" ht="30" customHeight="1" x14ac:dyDescent="0.25">
      <c r="A711" s="60" t="s">
        <v>2509</v>
      </c>
      <c r="B711" s="24" t="s">
        <v>112</v>
      </c>
      <c r="C711" s="59" t="s">
        <v>114</v>
      </c>
      <c r="D711" s="21" t="s">
        <v>113</v>
      </c>
      <c r="E711" s="21" t="s">
        <v>1304</v>
      </c>
      <c r="F711" s="58" t="s">
        <v>1305</v>
      </c>
      <c r="G711" s="6"/>
      <c r="H711" s="6"/>
      <c r="I711" s="6"/>
    </row>
    <row r="712" spans="1:9" s="8" customFormat="1" ht="30" customHeight="1" x14ac:dyDescent="0.25">
      <c r="A712" s="60" t="s">
        <v>2510</v>
      </c>
      <c r="B712" s="24" t="s">
        <v>112</v>
      </c>
      <c r="C712" s="59" t="s">
        <v>114</v>
      </c>
      <c r="D712" s="21" t="s">
        <v>113</v>
      </c>
      <c r="E712" s="21" t="s">
        <v>1596</v>
      </c>
      <c r="F712" s="58" t="s">
        <v>1597</v>
      </c>
      <c r="G712" s="6"/>
      <c r="H712" s="6"/>
      <c r="I712" s="6"/>
    </row>
    <row r="713" spans="1:9" s="8" customFormat="1" ht="30" customHeight="1" x14ac:dyDescent="0.25">
      <c r="A713" s="60" t="s">
        <v>2511</v>
      </c>
      <c r="B713" s="24" t="s">
        <v>112</v>
      </c>
      <c r="C713" s="59" t="s">
        <v>114</v>
      </c>
      <c r="D713" s="21" t="s">
        <v>113</v>
      </c>
      <c r="E713" s="21" t="s">
        <v>1651</v>
      </c>
      <c r="F713" s="58" t="s">
        <v>1305</v>
      </c>
      <c r="G713" s="6"/>
      <c r="H713" s="6"/>
      <c r="I713" s="6"/>
    </row>
    <row r="714" spans="1:9" s="8" customFormat="1" ht="30" customHeight="1" x14ac:dyDescent="0.25">
      <c r="A714" s="60" t="s">
        <v>2512</v>
      </c>
      <c r="B714" s="24" t="s">
        <v>112</v>
      </c>
      <c r="C714" s="59" t="s">
        <v>114</v>
      </c>
      <c r="D714" s="21" t="s">
        <v>113</v>
      </c>
      <c r="E714" s="21" t="s">
        <v>1748</v>
      </c>
      <c r="F714" s="58" t="s">
        <v>1295</v>
      </c>
      <c r="G714" s="6"/>
      <c r="H714" s="6"/>
      <c r="I714" s="6"/>
    </row>
    <row r="715" spans="1:9" s="8" customFormat="1" ht="30" customHeight="1" x14ac:dyDescent="0.25">
      <c r="A715" s="60" t="s">
        <v>2513</v>
      </c>
      <c r="B715" s="24" t="s">
        <v>112</v>
      </c>
      <c r="C715" s="59" t="s">
        <v>114</v>
      </c>
      <c r="D715" s="21" t="s">
        <v>113</v>
      </c>
      <c r="E715" s="21" t="s">
        <v>1583</v>
      </c>
      <c r="F715" s="58" t="s">
        <v>1584</v>
      </c>
      <c r="G715" s="6"/>
      <c r="H715" s="6"/>
      <c r="I715" s="6"/>
    </row>
    <row r="716" spans="1:9" s="8" customFormat="1" ht="30" customHeight="1" x14ac:dyDescent="0.25">
      <c r="A716" s="60" t="s">
        <v>2514</v>
      </c>
      <c r="B716" s="24" t="s">
        <v>112</v>
      </c>
      <c r="C716" s="59" t="s">
        <v>114</v>
      </c>
      <c r="D716" s="21" t="s">
        <v>113</v>
      </c>
      <c r="E716" s="21" t="s">
        <v>1749</v>
      </c>
      <c r="F716" s="58" t="s">
        <v>1750</v>
      </c>
      <c r="G716" s="6"/>
      <c r="H716" s="6"/>
      <c r="I716" s="6"/>
    </row>
    <row r="717" spans="1:9" s="8" customFormat="1" ht="30" customHeight="1" x14ac:dyDescent="0.25">
      <c r="A717" s="60" t="s">
        <v>2515</v>
      </c>
      <c r="B717" s="24" t="s">
        <v>112</v>
      </c>
      <c r="C717" s="59" t="s">
        <v>114</v>
      </c>
      <c r="D717" s="21" t="s">
        <v>113</v>
      </c>
      <c r="E717" s="21" t="s">
        <v>1751</v>
      </c>
      <c r="F717" s="58" t="s">
        <v>1752</v>
      </c>
      <c r="G717" s="6"/>
      <c r="H717" s="6"/>
      <c r="I717" s="6"/>
    </row>
    <row r="718" spans="1:9" s="8" customFormat="1" ht="30" customHeight="1" x14ac:dyDescent="0.25">
      <c r="A718" s="60" t="s">
        <v>2516</v>
      </c>
      <c r="B718" s="24" t="s">
        <v>112</v>
      </c>
      <c r="C718" s="59" t="s">
        <v>114</v>
      </c>
      <c r="D718" s="21" t="s">
        <v>113</v>
      </c>
      <c r="E718" s="21" t="s">
        <v>1669</v>
      </c>
      <c r="F718" s="58" t="s">
        <v>1670</v>
      </c>
      <c r="G718" s="6"/>
      <c r="H718" s="6"/>
      <c r="I718" s="6"/>
    </row>
    <row r="719" spans="1:9" s="8" customFormat="1" ht="30" customHeight="1" x14ac:dyDescent="0.25">
      <c r="A719" s="60" t="s">
        <v>2517</v>
      </c>
      <c r="B719" s="24" t="s">
        <v>112</v>
      </c>
      <c r="C719" s="59" t="s">
        <v>114</v>
      </c>
      <c r="D719" s="21" t="s">
        <v>113</v>
      </c>
      <c r="E719" s="21" t="s">
        <v>1720</v>
      </c>
      <c r="F719" s="58" t="s">
        <v>1721</v>
      </c>
      <c r="G719" s="6"/>
      <c r="H719" s="6"/>
      <c r="I719" s="6"/>
    </row>
    <row r="720" spans="1:9" s="8" customFormat="1" ht="30" customHeight="1" x14ac:dyDescent="0.25">
      <c r="A720" s="60" t="s">
        <v>2518</v>
      </c>
      <c r="B720" s="24" t="s">
        <v>112</v>
      </c>
      <c r="C720" s="59" t="s">
        <v>114</v>
      </c>
      <c r="D720" s="21" t="s">
        <v>113</v>
      </c>
      <c r="E720" s="21" t="s">
        <v>1304</v>
      </c>
      <c r="F720" s="58" t="s">
        <v>1305</v>
      </c>
      <c r="G720" s="6"/>
      <c r="H720" s="6"/>
      <c r="I720" s="6"/>
    </row>
    <row r="721" spans="1:9" s="8" customFormat="1" ht="30" customHeight="1" x14ac:dyDescent="0.25">
      <c r="A721" s="60" t="s">
        <v>2519</v>
      </c>
      <c r="B721" s="24" t="s">
        <v>112</v>
      </c>
      <c r="C721" s="59" t="s">
        <v>114</v>
      </c>
      <c r="D721" s="21" t="s">
        <v>113</v>
      </c>
      <c r="E721" s="21" t="s">
        <v>1753</v>
      </c>
      <c r="F721" s="58" t="s">
        <v>1295</v>
      </c>
      <c r="G721" s="6"/>
      <c r="H721" s="6"/>
      <c r="I721" s="6"/>
    </row>
    <row r="722" spans="1:9" s="8" customFormat="1" ht="30" customHeight="1" x14ac:dyDescent="0.25">
      <c r="A722" s="60" t="s">
        <v>2520</v>
      </c>
      <c r="B722" s="24" t="s">
        <v>112</v>
      </c>
      <c r="C722" s="59" t="s">
        <v>114</v>
      </c>
      <c r="D722" s="21" t="s">
        <v>113</v>
      </c>
      <c r="E722" s="21" t="s">
        <v>1298</v>
      </c>
      <c r="F722" s="58" t="s">
        <v>1299</v>
      </c>
      <c r="G722" s="6"/>
      <c r="H722" s="6"/>
      <c r="I722" s="6"/>
    </row>
    <row r="723" spans="1:9" s="8" customFormat="1" ht="30" customHeight="1" x14ac:dyDescent="0.25">
      <c r="A723" s="60" t="s">
        <v>1382</v>
      </c>
      <c r="B723" s="24" t="s">
        <v>112</v>
      </c>
      <c r="C723" s="59" t="s">
        <v>114</v>
      </c>
      <c r="D723" s="21" t="s">
        <v>113</v>
      </c>
      <c r="E723" s="21" t="s">
        <v>1298</v>
      </c>
      <c r="F723" s="58" t="s">
        <v>1299</v>
      </c>
      <c r="G723" s="6"/>
      <c r="H723" s="6"/>
      <c r="I723" s="6"/>
    </row>
    <row r="724" spans="1:9" s="8" customFormat="1" ht="30" customHeight="1" x14ac:dyDescent="0.25">
      <c r="A724" s="60" t="s">
        <v>2521</v>
      </c>
      <c r="B724" s="24" t="s">
        <v>112</v>
      </c>
      <c r="C724" s="59" t="s">
        <v>114</v>
      </c>
      <c r="D724" s="21" t="s">
        <v>113</v>
      </c>
      <c r="E724" s="21" t="s">
        <v>1304</v>
      </c>
      <c r="F724" s="58" t="s">
        <v>1305</v>
      </c>
      <c r="G724" s="6"/>
      <c r="H724" s="6"/>
      <c r="I724" s="6"/>
    </row>
    <row r="725" spans="1:9" s="8" customFormat="1" ht="30" customHeight="1" x14ac:dyDescent="0.25">
      <c r="A725" s="60" t="s">
        <v>2522</v>
      </c>
      <c r="B725" s="24" t="s">
        <v>112</v>
      </c>
      <c r="C725" s="59" t="s">
        <v>114</v>
      </c>
      <c r="D725" s="21" t="s">
        <v>113</v>
      </c>
      <c r="E725" s="21" t="s">
        <v>1304</v>
      </c>
      <c r="F725" s="58" t="s">
        <v>1305</v>
      </c>
      <c r="G725" s="6"/>
      <c r="H725" s="6"/>
      <c r="I725" s="6"/>
    </row>
    <row r="726" spans="1:9" s="8" customFormat="1" ht="30" customHeight="1" x14ac:dyDescent="0.25">
      <c r="A726" s="60" t="s">
        <v>2523</v>
      </c>
      <c r="B726" s="24" t="s">
        <v>112</v>
      </c>
      <c r="C726" s="59" t="s">
        <v>114</v>
      </c>
      <c r="D726" s="21" t="s">
        <v>113</v>
      </c>
      <c r="E726" s="21" t="s">
        <v>1638</v>
      </c>
      <c r="F726" s="58" t="s">
        <v>1639</v>
      </c>
      <c r="G726" s="6"/>
      <c r="H726" s="6"/>
      <c r="I726" s="6"/>
    </row>
    <row r="727" spans="1:9" s="8" customFormat="1" ht="30" customHeight="1" x14ac:dyDescent="0.25">
      <c r="A727" s="60" t="s">
        <v>2524</v>
      </c>
      <c r="B727" s="24" t="s">
        <v>112</v>
      </c>
      <c r="C727" s="59" t="s">
        <v>114</v>
      </c>
      <c r="D727" s="21" t="s">
        <v>113</v>
      </c>
      <c r="E727" s="21" t="s">
        <v>1660</v>
      </c>
      <c r="F727" s="58" t="s">
        <v>1305</v>
      </c>
      <c r="G727" s="6"/>
      <c r="H727" s="6"/>
      <c r="I727" s="6"/>
    </row>
    <row r="728" spans="1:9" s="8" customFormat="1" ht="30" customHeight="1" x14ac:dyDescent="0.25">
      <c r="A728" s="60" t="s">
        <v>2525</v>
      </c>
      <c r="B728" s="24" t="s">
        <v>112</v>
      </c>
      <c r="C728" s="59" t="s">
        <v>114</v>
      </c>
      <c r="D728" s="21" t="s">
        <v>113</v>
      </c>
      <c r="E728" s="21" t="s">
        <v>1623</v>
      </c>
      <c r="F728" s="58" t="s">
        <v>1624</v>
      </c>
      <c r="G728" s="6"/>
      <c r="H728" s="6"/>
      <c r="I728" s="6"/>
    </row>
    <row r="729" spans="1:9" s="8" customFormat="1" ht="30" customHeight="1" x14ac:dyDescent="0.25">
      <c r="A729" s="60" t="s">
        <v>2526</v>
      </c>
      <c r="B729" s="24" t="s">
        <v>112</v>
      </c>
      <c r="C729" s="59" t="s">
        <v>114</v>
      </c>
      <c r="D729" s="21" t="s">
        <v>113</v>
      </c>
      <c r="E729" s="21" t="s">
        <v>1298</v>
      </c>
      <c r="F729" s="58" t="s">
        <v>1299</v>
      </c>
      <c r="G729" s="6"/>
      <c r="H729" s="6"/>
      <c r="I729" s="6"/>
    </row>
    <row r="730" spans="1:9" s="8" customFormat="1" ht="30" customHeight="1" x14ac:dyDescent="0.25">
      <c r="A730" s="60" t="s">
        <v>2527</v>
      </c>
      <c r="B730" s="24" t="s">
        <v>112</v>
      </c>
      <c r="C730" s="59" t="s">
        <v>114</v>
      </c>
      <c r="D730" s="21" t="s">
        <v>113</v>
      </c>
      <c r="E730" s="21" t="s">
        <v>1754</v>
      </c>
      <c r="F730" s="58" t="s">
        <v>1755</v>
      </c>
      <c r="G730" s="6"/>
      <c r="H730" s="6"/>
      <c r="I730" s="6"/>
    </row>
    <row r="731" spans="1:9" s="8" customFormat="1" ht="30" customHeight="1" x14ac:dyDescent="0.25">
      <c r="A731" s="60" t="s">
        <v>2528</v>
      </c>
      <c r="B731" s="24" t="s">
        <v>112</v>
      </c>
      <c r="C731" s="59" t="s">
        <v>114</v>
      </c>
      <c r="D731" s="21" t="s">
        <v>113</v>
      </c>
      <c r="E731" s="21" t="s">
        <v>1756</v>
      </c>
      <c r="F731" s="58" t="s">
        <v>1295</v>
      </c>
      <c r="G731" s="6"/>
      <c r="H731" s="6"/>
      <c r="I731" s="6"/>
    </row>
    <row r="732" spans="1:9" s="8" customFormat="1" ht="30" customHeight="1" x14ac:dyDescent="0.25">
      <c r="A732" s="60" t="s">
        <v>2529</v>
      </c>
      <c r="B732" s="24" t="s">
        <v>112</v>
      </c>
      <c r="C732" s="59" t="s">
        <v>114</v>
      </c>
      <c r="D732" s="21" t="s">
        <v>113</v>
      </c>
      <c r="E732" s="21" t="s">
        <v>1304</v>
      </c>
      <c r="F732" s="58" t="s">
        <v>1305</v>
      </c>
      <c r="G732" s="6"/>
      <c r="H732" s="6"/>
      <c r="I732" s="6"/>
    </row>
    <row r="733" spans="1:9" s="8" customFormat="1" ht="30" customHeight="1" x14ac:dyDescent="0.25">
      <c r="A733" s="60" t="s">
        <v>2530</v>
      </c>
      <c r="B733" s="24" t="s">
        <v>112</v>
      </c>
      <c r="C733" s="59" t="s">
        <v>114</v>
      </c>
      <c r="D733" s="21" t="s">
        <v>113</v>
      </c>
      <c r="E733" s="21" t="s">
        <v>1298</v>
      </c>
      <c r="F733" s="58" t="s">
        <v>1299</v>
      </c>
      <c r="G733" s="6"/>
      <c r="H733" s="6"/>
      <c r="I733" s="6"/>
    </row>
    <row r="734" spans="1:9" s="8" customFormat="1" ht="30" customHeight="1" x14ac:dyDescent="0.25">
      <c r="A734" s="60" t="s">
        <v>2531</v>
      </c>
      <c r="B734" s="24" t="s">
        <v>112</v>
      </c>
      <c r="C734" s="59" t="s">
        <v>114</v>
      </c>
      <c r="D734" s="21" t="s">
        <v>113</v>
      </c>
      <c r="E734" s="21" t="s">
        <v>1757</v>
      </c>
      <c r="F734" s="58" t="s">
        <v>1295</v>
      </c>
      <c r="G734" s="6"/>
      <c r="H734" s="6"/>
      <c r="I734" s="6"/>
    </row>
    <row r="735" spans="1:9" s="8" customFormat="1" ht="30" customHeight="1" x14ac:dyDescent="0.25">
      <c r="A735" s="60" t="s">
        <v>2532</v>
      </c>
      <c r="B735" s="24" t="s">
        <v>112</v>
      </c>
      <c r="C735" s="59" t="s">
        <v>114</v>
      </c>
      <c r="D735" s="21" t="s">
        <v>113</v>
      </c>
      <c r="E735" s="21" t="s">
        <v>1304</v>
      </c>
      <c r="F735" s="58" t="s">
        <v>1305</v>
      </c>
      <c r="G735" s="6"/>
      <c r="H735" s="6"/>
      <c r="I735" s="6"/>
    </row>
    <row r="736" spans="1:9" s="8" customFormat="1" ht="30" customHeight="1" x14ac:dyDescent="0.25">
      <c r="A736" s="60" t="s">
        <v>2533</v>
      </c>
      <c r="B736" s="24" t="s">
        <v>112</v>
      </c>
      <c r="C736" s="59" t="s">
        <v>114</v>
      </c>
      <c r="D736" s="21" t="s">
        <v>113</v>
      </c>
      <c r="E736" s="21" t="s">
        <v>1758</v>
      </c>
      <c r="F736" s="58" t="s">
        <v>1759</v>
      </c>
      <c r="G736" s="6"/>
      <c r="H736" s="6"/>
      <c r="I736" s="6"/>
    </row>
    <row r="737" spans="1:9" s="8" customFormat="1" ht="30" customHeight="1" x14ac:dyDescent="0.25">
      <c r="A737" s="60" t="s">
        <v>2534</v>
      </c>
      <c r="B737" s="24" t="s">
        <v>112</v>
      </c>
      <c r="C737" s="59" t="s">
        <v>114</v>
      </c>
      <c r="D737" s="21" t="s">
        <v>113</v>
      </c>
      <c r="E737" s="21" t="s">
        <v>1656</v>
      </c>
      <c r="F737" s="58" t="s">
        <v>1657</v>
      </c>
      <c r="G737" s="6"/>
      <c r="H737" s="6"/>
      <c r="I737" s="6"/>
    </row>
    <row r="738" spans="1:9" s="8" customFormat="1" ht="30" customHeight="1" x14ac:dyDescent="0.25">
      <c r="A738" s="60" t="s">
        <v>2535</v>
      </c>
      <c r="B738" s="24" t="s">
        <v>112</v>
      </c>
      <c r="C738" s="59" t="s">
        <v>114</v>
      </c>
      <c r="D738" s="21" t="s">
        <v>113</v>
      </c>
      <c r="E738" s="21" t="s">
        <v>1298</v>
      </c>
      <c r="F738" s="58" t="s">
        <v>1299</v>
      </c>
      <c r="G738" s="6"/>
      <c r="H738" s="6"/>
      <c r="I738" s="6"/>
    </row>
    <row r="739" spans="1:9" s="8" customFormat="1" ht="30" customHeight="1" x14ac:dyDescent="0.25">
      <c r="A739" s="60" t="s">
        <v>2536</v>
      </c>
      <c r="B739" s="24" t="s">
        <v>112</v>
      </c>
      <c r="C739" s="59" t="s">
        <v>114</v>
      </c>
      <c r="D739" s="21" t="s">
        <v>113</v>
      </c>
      <c r="E739" s="21" t="s">
        <v>1583</v>
      </c>
      <c r="F739" s="58" t="s">
        <v>1584</v>
      </c>
      <c r="G739" s="6"/>
      <c r="H739" s="6"/>
      <c r="I739" s="6"/>
    </row>
    <row r="740" spans="1:9" s="8" customFormat="1" ht="30" customHeight="1" x14ac:dyDescent="0.25">
      <c r="A740" s="60" t="s">
        <v>2537</v>
      </c>
      <c r="B740" s="24" t="s">
        <v>112</v>
      </c>
      <c r="C740" s="59" t="s">
        <v>114</v>
      </c>
      <c r="D740" s="21" t="s">
        <v>113</v>
      </c>
      <c r="E740" s="21" t="s">
        <v>1683</v>
      </c>
      <c r="F740" s="58" t="s">
        <v>1684</v>
      </c>
      <c r="G740" s="6"/>
      <c r="H740" s="6"/>
      <c r="I740" s="6"/>
    </row>
    <row r="741" spans="1:9" s="8" customFormat="1" ht="30" customHeight="1" x14ac:dyDescent="0.25">
      <c r="A741" s="60" t="s">
        <v>1414</v>
      </c>
      <c r="B741" s="24" t="s">
        <v>112</v>
      </c>
      <c r="C741" s="59" t="s">
        <v>114</v>
      </c>
      <c r="D741" s="21" t="s">
        <v>113</v>
      </c>
      <c r="E741" s="21" t="s">
        <v>1298</v>
      </c>
      <c r="F741" s="58" t="s">
        <v>1299</v>
      </c>
      <c r="G741" s="6"/>
      <c r="H741" s="6"/>
      <c r="I741" s="6"/>
    </row>
    <row r="742" spans="1:9" s="8" customFormat="1" ht="30" customHeight="1" x14ac:dyDescent="0.25">
      <c r="A742" s="60" t="s">
        <v>2538</v>
      </c>
      <c r="B742" s="24" t="s">
        <v>112</v>
      </c>
      <c r="C742" s="59" t="s">
        <v>114</v>
      </c>
      <c r="D742" s="21" t="s">
        <v>113</v>
      </c>
      <c r="E742" s="21" t="s">
        <v>1583</v>
      </c>
      <c r="F742" s="58" t="s">
        <v>1584</v>
      </c>
      <c r="G742" s="6"/>
      <c r="H742" s="6"/>
      <c r="I742" s="6"/>
    </row>
    <row r="743" spans="1:9" s="8" customFormat="1" ht="30" customHeight="1" x14ac:dyDescent="0.25">
      <c r="A743" s="60" t="s">
        <v>2539</v>
      </c>
      <c r="B743" s="24" t="s">
        <v>112</v>
      </c>
      <c r="C743" s="59" t="s">
        <v>114</v>
      </c>
      <c r="D743" s="21" t="s">
        <v>113</v>
      </c>
      <c r="E743" s="21" t="s">
        <v>1304</v>
      </c>
      <c r="F743" s="58" t="s">
        <v>1305</v>
      </c>
      <c r="G743" s="6"/>
      <c r="H743" s="6"/>
      <c r="I743" s="6"/>
    </row>
    <row r="744" spans="1:9" s="8" customFormat="1" ht="30" customHeight="1" x14ac:dyDescent="0.25">
      <c r="A744" s="60" t="s">
        <v>2540</v>
      </c>
      <c r="B744" s="24" t="s">
        <v>112</v>
      </c>
      <c r="C744" s="59" t="s">
        <v>114</v>
      </c>
      <c r="D744" s="21" t="s">
        <v>113</v>
      </c>
      <c r="E744" s="21" t="s">
        <v>1298</v>
      </c>
      <c r="F744" s="58" t="s">
        <v>1299</v>
      </c>
      <c r="G744" s="6"/>
      <c r="H744" s="6"/>
      <c r="I744" s="6"/>
    </row>
    <row r="745" spans="1:9" s="8" customFormat="1" ht="30" customHeight="1" x14ac:dyDescent="0.25">
      <c r="A745" s="60" t="s">
        <v>2541</v>
      </c>
      <c r="B745" s="24" t="s">
        <v>112</v>
      </c>
      <c r="C745" s="59" t="s">
        <v>114</v>
      </c>
      <c r="D745" s="21" t="s">
        <v>113</v>
      </c>
      <c r="E745" s="21" t="s">
        <v>1298</v>
      </c>
      <c r="F745" s="58" t="s">
        <v>1299</v>
      </c>
      <c r="G745" s="6"/>
      <c r="H745" s="6"/>
      <c r="I745" s="6"/>
    </row>
    <row r="746" spans="1:9" s="8" customFormat="1" ht="30" customHeight="1" x14ac:dyDescent="0.25">
      <c r="A746" s="60" t="s">
        <v>2542</v>
      </c>
      <c r="B746" s="24" t="s">
        <v>112</v>
      </c>
      <c r="C746" s="59" t="s">
        <v>114</v>
      </c>
      <c r="D746" s="21" t="s">
        <v>113</v>
      </c>
      <c r="E746" s="21" t="s">
        <v>1298</v>
      </c>
      <c r="F746" s="58" t="s">
        <v>1299</v>
      </c>
      <c r="G746" s="6"/>
      <c r="H746" s="6"/>
      <c r="I746" s="6"/>
    </row>
    <row r="747" spans="1:9" s="8" customFormat="1" ht="30" customHeight="1" x14ac:dyDescent="0.25">
      <c r="A747" s="60" t="s">
        <v>2543</v>
      </c>
      <c r="B747" s="24" t="s">
        <v>112</v>
      </c>
      <c r="C747" s="59" t="s">
        <v>114</v>
      </c>
      <c r="D747" s="21" t="s">
        <v>113</v>
      </c>
      <c r="E747" s="21" t="s">
        <v>1583</v>
      </c>
      <c r="F747" s="58" t="s">
        <v>1584</v>
      </c>
      <c r="G747" s="6"/>
      <c r="H747" s="6"/>
      <c r="I747" s="6"/>
    </row>
    <row r="748" spans="1:9" s="8" customFormat="1" ht="30" customHeight="1" x14ac:dyDescent="0.25">
      <c r="A748" s="60" t="s">
        <v>2544</v>
      </c>
      <c r="B748" s="24" t="s">
        <v>112</v>
      </c>
      <c r="C748" s="59" t="s">
        <v>114</v>
      </c>
      <c r="D748" s="21" t="s">
        <v>113</v>
      </c>
      <c r="E748" s="21" t="s">
        <v>1304</v>
      </c>
      <c r="F748" s="58" t="s">
        <v>1305</v>
      </c>
      <c r="G748" s="6"/>
      <c r="H748" s="6"/>
      <c r="I748" s="6"/>
    </row>
    <row r="749" spans="1:9" s="8" customFormat="1" ht="30" customHeight="1" x14ac:dyDescent="0.25">
      <c r="A749" s="60" t="s">
        <v>2545</v>
      </c>
      <c r="B749" s="24" t="s">
        <v>112</v>
      </c>
      <c r="C749" s="59" t="s">
        <v>114</v>
      </c>
      <c r="D749" s="21" t="s">
        <v>113</v>
      </c>
      <c r="E749" s="21" t="s">
        <v>1298</v>
      </c>
      <c r="F749" s="58" t="s">
        <v>1299</v>
      </c>
      <c r="G749" s="6"/>
      <c r="H749" s="6"/>
      <c r="I749" s="6"/>
    </row>
    <row r="750" spans="1:9" s="8" customFormat="1" ht="30" customHeight="1" x14ac:dyDescent="0.25">
      <c r="A750" s="60" t="s">
        <v>2546</v>
      </c>
      <c r="B750" s="24" t="s">
        <v>112</v>
      </c>
      <c r="C750" s="59" t="s">
        <v>114</v>
      </c>
      <c r="D750" s="21" t="s">
        <v>113</v>
      </c>
      <c r="E750" s="21" t="s">
        <v>1681</v>
      </c>
      <c r="F750" s="58" t="s">
        <v>1682</v>
      </c>
      <c r="G750" s="6"/>
      <c r="H750" s="6"/>
      <c r="I750" s="6"/>
    </row>
    <row r="751" spans="1:9" s="8" customFormat="1" ht="30" customHeight="1" x14ac:dyDescent="0.25">
      <c r="A751" s="60" t="s">
        <v>2547</v>
      </c>
      <c r="B751" s="24" t="s">
        <v>112</v>
      </c>
      <c r="C751" s="59" t="s">
        <v>114</v>
      </c>
      <c r="D751" s="21" t="s">
        <v>113</v>
      </c>
      <c r="E751" s="21" t="s">
        <v>1760</v>
      </c>
      <c r="F751" s="58" t="s">
        <v>1761</v>
      </c>
      <c r="G751" s="6"/>
      <c r="H751" s="6"/>
      <c r="I751" s="6"/>
    </row>
    <row r="752" spans="1:9" s="8" customFormat="1" ht="30" customHeight="1" x14ac:dyDescent="0.25">
      <c r="A752" s="60" t="s">
        <v>2548</v>
      </c>
      <c r="B752" s="24" t="s">
        <v>112</v>
      </c>
      <c r="C752" s="59" t="s">
        <v>114</v>
      </c>
      <c r="D752" s="21" t="s">
        <v>113</v>
      </c>
      <c r="E752" s="21" t="s">
        <v>1304</v>
      </c>
      <c r="F752" s="58" t="s">
        <v>1305</v>
      </c>
      <c r="G752" s="6"/>
      <c r="H752" s="6"/>
      <c r="I752" s="6"/>
    </row>
    <row r="753" spans="1:9" s="8" customFormat="1" ht="30" customHeight="1" x14ac:dyDescent="0.25">
      <c r="A753" s="60" t="s">
        <v>2549</v>
      </c>
      <c r="B753" s="24" t="s">
        <v>112</v>
      </c>
      <c r="C753" s="59" t="s">
        <v>114</v>
      </c>
      <c r="D753" s="21" t="s">
        <v>113</v>
      </c>
      <c r="E753" s="21" t="s">
        <v>1298</v>
      </c>
      <c r="F753" s="58" t="s">
        <v>1299</v>
      </c>
      <c r="G753" s="6"/>
      <c r="H753" s="6"/>
      <c r="I753" s="6"/>
    </row>
    <row r="754" spans="1:9" s="8" customFormat="1" ht="30" customHeight="1" x14ac:dyDescent="0.25">
      <c r="A754" s="60" t="s">
        <v>2550</v>
      </c>
      <c r="B754" s="24" t="s">
        <v>112</v>
      </c>
      <c r="C754" s="59" t="s">
        <v>114</v>
      </c>
      <c r="D754" s="21" t="s">
        <v>113</v>
      </c>
      <c r="E754" s="21" t="s">
        <v>1726</v>
      </c>
      <c r="F754" s="58" t="s">
        <v>1695</v>
      </c>
      <c r="G754" s="6"/>
      <c r="H754" s="6"/>
      <c r="I754" s="6"/>
    </row>
    <row r="755" spans="1:9" s="8" customFormat="1" ht="30" customHeight="1" x14ac:dyDescent="0.25">
      <c r="A755" s="60" t="s">
        <v>2551</v>
      </c>
      <c r="B755" s="24" t="s">
        <v>112</v>
      </c>
      <c r="C755" s="59" t="s">
        <v>114</v>
      </c>
      <c r="D755" s="21" t="s">
        <v>113</v>
      </c>
      <c r="E755" s="21" t="s">
        <v>1762</v>
      </c>
      <c r="F755" s="58" t="s">
        <v>1763</v>
      </c>
      <c r="G755" s="6"/>
      <c r="H755" s="6"/>
      <c r="I755" s="6"/>
    </row>
    <row r="756" spans="1:9" s="8" customFormat="1" ht="30" customHeight="1" x14ac:dyDescent="0.25">
      <c r="A756" s="60" t="s">
        <v>2552</v>
      </c>
      <c r="B756" s="24" t="s">
        <v>112</v>
      </c>
      <c r="C756" s="59" t="s">
        <v>114</v>
      </c>
      <c r="D756" s="21" t="s">
        <v>113</v>
      </c>
      <c r="E756" s="21" t="s">
        <v>1651</v>
      </c>
      <c r="F756" s="58" t="s">
        <v>1305</v>
      </c>
      <c r="G756" s="6"/>
      <c r="H756" s="6"/>
      <c r="I756" s="6"/>
    </row>
    <row r="757" spans="1:9" s="8" customFormat="1" ht="30" customHeight="1" x14ac:dyDescent="0.25">
      <c r="A757" s="60" t="s">
        <v>2553</v>
      </c>
      <c r="B757" s="24" t="s">
        <v>112</v>
      </c>
      <c r="C757" s="59" t="s">
        <v>114</v>
      </c>
      <c r="D757" s="21" t="s">
        <v>113</v>
      </c>
      <c r="E757" s="21" t="s">
        <v>1622</v>
      </c>
      <c r="F757" s="58" t="s">
        <v>1340</v>
      </c>
      <c r="G757" s="6"/>
      <c r="H757" s="6"/>
      <c r="I757" s="6"/>
    </row>
    <row r="758" spans="1:9" s="8" customFormat="1" ht="30" customHeight="1" x14ac:dyDescent="0.25">
      <c r="A758" s="60" t="s">
        <v>2554</v>
      </c>
      <c r="B758" s="24" t="s">
        <v>112</v>
      </c>
      <c r="C758" s="59" t="s">
        <v>114</v>
      </c>
      <c r="D758" s="21" t="s">
        <v>113</v>
      </c>
      <c r="E758" s="21" t="s">
        <v>1298</v>
      </c>
      <c r="F758" s="58" t="s">
        <v>1299</v>
      </c>
      <c r="G758" s="6"/>
      <c r="H758" s="6"/>
      <c r="I758" s="6"/>
    </row>
    <row r="759" spans="1:9" s="8" customFormat="1" ht="30" customHeight="1" x14ac:dyDescent="0.25">
      <c r="A759" s="60" t="s">
        <v>2555</v>
      </c>
      <c r="B759" s="24" t="s">
        <v>112</v>
      </c>
      <c r="C759" s="59" t="s">
        <v>114</v>
      </c>
      <c r="D759" s="21" t="s">
        <v>113</v>
      </c>
      <c r="E759" s="21" t="s">
        <v>1298</v>
      </c>
      <c r="F759" s="58" t="s">
        <v>1299</v>
      </c>
      <c r="G759" s="6"/>
      <c r="H759" s="6"/>
      <c r="I759" s="6"/>
    </row>
    <row r="760" spans="1:9" s="8" customFormat="1" ht="30" customHeight="1" x14ac:dyDescent="0.25">
      <c r="A760" s="60" t="s">
        <v>2556</v>
      </c>
      <c r="B760" s="24" t="s">
        <v>112</v>
      </c>
      <c r="C760" s="59" t="s">
        <v>114</v>
      </c>
      <c r="D760" s="21" t="s">
        <v>113</v>
      </c>
      <c r="E760" s="21" t="s">
        <v>1304</v>
      </c>
      <c r="F760" s="58" t="s">
        <v>1305</v>
      </c>
      <c r="G760" s="6"/>
      <c r="H760" s="6"/>
      <c r="I760" s="6"/>
    </row>
    <row r="761" spans="1:9" s="8" customFormat="1" ht="30" customHeight="1" x14ac:dyDescent="0.25">
      <c r="A761" s="60" t="s">
        <v>2557</v>
      </c>
      <c r="B761" s="24" t="s">
        <v>112</v>
      </c>
      <c r="C761" s="59" t="s">
        <v>114</v>
      </c>
      <c r="D761" s="21" t="s">
        <v>113</v>
      </c>
      <c r="E761" s="21" t="s">
        <v>1304</v>
      </c>
      <c r="F761" s="58" t="s">
        <v>1305</v>
      </c>
      <c r="G761" s="6"/>
      <c r="H761" s="6"/>
      <c r="I761" s="6"/>
    </row>
    <row r="762" spans="1:9" s="8" customFormat="1" ht="30" customHeight="1" x14ac:dyDescent="0.25">
      <c r="A762" s="60" t="s">
        <v>2558</v>
      </c>
      <c r="B762" s="24" t="s">
        <v>112</v>
      </c>
      <c r="C762" s="59" t="s">
        <v>114</v>
      </c>
      <c r="D762" s="21" t="s">
        <v>113</v>
      </c>
      <c r="E762" s="21" t="s">
        <v>1650</v>
      </c>
      <c r="F762" s="58" t="s">
        <v>1329</v>
      </c>
      <c r="G762" s="6"/>
      <c r="H762" s="6"/>
      <c r="I762" s="6"/>
    </row>
    <row r="763" spans="1:9" s="8" customFormat="1" ht="30" customHeight="1" x14ac:dyDescent="0.25">
      <c r="A763" s="60" t="s">
        <v>2559</v>
      </c>
      <c r="B763" s="24" t="s">
        <v>112</v>
      </c>
      <c r="C763" s="59" t="s">
        <v>114</v>
      </c>
      <c r="D763" s="21" t="s">
        <v>113</v>
      </c>
      <c r="E763" s="21" t="s">
        <v>1720</v>
      </c>
      <c r="F763" s="58" t="s">
        <v>1721</v>
      </c>
      <c r="G763" s="6"/>
      <c r="H763" s="6"/>
      <c r="I763" s="6"/>
    </row>
    <row r="764" spans="1:9" s="8" customFormat="1" ht="30" customHeight="1" x14ac:dyDescent="0.25">
      <c r="A764" s="60" t="s">
        <v>2560</v>
      </c>
      <c r="B764" s="24" t="s">
        <v>112</v>
      </c>
      <c r="C764" s="59" t="s">
        <v>114</v>
      </c>
      <c r="D764" s="21" t="s">
        <v>113</v>
      </c>
      <c r="E764" s="21" t="s">
        <v>1304</v>
      </c>
      <c r="F764" s="58" t="s">
        <v>1305</v>
      </c>
      <c r="G764" s="6"/>
      <c r="H764" s="6"/>
      <c r="I764" s="6"/>
    </row>
    <row r="765" spans="1:9" s="8" customFormat="1" ht="30" customHeight="1" x14ac:dyDescent="0.25">
      <c r="A765" s="60" t="s">
        <v>2561</v>
      </c>
      <c r="B765" s="24" t="s">
        <v>112</v>
      </c>
      <c r="C765" s="59" t="s">
        <v>114</v>
      </c>
      <c r="D765" s="21" t="s">
        <v>113</v>
      </c>
      <c r="E765" s="21" t="s">
        <v>1764</v>
      </c>
      <c r="F765" s="58" t="s">
        <v>1293</v>
      </c>
      <c r="G765" s="6"/>
      <c r="H765" s="6"/>
      <c r="I765" s="6"/>
    </row>
    <row r="766" spans="1:9" s="8" customFormat="1" ht="30" customHeight="1" x14ac:dyDescent="0.25">
      <c r="A766" s="60" t="s">
        <v>2562</v>
      </c>
      <c r="B766" s="24" t="s">
        <v>112</v>
      </c>
      <c r="C766" s="59" t="s">
        <v>114</v>
      </c>
      <c r="D766" s="21" t="s">
        <v>113</v>
      </c>
      <c r="E766" s="21" t="s">
        <v>1298</v>
      </c>
      <c r="F766" s="58" t="s">
        <v>1299</v>
      </c>
      <c r="G766" s="6"/>
      <c r="H766" s="6"/>
      <c r="I766" s="6"/>
    </row>
    <row r="767" spans="1:9" s="8" customFormat="1" ht="30" customHeight="1" x14ac:dyDescent="0.25">
      <c r="A767" s="60" t="s">
        <v>2563</v>
      </c>
      <c r="B767" s="24" t="s">
        <v>112</v>
      </c>
      <c r="C767" s="59" t="s">
        <v>114</v>
      </c>
      <c r="D767" s="21" t="s">
        <v>113</v>
      </c>
      <c r="E767" s="21" t="s">
        <v>1298</v>
      </c>
      <c r="F767" s="58" t="s">
        <v>1299</v>
      </c>
      <c r="G767" s="6"/>
      <c r="H767" s="6"/>
      <c r="I767" s="6"/>
    </row>
    <row r="768" spans="1:9" s="8" customFormat="1" ht="30" customHeight="1" x14ac:dyDescent="0.25">
      <c r="A768" s="60" t="s">
        <v>2564</v>
      </c>
      <c r="B768" s="24" t="s">
        <v>112</v>
      </c>
      <c r="C768" s="59" t="s">
        <v>114</v>
      </c>
      <c r="D768" s="21" t="s">
        <v>113</v>
      </c>
      <c r="E768" s="21" t="s">
        <v>1298</v>
      </c>
      <c r="F768" s="58" t="s">
        <v>1299</v>
      </c>
      <c r="G768" s="6"/>
      <c r="H768" s="6"/>
      <c r="I768" s="6"/>
    </row>
    <row r="769" spans="1:9" s="8" customFormat="1" ht="30" customHeight="1" x14ac:dyDescent="0.25">
      <c r="A769" s="60" t="s">
        <v>1383</v>
      </c>
      <c r="B769" s="24" t="s">
        <v>112</v>
      </c>
      <c r="C769" s="59" t="s">
        <v>114</v>
      </c>
      <c r="D769" s="21" t="s">
        <v>113</v>
      </c>
      <c r="E769" s="21" t="s">
        <v>1298</v>
      </c>
      <c r="F769" s="58" t="s">
        <v>1299</v>
      </c>
      <c r="G769" s="6"/>
      <c r="H769" s="6"/>
      <c r="I769" s="6"/>
    </row>
    <row r="770" spans="1:9" s="8" customFormat="1" ht="30" customHeight="1" x14ac:dyDescent="0.25">
      <c r="A770" s="60" t="s">
        <v>1415</v>
      </c>
      <c r="B770" s="24" t="s">
        <v>112</v>
      </c>
      <c r="C770" s="59" t="s">
        <v>114</v>
      </c>
      <c r="D770" s="21" t="s">
        <v>113</v>
      </c>
      <c r="E770" s="21" t="s">
        <v>1324</v>
      </c>
      <c r="F770" s="58" t="s">
        <v>1325</v>
      </c>
      <c r="G770" s="6"/>
      <c r="H770" s="6"/>
      <c r="I770" s="6"/>
    </row>
    <row r="771" spans="1:9" s="8" customFormat="1" ht="30" customHeight="1" x14ac:dyDescent="0.25">
      <c r="A771" s="60" t="s">
        <v>2565</v>
      </c>
      <c r="B771" s="24" t="s">
        <v>112</v>
      </c>
      <c r="C771" s="59" t="s">
        <v>114</v>
      </c>
      <c r="D771" s="21" t="s">
        <v>113</v>
      </c>
      <c r="E771" s="21" t="s">
        <v>1692</v>
      </c>
      <c r="F771" s="58" t="s">
        <v>1693</v>
      </c>
      <c r="G771" s="6"/>
      <c r="H771" s="6"/>
      <c r="I771" s="6"/>
    </row>
    <row r="772" spans="1:9" s="8" customFormat="1" ht="30" customHeight="1" x14ac:dyDescent="0.25">
      <c r="A772" s="60" t="s">
        <v>2566</v>
      </c>
      <c r="B772" s="24" t="s">
        <v>112</v>
      </c>
      <c r="C772" s="59" t="s">
        <v>114</v>
      </c>
      <c r="D772" s="21" t="s">
        <v>113</v>
      </c>
      <c r="E772" s="21" t="s">
        <v>1591</v>
      </c>
      <c r="F772" s="58" t="s">
        <v>1311</v>
      </c>
      <c r="G772" s="6"/>
      <c r="H772" s="6"/>
      <c r="I772" s="6"/>
    </row>
    <row r="773" spans="1:9" s="8" customFormat="1" ht="30" customHeight="1" x14ac:dyDescent="0.25">
      <c r="A773" s="60" t="s">
        <v>2567</v>
      </c>
      <c r="B773" s="24" t="s">
        <v>112</v>
      </c>
      <c r="C773" s="59" t="s">
        <v>114</v>
      </c>
      <c r="D773" s="21" t="s">
        <v>113</v>
      </c>
      <c r="E773" s="21" t="s">
        <v>1298</v>
      </c>
      <c r="F773" s="58" t="s">
        <v>1299</v>
      </c>
      <c r="G773" s="6"/>
      <c r="H773" s="6"/>
      <c r="I773" s="6"/>
    </row>
    <row r="774" spans="1:9" s="8" customFormat="1" ht="30" customHeight="1" x14ac:dyDescent="0.25">
      <c r="A774" s="60" t="s">
        <v>2568</v>
      </c>
      <c r="B774" s="24" t="s">
        <v>112</v>
      </c>
      <c r="C774" s="59" t="s">
        <v>114</v>
      </c>
      <c r="D774" s="21" t="s">
        <v>113</v>
      </c>
      <c r="E774" s="21" t="s">
        <v>1765</v>
      </c>
      <c r="F774" s="58" t="s">
        <v>1766</v>
      </c>
      <c r="G774" s="6"/>
      <c r="H774" s="6"/>
      <c r="I774" s="6"/>
    </row>
    <row r="775" spans="1:9" s="8" customFormat="1" ht="30" customHeight="1" x14ac:dyDescent="0.25">
      <c r="A775" s="60" t="s">
        <v>2569</v>
      </c>
      <c r="B775" s="24" t="s">
        <v>112</v>
      </c>
      <c r="C775" s="59" t="s">
        <v>114</v>
      </c>
      <c r="D775" s="21" t="s">
        <v>113</v>
      </c>
      <c r="E775" s="21" t="s">
        <v>1298</v>
      </c>
      <c r="F775" s="58" t="s">
        <v>1299</v>
      </c>
      <c r="G775" s="6"/>
      <c r="H775" s="6"/>
      <c r="I775" s="6"/>
    </row>
    <row r="776" spans="1:9" s="8" customFormat="1" ht="30" customHeight="1" x14ac:dyDescent="0.25">
      <c r="A776" s="60" t="s">
        <v>2570</v>
      </c>
      <c r="B776" s="24" t="s">
        <v>112</v>
      </c>
      <c r="C776" s="59" t="s">
        <v>114</v>
      </c>
      <c r="D776" s="21" t="s">
        <v>113</v>
      </c>
      <c r="E776" s="21" t="s">
        <v>1767</v>
      </c>
      <c r="F776" s="58" t="s">
        <v>1768</v>
      </c>
      <c r="G776" s="6"/>
      <c r="H776" s="6"/>
      <c r="I776" s="6"/>
    </row>
    <row r="777" spans="1:9" s="8" customFormat="1" ht="30" customHeight="1" x14ac:dyDescent="0.25">
      <c r="A777" s="60" t="s">
        <v>2571</v>
      </c>
      <c r="B777" s="24" t="s">
        <v>112</v>
      </c>
      <c r="C777" s="59" t="s">
        <v>114</v>
      </c>
      <c r="D777" s="21" t="s">
        <v>113</v>
      </c>
      <c r="E777" s="21" t="s">
        <v>1692</v>
      </c>
      <c r="F777" s="58" t="s">
        <v>1693</v>
      </c>
      <c r="G777" s="6"/>
      <c r="H777" s="6"/>
      <c r="I777" s="6"/>
    </row>
    <row r="778" spans="1:9" s="8" customFormat="1" ht="30" customHeight="1" x14ac:dyDescent="0.25">
      <c r="A778" s="60" t="s">
        <v>2572</v>
      </c>
      <c r="B778" s="24" t="s">
        <v>112</v>
      </c>
      <c r="C778" s="59" t="s">
        <v>114</v>
      </c>
      <c r="D778" s="21" t="s">
        <v>113</v>
      </c>
      <c r="E778" s="21" t="s">
        <v>1692</v>
      </c>
      <c r="F778" s="58" t="s">
        <v>1693</v>
      </c>
      <c r="G778" s="6"/>
      <c r="H778" s="6"/>
      <c r="I778" s="6"/>
    </row>
    <row r="779" spans="1:9" s="8" customFormat="1" ht="30" customHeight="1" x14ac:dyDescent="0.25">
      <c r="A779" s="60" t="s">
        <v>2573</v>
      </c>
      <c r="B779" s="24" t="s">
        <v>112</v>
      </c>
      <c r="C779" s="59" t="s">
        <v>114</v>
      </c>
      <c r="D779" s="21" t="s">
        <v>113</v>
      </c>
      <c r="E779" s="21" t="s">
        <v>1304</v>
      </c>
      <c r="F779" s="58" t="s">
        <v>1305</v>
      </c>
      <c r="G779" s="6"/>
      <c r="H779" s="6"/>
      <c r="I779" s="6"/>
    </row>
    <row r="780" spans="1:9" s="8" customFormat="1" ht="30" customHeight="1" x14ac:dyDescent="0.25">
      <c r="A780" s="60" t="s">
        <v>2574</v>
      </c>
      <c r="B780" s="24" t="s">
        <v>112</v>
      </c>
      <c r="C780" s="59" t="s">
        <v>114</v>
      </c>
      <c r="D780" s="21" t="s">
        <v>113</v>
      </c>
      <c r="E780" s="21" t="s">
        <v>1765</v>
      </c>
      <c r="F780" s="58" t="s">
        <v>1766</v>
      </c>
      <c r="G780" s="6"/>
      <c r="H780" s="6"/>
      <c r="I780" s="6"/>
    </row>
    <row r="781" spans="1:9" s="8" customFormat="1" ht="30" customHeight="1" x14ac:dyDescent="0.25">
      <c r="A781" s="60" t="s">
        <v>2575</v>
      </c>
      <c r="B781" s="24" t="s">
        <v>112</v>
      </c>
      <c r="C781" s="59" t="s">
        <v>114</v>
      </c>
      <c r="D781" s="21" t="s">
        <v>113</v>
      </c>
      <c r="E781" s="21" t="s">
        <v>1298</v>
      </c>
      <c r="F781" s="58" t="s">
        <v>1299</v>
      </c>
      <c r="G781" s="6"/>
      <c r="H781" s="6"/>
      <c r="I781" s="6"/>
    </row>
    <row r="782" spans="1:9" s="8" customFormat="1" ht="30" customHeight="1" x14ac:dyDescent="0.25">
      <c r="A782" s="60" t="s">
        <v>2576</v>
      </c>
      <c r="B782" s="24" t="s">
        <v>112</v>
      </c>
      <c r="C782" s="59" t="s">
        <v>114</v>
      </c>
      <c r="D782" s="21" t="s">
        <v>113</v>
      </c>
      <c r="E782" s="21" t="s">
        <v>1583</v>
      </c>
      <c r="F782" s="58" t="s">
        <v>1584</v>
      </c>
      <c r="G782" s="6"/>
      <c r="H782" s="6"/>
      <c r="I782" s="6"/>
    </row>
    <row r="783" spans="1:9" s="8" customFormat="1" ht="30" customHeight="1" x14ac:dyDescent="0.25">
      <c r="A783" s="60" t="s">
        <v>2577</v>
      </c>
      <c r="B783" s="24" t="s">
        <v>112</v>
      </c>
      <c r="C783" s="59" t="s">
        <v>114</v>
      </c>
      <c r="D783" s="21" t="s">
        <v>113</v>
      </c>
      <c r="E783" s="21" t="s">
        <v>1316</v>
      </c>
      <c r="F783" s="58" t="s">
        <v>1317</v>
      </c>
      <c r="G783" s="6"/>
      <c r="H783" s="6"/>
      <c r="I783" s="6"/>
    </row>
    <row r="784" spans="1:9" s="8" customFormat="1" ht="30" customHeight="1" x14ac:dyDescent="0.25">
      <c r="A784" s="60" t="s">
        <v>2578</v>
      </c>
      <c r="B784" s="24" t="s">
        <v>112</v>
      </c>
      <c r="C784" s="59" t="s">
        <v>114</v>
      </c>
      <c r="D784" s="21" t="s">
        <v>113</v>
      </c>
      <c r="E784" s="21" t="s">
        <v>1298</v>
      </c>
      <c r="F784" s="58" t="s">
        <v>1299</v>
      </c>
      <c r="G784" s="6"/>
      <c r="H784" s="6"/>
      <c r="I784" s="6"/>
    </row>
    <row r="785" spans="1:9" s="8" customFormat="1" ht="30" customHeight="1" x14ac:dyDescent="0.25">
      <c r="A785" s="60" t="s">
        <v>2579</v>
      </c>
      <c r="B785" s="24" t="s">
        <v>112</v>
      </c>
      <c r="C785" s="59" t="s">
        <v>114</v>
      </c>
      <c r="D785" s="21" t="s">
        <v>113</v>
      </c>
      <c r="E785" s="21" t="s">
        <v>1673</v>
      </c>
      <c r="F785" s="58" t="s">
        <v>1674</v>
      </c>
      <c r="G785" s="6"/>
      <c r="H785" s="6"/>
      <c r="I785" s="6"/>
    </row>
    <row r="786" spans="1:9" s="8" customFormat="1" ht="30" customHeight="1" x14ac:dyDescent="0.25">
      <c r="A786" s="60" t="s">
        <v>2580</v>
      </c>
      <c r="B786" s="24" t="s">
        <v>112</v>
      </c>
      <c r="C786" s="59" t="s">
        <v>114</v>
      </c>
      <c r="D786" s="21" t="s">
        <v>113</v>
      </c>
      <c r="E786" s="21" t="s">
        <v>1304</v>
      </c>
      <c r="F786" s="58" t="s">
        <v>1305</v>
      </c>
      <c r="G786" s="6"/>
      <c r="H786" s="6"/>
      <c r="I786" s="6"/>
    </row>
    <row r="787" spans="1:9" s="8" customFormat="1" ht="30" customHeight="1" x14ac:dyDescent="0.25">
      <c r="A787" s="60" t="s">
        <v>2581</v>
      </c>
      <c r="B787" s="24" t="s">
        <v>112</v>
      </c>
      <c r="C787" s="59" t="s">
        <v>114</v>
      </c>
      <c r="D787" s="21" t="s">
        <v>113</v>
      </c>
      <c r="E787" s="21" t="s">
        <v>1298</v>
      </c>
      <c r="F787" s="58" t="s">
        <v>1299</v>
      </c>
      <c r="G787" s="6"/>
      <c r="H787" s="6"/>
      <c r="I787" s="6"/>
    </row>
    <row r="788" spans="1:9" s="8" customFormat="1" ht="30" customHeight="1" x14ac:dyDescent="0.25">
      <c r="A788" s="60" t="s">
        <v>1416</v>
      </c>
      <c r="B788" s="24" t="s">
        <v>112</v>
      </c>
      <c r="C788" s="59" t="s">
        <v>114</v>
      </c>
      <c r="D788" s="21" t="s">
        <v>113</v>
      </c>
      <c r="E788" s="21" t="s">
        <v>1326</v>
      </c>
      <c r="F788" s="58" t="s">
        <v>1327</v>
      </c>
      <c r="G788" s="6"/>
      <c r="H788" s="6"/>
      <c r="I788" s="6"/>
    </row>
    <row r="789" spans="1:9" s="8" customFormat="1" ht="30" customHeight="1" x14ac:dyDescent="0.25">
      <c r="A789" s="60" t="s">
        <v>2582</v>
      </c>
      <c r="B789" s="24" t="s">
        <v>112</v>
      </c>
      <c r="C789" s="59" t="s">
        <v>114</v>
      </c>
      <c r="D789" s="21" t="s">
        <v>113</v>
      </c>
      <c r="E789" s="21" t="s">
        <v>1583</v>
      </c>
      <c r="F789" s="58" t="s">
        <v>1584</v>
      </c>
      <c r="G789" s="6"/>
      <c r="H789" s="6"/>
      <c r="I789" s="6"/>
    </row>
    <row r="790" spans="1:9" s="8" customFormat="1" ht="30" customHeight="1" x14ac:dyDescent="0.25">
      <c r="A790" s="60" t="s">
        <v>2583</v>
      </c>
      <c r="B790" s="24" t="s">
        <v>112</v>
      </c>
      <c r="C790" s="59" t="s">
        <v>114</v>
      </c>
      <c r="D790" s="21" t="s">
        <v>113</v>
      </c>
      <c r="E790" s="21" t="s">
        <v>1304</v>
      </c>
      <c r="F790" s="58" t="s">
        <v>1305</v>
      </c>
      <c r="G790" s="6"/>
      <c r="H790" s="6"/>
      <c r="I790" s="6"/>
    </row>
    <row r="791" spans="1:9" s="8" customFormat="1" ht="30" customHeight="1" x14ac:dyDescent="0.25">
      <c r="A791" s="60" t="s">
        <v>2584</v>
      </c>
      <c r="B791" s="24" t="s">
        <v>112</v>
      </c>
      <c r="C791" s="59" t="s">
        <v>114</v>
      </c>
      <c r="D791" s="21" t="s">
        <v>113</v>
      </c>
      <c r="E791" s="21" t="s">
        <v>1298</v>
      </c>
      <c r="F791" s="58" t="s">
        <v>1299</v>
      </c>
      <c r="G791" s="6"/>
      <c r="H791" s="6"/>
      <c r="I791" s="6"/>
    </row>
    <row r="792" spans="1:9" s="8" customFormat="1" ht="30" customHeight="1" x14ac:dyDescent="0.25">
      <c r="A792" s="60" t="s">
        <v>2585</v>
      </c>
      <c r="B792" s="24" t="s">
        <v>112</v>
      </c>
      <c r="C792" s="59" t="s">
        <v>114</v>
      </c>
      <c r="D792" s="21" t="s">
        <v>113</v>
      </c>
      <c r="E792" s="21" t="s">
        <v>1298</v>
      </c>
      <c r="F792" s="58" t="s">
        <v>1299</v>
      </c>
      <c r="G792" s="6"/>
      <c r="H792" s="6"/>
      <c r="I792" s="6"/>
    </row>
    <row r="793" spans="1:9" s="8" customFormat="1" ht="30" customHeight="1" x14ac:dyDescent="0.25">
      <c r="A793" s="60" t="s">
        <v>2586</v>
      </c>
      <c r="B793" s="24" t="s">
        <v>112</v>
      </c>
      <c r="C793" s="59" t="s">
        <v>114</v>
      </c>
      <c r="D793" s="21" t="s">
        <v>113</v>
      </c>
      <c r="E793" s="21" t="s">
        <v>1769</v>
      </c>
      <c r="F793" s="58" t="s">
        <v>1770</v>
      </c>
      <c r="G793" s="6"/>
      <c r="H793" s="6"/>
      <c r="I793" s="6"/>
    </row>
    <row r="794" spans="1:9" s="8" customFormat="1" ht="30" customHeight="1" x14ac:dyDescent="0.25">
      <c r="A794" s="60" t="s">
        <v>2587</v>
      </c>
      <c r="B794" s="24" t="s">
        <v>112</v>
      </c>
      <c r="C794" s="59" t="s">
        <v>114</v>
      </c>
      <c r="D794" s="21" t="s">
        <v>113</v>
      </c>
      <c r="E794" s="21" t="s">
        <v>1304</v>
      </c>
      <c r="F794" s="58" t="s">
        <v>1305</v>
      </c>
      <c r="G794" s="6"/>
      <c r="H794" s="6"/>
      <c r="I794" s="6"/>
    </row>
    <row r="795" spans="1:9" s="8" customFormat="1" ht="30" customHeight="1" x14ac:dyDescent="0.25">
      <c r="A795" s="60" t="s">
        <v>2588</v>
      </c>
      <c r="B795" s="24" t="s">
        <v>112</v>
      </c>
      <c r="C795" s="59" t="s">
        <v>114</v>
      </c>
      <c r="D795" s="21" t="s">
        <v>113</v>
      </c>
      <c r="E795" s="21" t="s">
        <v>1583</v>
      </c>
      <c r="F795" s="58" t="s">
        <v>1584</v>
      </c>
      <c r="G795" s="6"/>
      <c r="H795" s="6"/>
      <c r="I795" s="6"/>
    </row>
    <row r="796" spans="1:9" s="8" customFormat="1" ht="30" customHeight="1" x14ac:dyDescent="0.25">
      <c r="A796" s="60" t="s">
        <v>2589</v>
      </c>
      <c r="B796" s="24" t="s">
        <v>112</v>
      </c>
      <c r="C796" s="59" t="s">
        <v>114</v>
      </c>
      <c r="D796" s="21" t="s">
        <v>113</v>
      </c>
      <c r="E796" s="21" t="s">
        <v>1304</v>
      </c>
      <c r="F796" s="58" t="s">
        <v>1305</v>
      </c>
      <c r="G796" s="6"/>
      <c r="H796" s="6"/>
      <c r="I796" s="6"/>
    </row>
    <row r="797" spans="1:9" s="8" customFormat="1" ht="30" customHeight="1" x14ac:dyDescent="0.25">
      <c r="A797" s="60" t="s">
        <v>2590</v>
      </c>
      <c r="B797" s="24" t="s">
        <v>112</v>
      </c>
      <c r="C797" s="59" t="s">
        <v>114</v>
      </c>
      <c r="D797" s="21" t="s">
        <v>113</v>
      </c>
      <c r="E797" s="21" t="s">
        <v>1298</v>
      </c>
      <c r="F797" s="58" t="s">
        <v>1299</v>
      </c>
      <c r="G797" s="6"/>
      <c r="H797" s="6"/>
      <c r="I797" s="6"/>
    </row>
    <row r="798" spans="1:9" s="8" customFormat="1" ht="30" customHeight="1" x14ac:dyDescent="0.25">
      <c r="A798" s="60" t="s">
        <v>2591</v>
      </c>
      <c r="B798" s="24" t="s">
        <v>112</v>
      </c>
      <c r="C798" s="59" t="s">
        <v>114</v>
      </c>
      <c r="D798" s="21" t="s">
        <v>113</v>
      </c>
      <c r="E798" s="21" t="s">
        <v>1304</v>
      </c>
      <c r="F798" s="58" t="s">
        <v>1305</v>
      </c>
      <c r="G798" s="6"/>
      <c r="H798" s="6"/>
      <c r="I798" s="6"/>
    </row>
    <row r="799" spans="1:9" s="8" customFormat="1" ht="30" customHeight="1" x14ac:dyDescent="0.25">
      <c r="A799" s="60" t="s">
        <v>2592</v>
      </c>
      <c r="B799" s="24" t="s">
        <v>112</v>
      </c>
      <c r="C799" s="59" t="s">
        <v>114</v>
      </c>
      <c r="D799" s="21" t="s">
        <v>113</v>
      </c>
      <c r="E799" s="21" t="s">
        <v>1675</v>
      </c>
      <c r="F799" s="58" t="s">
        <v>1676</v>
      </c>
      <c r="G799" s="6"/>
      <c r="H799" s="6"/>
      <c r="I799" s="6"/>
    </row>
    <row r="800" spans="1:9" s="8" customFormat="1" ht="30" customHeight="1" x14ac:dyDescent="0.25">
      <c r="A800" s="60" t="s">
        <v>2593</v>
      </c>
      <c r="B800" s="24" t="s">
        <v>112</v>
      </c>
      <c r="C800" s="59" t="s">
        <v>114</v>
      </c>
      <c r="D800" s="21" t="s">
        <v>113</v>
      </c>
      <c r="E800" s="21" t="s">
        <v>1310</v>
      </c>
      <c r="F800" s="58" t="s">
        <v>1311</v>
      </c>
      <c r="G800" s="6"/>
      <c r="H800" s="6"/>
      <c r="I800" s="6"/>
    </row>
    <row r="801" spans="1:9" s="8" customFormat="1" ht="30" customHeight="1" x14ac:dyDescent="0.25">
      <c r="A801" s="60" t="s">
        <v>2594</v>
      </c>
      <c r="B801" s="24" t="s">
        <v>112</v>
      </c>
      <c r="C801" s="59" t="s">
        <v>114</v>
      </c>
      <c r="D801" s="21" t="s">
        <v>113</v>
      </c>
      <c r="E801" s="21" t="s">
        <v>1771</v>
      </c>
      <c r="F801" s="58" t="s">
        <v>1695</v>
      </c>
      <c r="G801" s="6"/>
      <c r="H801" s="6"/>
      <c r="I801" s="6"/>
    </row>
    <row r="802" spans="1:9" s="8" customFormat="1" ht="30" customHeight="1" x14ac:dyDescent="0.25">
      <c r="A802" s="60" t="s">
        <v>2595</v>
      </c>
      <c r="B802" s="24" t="s">
        <v>112</v>
      </c>
      <c r="C802" s="59" t="s">
        <v>114</v>
      </c>
      <c r="D802" s="21" t="s">
        <v>113</v>
      </c>
      <c r="E802" s="21" t="s">
        <v>1656</v>
      </c>
      <c r="F802" s="58" t="s">
        <v>1657</v>
      </c>
      <c r="G802" s="6"/>
      <c r="H802" s="6"/>
      <c r="I802" s="6"/>
    </row>
    <row r="803" spans="1:9" s="8" customFormat="1" ht="30" customHeight="1" x14ac:dyDescent="0.25">
      <c r="A803" s="60" t="s">
        <v>2596</v>
      </c>
      <c r="B803" s="24" t="s">
        <v>112</v>
      </c>
      <c r="C803" s="59" t="s">
        <v>114</v>
      </c>
      <c r="D803" s="21" t="s">
        <v>113</v>
      </c>
      <c r="E803" s="21" t="s">
        <v>1608</v>
      </c>
      <c r="F803" s="58" t="s">
        <v>1609</v>
      </c>
      <c r="G803" s="6"/>
      <c r="H803" s="6"/>
      <c r="I803" s="6"/>
    </row>
    <row r="804" spans="1:9" s="8" customFormat="1" ht="30" customHeight="1" x14ac:dyDescent="0.25">
      <c r="A804" s="60" t="s">
        <v>2597</v>
      </c>
      <c r="B804" s="24" t="s">
        <v>112</v>
      </c>
      <c r="C804" s="59" t="s">
        <v>114</v>
      </c>
      <c r="D804" s="21" t="s">
        <v>113</v>
      </c>
      <c r="E804" s="21" t="s">
        <v>1298</v>
      </c>
      <c r="F804" s="58" t="s">
        <v>1299</v>
      </c>
      <c r="G804" s="6"/>
      <c r="H804" s="6"/>
      <c r="I804" s="6"/>
    </row>
    <row r="805" spans="1:9" s="8" customFormat="1" ht="30" customHeight="1" x14ac:dyDescent="0.25">
      <c r="A805" s="60" t="s">
        <v>2598</v>
      </c>
      <c r="B805" s="24" t="s">
        <v>112</v>
      </c>
      <c r="C805" s="59" t="s">
        <v>114</v>
      </c>
      <c r="D805" s="21" t="s">
        <v>113</v>
      </c>
      <c r="E805" s="21" t="s">
        <v>1304</v>
      </c>
      <c r="F805" s="58" t="s">
        <v>1305</v>
      </c>
      <c r="G805" s="6"/>
      <c r="H805" s="6"/>
      <c r="I805" s="6"/>
    </row>
    <row r="806" spans="1:9" s="8" customFormat="1" ht="30" customHeight="1" x14ac:dyDescent="0.25">
      <c r="A806" s="60" t="s">
        <v>2599</v>
      </c>
      <c r="B806" s="24" t="s">
        <v>112</v>
      </c>
      <c r="C806" s="59" t="s">
        <v>114</v>
      </c>
      <c r="D806" s="21" t="s">
        <v>113</v>
      </c>
      <c r="E806" s="21" t="s">
        <v>1620</v>
      </c>
      <c r="F806" s="58" t="s">
        <v>1621</v>
      </c>
      <c r="G806" s="6"/>
      <c r="H806" s="6"/>
      <c r="I806" s="6"/>
    </row>
    <row r="807" spans="1:9" s="8" customFormat="1" ht="30" customHeight="1" x14ac:dyDescent="0.25">
      <c r="A807" s="60" t="s">
        <v>2600</v>
      </c>
      <c r="B807" s="24" t="s">
        <v>112</v>
      </c>
      <c r="C807" s="59" t="s">
        <v>114</v>
      </c>
      <c r="D807" s="21" t="s">
        <v>113</v>
      </c>
      <c r="E807" s="21" t="s">
        <v>1772</v>
      </c>
      <c r="F807" s="58" t="s">
        <v>1773</v>
      </c>
      <c r="G807" s="6"/>
      <c r="H807" s="6"/>
      <c r="I807" s="6"/>
    </row>
    <row r="808" spans="1:9" s="8" customFormat="1" ht="30" customHeight="1" x14ac:dyDescent="0.25">
      <c r="A808" s="60" t="s">
        <v>2601</v>
      </c>
      <c r="B808" s="24" t="s">
        <v>112</v>
      </c>
      <c r="C808" s="59" t="s">
        <v>114</v>
      </c>
      <c r="D808" s="21" t="s">
        <v>113</v>
      </c>
      <c r="E808" s="21" t="s">
        <v>1304</v>
      </c>
      <c r="F808" s="58" t="s">
        <v>1305</v>
      </c>
      <c r="G808" s="6"/>
      <c r="H808" s="6"/>
      <c r="I808" s="6"/>
    </row>
    <row r="809" spans="1:9" s="8" customFormat="1" ht="30" customHeight="1" x14ac:dyDescent="0.25">
      <c r="A809" s="60" t="s">
        <v>2602</v>
      </c>
      <c r="B809" s="24" t="s">
        <v>112</v>
      </c>
      <c r="C809" s="59" t="s">
        <v>114</v>
      </c>
      <c r="D809" s="21" t="s">
        <v>113</v>
      </c>
      <c r="E809" s="21" t="s">
        <v>1298</v>
      </c>
      <c r="F809" s="58" t="s">
        <v>1299</v>
      </c>
      <c r="G809" s="6"/>
      <c r="H809" s="6"/>
      <c r="I809" s="6"/>
    </row>
    <row r="810" spans="1:9" s="8" customFormat="1" ht="30" customHeight="1" x14ac:dyDescent="0.25">
      <c r="A810" s="60" t="s">
        <v>2603</v>
      </c>
      <c r="B810" s="24" t="s">
        <v>112</v>
      </c>
      <c r="C810" s="59" t="s">
        <v>114</v>
      </c>
      <c r="D810" s="21" t="s">
        <v>113</v>
      </c>
      <c r="E810" s="21" t="s">
        <v>1304</v>
      </c>
      <c r="F810" s="58" t="s">
        <v>1305</v>
      </c>
      <c r="G810" s="6"/>
      <c r="H810" s="6"/>
      <c r="I810" s="6"/>
    </row>
    <row r="811" spans="1:9" s="8" customFormat="1" ht="30" customHeight="1" x14ac:dyDescent="0.25">
      <c r="A811" s="60" t="s">
        <v>2604</v>
      </c>
      <c r="B811" s="24" t="s">
        <v>112</v>
      </c>
      <c r="C811" s="59" t="s">
        <v>114</v>
      </c>
      <c r="D811" s="21" t="s">
        <v>113</v>
      </c>
      <c r="E811" s="21" t="s">
        <v>1638</v>
      </c>
      <c r="F811" s="58" t="s">
        <v>1639</v>
      </c>
      <c r="G811" s="6"/>
      <c r="H811" s="6"/>
      <c r="I811" s="6"/>
    </row>
    <row r="812" spans="1:9" s="8" customFormat="1" ht="30" customHeight="1" x14ac:dyDescent="0.25">
      <c r="A812" s="60" t="s">
        <v>2605</v>
      </c>
      <c r="B812" s="24" t="s">
        <v>112</v>
      </c>
      <c r="C812" s="59" t="s">
        <v>114</v>
      </c>
      <c r="D812" s="21" t="s">
        <v>113</v>
      </c>
      <c r="E812" s="21" t="s">
        <v>1304</v>
      </c>
      <c r="F812" s="58" t="s">
        <v>1305</v>
      </c>
      <c r="G812" s="6"/>
      <c r="H812" s="6"/>
      <c r="I812" s="6"/>
    </row>
    <row r="813" spans="1:9" s="8" customFormat="1" ht="30" customHeight="1" x14ac:dyDescent="0.25">
      <c r="A813" s="60" t="s">
        <v>2606</v>
      </c>
      <c r="B813" s="24" t="s">
        <v>112</v>
      </c>
      <c r="C813" s="59" t="s">
        <v>114</v>
      </c>
      <c r="D813" s="21" t="s">
        <v>113</v>
      </c>
      <c r="E813" s="21" t="s">
        <v>1298</v>
      </c>
      <c r="F813" s="58" t="s">
        <v>1299</v>
      </c>
      <c r="G813" s="6"/>
      <c r="H813" s="6"/>
      <c r="I813" s="6"/>
    </row>
    <row r="814" spans="1:9" s="8" customFormat="1" ht="30" customHeight="1" x14ac:dyDescent="0.25">
      <c r="A814" s="60" t="s">
        <v>2607</v>
      </c>
      <c r="B814" s="24" t="s">
        <v>112</v>
      </c>
      <c r="C814" s="59" t="s">
        <v>114</v>
      </c>
      <c r="D814" s="21" t="s">
        <v>113</v>
      </c>
      <c r="E814" s="21" t="s">
        <v>1298</v>
      </c>
      <c r="F814" s="58" t="s">
        <v>1299</v>
      </c>
      <c r="G814" s="6"/>
      <c r="H814" s="6"/>
      <c r="I814" s="6"/>
    </row>
    <row r="815" spans="1:9" s="8" customFormat="1" ht="30" customHeight="1" x14ac:dyDescent="0.25">
      <c r="A815" s="60" t="s">
        <v>2608</v>
      </c>
      <c r="B815" s="24" t="s">
        <v>112</v>
      </c>
      <c r="C815" s="59" t="s">
        <v>114</v>
      </c>
      <c r="D815" s="21" t="s">
        <v>113</v>
      </c>
      <c r="E815" s="21" t="s">
        <v>1774</v>
      </c>
      <c r="F815" s="58" t="s">
        <v>1603</v>
      </c>
      <c r="G815" s="6"/>
      <c r="H815" s="6"/>
      <c r="I815" s="6"/>
    </row>
    <row r="816" spans="1:9" s="8" customFormat="1" ht="30" customHeight="1" x14ac:dyDescent="0.25">
      <c r="A816" s="60" t="s">
        <v>2609</v>
      </c>
      <c r="B816" s="24" t="s">
        <v>112</v>
      </c>
      <c r="C816" s="59" t="s">
        <v>114</v>
      </c>
      <c r="D816" s="21" t="s">
        <v>113</v>
      </c>
      <c r="E816" s="21" t="s">
        <v>1298</v>
      </c>
      <c r="F816" s="58" t="s">
        <v>1299</v>
      </c>
      <c r="G816" s="6"/>
      <c r="H816" s="6"/>
      <c r="I816" s="6"/>
    </row>
    <row r="817" spans="1:9" s="8" customFormat="1" ht="30" customHeight="1" x14ac:dyDescent="0.25">
      <c r="A817" s="60" t="s">
        <v>2610</v>
      </c>
      <c r="B817" s="24" t="s">
        <v>112</v>
      </c>
      <c r="C817" s="59" t="s">
        <v>114</v>
      </c>
      <c r="D817" s="21" t="s">
        <v>113</v>
      </c>
      <c r="E817" s="21" t="s">
        <v>1310</v>
      </c>
      <c r="F817" s="58" t="s">
        <v>1311</v>
      </c>
      <c r="G817" s="6"/>
      <c r="H817" s="6"/>
      <c r="I817" s="6"/>
    </row>
    <row r="818" spans="1:9" s="8" customFormat="1" ht="30" customHeight="1" x14ac:dyDescent="0.25">
      <c r="A818" s="60" t="s">
        <v>2611</v>
      </c>
      <c r="B818" s="24" t="s">
        <v>112</v>
      </c>
      <c r="C818" s="59" t="s">
        <v>114</v>
      </c>
      <c r="D818" s="21" t="s">
        <v>113</v>
      </c>
      <c r="E818" s="21" t="s">
        <v>1304</v>
      </c>
      <c r="F818" s="58" t="s">
        <v>1305</v>
      </c>
      <c r="G818" s="6"/>
      <c r="H818" s="6"/>
      <c r="I818" s="6"/>
    </row>
    <row r="819" spans="1:9" s="8" customFormat="1" ht="30" customHeight="1" x14ac:dyDescent="0.25">
      <c r="A819" s="60" t="s">
        <v>2612</v>
      </c>
      <c r="B819" s="24" t="s">
        <v>112</v>
      </c>
      <c r="C819" s="59" t="s">
        <v>114</v>
      </c>
      <c r="D819" s="21" t="s">
        <v>113</v>
      </c>
      <c r="E819" s="21" t="s">
        <v>1304</v>
      </c>
      <c r="F819" s="58" t="s">
        <v>1305</v>
      </c>
      <c r="G819" s="6"/>
      <c r="H819" s="6"/>
      <c r="I819" s="6"/>
    </row>
    <row r="820" spans="1:9" s="8" customFormat="1" ht="30" customHeight="1" x14ac:dyDescent="0.25">
      <c r="A820" s="60" t="s">
        <v>2613</v>
      </c>
      <c r="B820" s="24" t="s">
        <v>112</v>
      </c>
      <c r="C820" s="59" t="s">
        <v>114</v>
      </c>
      <c r="D820" s="21" t="s">
        <v>113</v>
      </c>
      <c r="E820" s="21" t="s">
        <v>1775</v>
      </c>
      <c r="F820" s="58" t="s">
        <v>1776</v>
      </c>
      <c r="G820" s="6"/>
      <c r="H820" s="6"/>
      <c r="I820" s="6"/>
    </row>
    <row r="821" spans="1:9" s="8" customFormat="1" ht="30" customHeight="1" x14ac:dyDescent="0.25">
      <c r="A821" s="60" t="s">
        <v>2614</v>
      </c>
      <c r="B821" s="24" t="s">
        <v>112</v>
      </c>
      <c r="C821" s="59" t="s">
        <v>114</v>
      </c>
      <c r="D821" s="21" t="s">
        <v>113</v>
      </c>
      <c r="E821" s="21" t="s">
        <v>1604</v>
      </c>
      <c r="F821" s="58" t="s">
        <v>1605</v>
      </c>
      <c r="G821" s="6"/>
      <c r="H821" s="6"/>
      <c r="I821" s="6"/>
    </row>
    <row r="822" spans="1:9" s="8" customFormat="1" ht="30" customHeight="1" x14ac:dyDescent="0.25">
      <c r="A822" s="60" t="s">
        <v>2615</v>
      </c>
      <c r="B822" s="24" t="s">
        <v>112</v>
      </c>
      <c r="C822" s="59" t="s">
        <v>114</v>
      </c>
      <c r="D822" s="21" t="s">
        <v>113</v>
      </c>
      <c r="E822" s="21" t="s">
        <v>1650</v>
      </c>
      <c r="F822" s="58" t="s">
        <v>1329</v>
      </c>
      <c r="G822" s="6"/>
      <c r="H822" s="6"/>
      <c r="I822" s="6"/>
    </row>
    <row r="823" spans="1:9" s="8" customFormat="1" ht="30" customHeight="1" x14ac:dyDescent="0.25">
      <c r="A823" s="60" t="s">
        <v>2616</v>
      </c>
      <c r="B823" s="24" t="s">
        <v>112</v>
      </c>
      <c r="C823" s="59" t="s">
        <v>114</v>
      </c>
      <c r="D823" s="21" t="s">
        <v>113</v>
      </c>
      <c r="E823" s="21" t="s">
        <v>1304</v>
      </c>
      <c r="F823" s="58" t="s">
        <v>1305</v>
      </c>
      <c r="G823" s="6"/>
      <c r="H823" s="6"/>
      <c r="I823" s="6"/>
    </row>
    <row r="824" spans="1:9" s="8" customFormat="1" ht="30" customHeight="1" x14ac:dyDescent="0.25">
      <c r="A824" s="60" t="s">
        <v>2617</v>
      </c>
      <c r="B824" s="24" t="s">
        <v>112</v>
      </c>
      <c r="C824" s="59" t="s">
        <v>114</v>
      </c>
      <c r="D824" s="21" t="s">
        <v>113</v>
      </c>
      <c r="E824" s="21" t="s">
        <v>1591</v>
      </c>
      <c r="F824" s="58" t="s">
        <v>1311</v>
      </c>
      <c r="G824" s="6"/>
      <c r="H824" s="6"/>
      <c r="I824" s="6"/>
    </row>
    <row r="825" spans="1:9" s="8" customFormat="1" ht="30" customHeight="1" x14ac:dyDescent="0.25">
      <c r="A825" s="60" t="s">
        <v>1417</v>
      </c>
      <c r="B825" s="24" t="s">
        <v>112</v>
      </c>
      <c r="C825" s="59" t="s">
        <v>114</v>
      </c>
      <c r="D825" s="21" t="s">
        <v>113</v>
      </c>
      <c r="E825" s="21" t="s">
        <v>1328</v>
      </c>
      <c r="F825" s="58" t="s">
        <v>1329</v>
      </c>
      <c r="G825" s="6"/>
      <c r="H825" s="6"/>
      <c r="I825" s="6"/>
    </row>
    <row r="826" spans="1:9" s="8" customFormat="1" ht="30" customHeight="1" x14ac:dyDescent="0.25">
      <c r="A826" s="60" t="s">
        <v>2618</v>
      </c>
      <c r="B826" s="24" t="s">
        <v>112</v>
      </c>
      <c r="C826" s="59" t="s">
        <v>114</v>
      </c>
      <c r="D826" s="21" t="s">
        <v>113</v>
      </c>
      <c r="E826" s="21" t="s">
        <v>1298</v>
      </c>
      <c r="F826" s="58" t="s">
        <v>1299</v>
      </c>
      <c r="G826" s="6"/>
      <c r="H826" s="6"/>
      <c r="I826" s="6"/>
    </row>
    <row r="827" spans="1:9" s="8" customFormat="1" ht="30" customHeight="1" x14ac:dyDescent="0.25">
      <c r="A827" s="60" t="s">
        <v>2619</v>
      </c>
      <c r="B827" s="24" t="s">
        <v>112</v>
      </c>
      <c r="C827" s="59" t="s">
        <v>114</v>
      </c>
      <c r="D827" s="21" t="s">
        <v>113</v>
      </c>
      <c r="E827" s="21" t="s">
        <v>1648</v>
      </c>
      <c r="F827" s="58" t="s">
        <v>1649</v>
      </c>
      <c r="G827" s="6"/>
      <c r="H827" s="6"/>
      <c r="I827" s="6"/>
    </row>
    <row r="828" spans="1:9" s="8" customFormat="1" ht="30" customHeight="1" x14ac:dyDescent="0.25">
      <c r="A828" s="60" t="s">
        <v>2620</v>
      </c>
      <c r="B828" s="24" t="s">
        <v>112</v>
      </c>
      <c r="C828" s="59" t="s">
        <v>114</v>
      </c>
      <c r="D828" s="21" t="s">
        <v>113</v>
      </c>
      <c r="E828" s="21" t="s">
        <v>1304</v>
      </c>
      <c r="F828" s="58" t="s">
        <v>1305</v>
      </c>
      <c r="G828" s="6"/>
      <c r="H828" s="6"/>
      <c r="I828" s="6"/>
    </row>
    <row r="829" spans="1:9" s="8" customFormat="1" ht="30" customHeight="1" x14ac:dyDescent="0.25">
      <c r="A829" s="60" t="s">
        <v>2621</v>
      </c>
      <c r="B829" s="24" t="s">
        <v>112</v>
      </c>
      <c r="C829" s="59" t="s">
        <v>114</v>
      </c>
      <c r="D829" s="21" t="s">
        <v>113</v>
      </c>
      <c r="E829" s="21" t="s">
        <v>1583</v>
      </c>
      <c r="F829" s="58" t="s">
        <v>1584</v>
      </c>
      <c r="G829" s="6"/>
      <c r="H829" s="6"/>
      <c r="I829" s="6"/>
    </row>
    <row r="830" spans="1:9" s="8" customFormat="1" ht="30" customHeight="1" x14ac:dyDescent="0.25">
      <c r="A830" s="60" t="s">
        <v>2622</v>
      </c>
      <c r="B830" s="24" t="s">
        <v>112</v>
      </c>
      <c r="C830" s="59" t="s">
        <v>114</v>
      </c>
      <c r="D830" s="21" t="s">
        <v>113</v>
      </c>
      <c r="E830" s="21" t="s">
        <v>1777</v>
      </c>
      <c r="F830" s="58" t="s">
        <v>1295</v>
      </c>
      <c r="G830" s="6"/>
      <c r="H830" s="6"/>
      <c r="I830" s="6"/>
    </row>
    <row r="831" spans="1:9" s="8" customFormat="1" ht="30" customHeight="1" x14ac:dyDescent="0.25">
      <c r="A831" s="60" t="s">
        <v>2623</v>
      </c>
      <c r="B831" s="24" t="s">
        <v>112</v>
      </c>
      <c r="C831" s="59" t="s">
        <v>114</v>
      </c>
      <c r="D831" s="21" t="s">
        <v>113</v>
      </c>
      <c r="E831" s="21" t="s">
        <v>1298</v>
      </c>
      <c r="F831" s="58" t="s">
        <v>1299</v>
      </c>
      <c r="G831" s="6"/>
      <c r="H831" s="6"/>
      <c r="I831" s="6"/>
    </row>
    <row r="832" spans="1:9" s="8" customFormat="1" ht="30" customHeight="1" x14ac:dyDescent="0.25">
      <c r="A832" s="60" t="s">
        <v>2624</v>
      </c>
      <c r="B832" s="24" t="s">
        <v>112</v>
      </c>
      <c r="C832" s="59" t="s">
        <v>114</v>
      </c>
      <c r="D832" s="21" t="s">
        <v>113</v>
      </c>
      <c r="E832" s="21" t="s">
        <v>1298</v>
      </c>
      <c r="F832" s="58" t="s">
        <v>1299</v>
      </c>
      <c r="G832" s="6"/>
      <c r="H832" s="6"/>
      <c r="I832" s="6"/>
    </row>
    <row r="833" spans="1:9" s="8" customFormat="1" ht="30" customHeight="1" x14ac:dyDescent="0.25">
      <c r="A833" s="60" t="s">
        <v>2625</v>
      </c>
      <c r="B833" s="24" t="s">
        <v>112</v>
      </c>
      <c r="C833" s="59" t="s">
        <v>114</v>
      </c>
      <c r="D833" s="21" t="s">
        <v>113</v>
      </c>
      <c r="E833" s="21" t="s">
        <v>1698</v>
      </c>
      <c r="F833" s="58" t="s">
        <v>1699</v>
      </c>
      <c r="G833" s="6"/>
      <c r="H833" s="6"/>
      <c r="I833" s="6"/>
    </row>
    <row r="834" spans="1:9" s="8" customFormat="1" ht="30" customHeight="1" x14ac:dyDescent="0.25">
      <c r="A834" s="60" t="s">
        <v>2626</v>
      </c>
      <c r="B834" s="24" t="s">
        <v>112</v>
      </c>
      <c r="C834" s="59" t="s">
        <v>114</v>
      </c>
      <c r="D834" s="21" t="s">
        <v>113</v>
      </c>
      <c r="E834" s="21" t="s">
        <v>1754</v>
      </c>
      <c r="F834" s="58" t="s">
        <v>1755</v>
      </c>
      <c r="G834" s="6"/>
      <c r="H834" s="6"/>
      <c r="I834" s="6"/>
    </row>
    <row r="835" spans="1:9" s="8" customFormat="1" ht="30" customHeight="1" x14ac:dyDescent="0.25">
      <c r="A835" s="60" t="s">
        <v>2627</v>
      </c>
      <c r="B835" s="24" t="s">
        <v>112</v>
      </c>
      <c r="C835" s="59" t="s">
        <v>114</v>
      </c>
      <c r="D835" s="21" t="s">
        <v>113</v>
      </c>
      <c r="E835" s="21" t="s">
        <v>1610</v>
      </c>
      <c r="F835" s="58" t="s">
        <v>1611</v>
      </c>
      <c r="G835" s="6"/>
      <c r="H835" s="6"/>
      <c r="I835" s="6"/>
    </row>
    <row r="836" spans="1:9" s="8" customFormat="1" ht="30" customHeight="1" x14ac:dyDescent="0.25">
      <c r="A836" s="60" t="s">
        <v>2628</v>
      </c>
      <c r="B836" s="24" t="s">
        <v>112</v>
      </c>
      <c r="C836" s="59" t="s">
        <v>114</v>
      </c>
      <c r="D836" s="21" t="s">
        <v>113</v>
      </c>
      <c r="E836" s="21" t="s">
        <v>1310</v>
      </c>
      <c r="F836" s="58" t="s">
        <v>1311</v>
      </c>
      <c r="G836" s="6"/>
      <c r="H836" s="6"/>
      <c r="I836" s="6"/>
    </row>
    <row r="837" spans="1:9" s="8" customFormat="1" ht="30" customHeight="1" x14ac:dyDescent="0.25">
      <c r="A837" s="60" t="s">
        <v>2629</v>
      </c>
      <c r="B837" s="24" t="s">
        <v>112</v>
      </c>
      <c r="C837" s="59" t="s">
        <v>114</v>
      </c>
      <c r="D837" s="21" t="s">
        <v>113</v>
      </c>
      <c r="E837" s="21" t="s">
        <v>1304</v>
      </c>
      <c r="F837" s="58" t="s">
        <v>1305</v>
      </c>
      <c r="G837" s="6"/>
      <c r="H837" s="6"/>
      <c r="I837" s="6"/>
    </row>
    <row r="838" spans="1:9" s="8" customFormat="1" ht="30" customHeight="1" x14ac:dyDescent="0.25">
      <c r="A838" s="60" t="s">
        <v>2630</v>
      </c>
      <c r="B838" s="24" t="s">
        <v>112</v>
      </c>
      <c r="C838" s="59" t="s">
        <v>114</v>
      </c>
      <c r="D838" s="21" t="s">
        <v>113</v>
      </c>
      <c r="E838" s="21" t="s">
        <v>1661</v>
      </c>
      <c r="F838" s="58" t="s">
        <v>1662</v>
      </c>
      <c r="G838" s="6"/>
      <c r="H838" s="6"/>
      <c r="I838" s="6"/>
    </row>
    <row r="839" spans="1:9" s="8" customFormat="1" ht="30" customHeight="1" x14ac:dyDescent="0.25">
      <c r="A839" s="60" t="s">
        <v>2631</v>
      </c>
      <c r="B839" s="24" t="s">
        <v>112</v>
      </c>
      <c r="C839" s="59" t="s">
        <v>114</v>
      </c>
      <c r="D839" s="21" t="s">
        <v>113</v>
      </c>
      <c r="E839" s="21" t="s">
        <v>1778</v>
      </c>
      <c r="F839" s="58" t="s">
        <v>1779</v>
      </c>
      <c r="G839" s="6"/>
      <c r="H839" s="6"/>
      <c r="I839" s="6"/>
    </row>
    <row r="840" spans="1:9" s="8" customFormat="1" ht="30" customHeight="1" x14ac:dyDescent="0.25">
      <c r="A840" s="60" t="s">
        <v>2632</v>
      </c>
      <c r="B840" s="24" t="s">
        <v>112</v>
      </c>
      <c r="C840" s="59" t="s">
        <v>114</v>
      </c>
      <c r="D840" s="21" t="s">
        <v>113</v>
      </c>
      <c r="E840" s="21" t="s">
        <v>1780</v>
      </c>
      <c r="F840" s="58" t="s">
        <v>1781</v>
      </c>
      <c r="G840" s="6"/>
      <c r="H840" s="6"/>
      <c r="I840" s="6"/>
    </row>
    <row r="841" spans="1:9" s="8" customFormat="1" ht="30" customHeight="1" x14ac:dyDescent="0.25">
      <c r="A841" s="60" t="s">
        <v>2633</v>
      </c>
      <c r="B841" s="24" t="s">
        <v>112</v>
      </c>
      <c r="C841" s="59" t="s">
        <v>114</v>
      </c>
      <c r="D841" s="21" t="s">
        <v>113</v>
      </c>
      <c r="E841" s="21" t="s">
        <v>1304</v>
      </c>
      <c r="F841" s="58" t="s">
        <v>1305</v>
      </c>
      <c r="G841" s="6"/>
      <c r="H841" s="6"/>
      <c r="I841" s="6"/>
    </row>
    <row r="842" spans="1:9" s="8" customFormat="1" ht="30" customHeight="1" x14ac:dyDescent="0.25">
      <c r="A842" s="60" t="s">
        <v>2634</v>
      </c>
      <c r="B842" s="24" t="s">
        <v>112</v>
      </c>
      <c r="C842" s="59" t="s">
        <v>114</v>
      </c>
      <c r="D842" s="21" t="s">
        <v>113</v>
      </c>
      <c r="E842" s="21" t="s">
        <v>1782</v>
      </c>
      <c r="F842" s="58" t="s">
        <v>1295</v>
      </c>
      <c r="G842" s="6"/>
      <c r="H842" s="6"/>
      <c r="I842" s="6"/>
    </row>
    <row r="843" spans="1:9" s="8" customFormat="1" ht="30" customHeight="1" x14ac:dyDescent="0.25">
      <c r="A843" s="60" t="s">
        <v>2635</v>
      </c>
      <c r="B843" s="24" t="s">
        <v>112</v>
      </c>
      <c r="C843" s="59" t="s">
        <v>114</v>
      </c>
      <c r="D843" s="21" t="s">
        <v>113</v>
      </c>
      <c r="E843" s="21" t="s">
        <v>1304</v>
      </c>
      <c r="F843" s="58" t="s">
        <v>1305</v>
      </c>
      <c r="G843" s="6"/>
      <c r="H843" s="6"/>
      <c r="I843" s="6"/>
    </row>
    <row r="844" spans="1:9" s="8" customFormat="1" ht="30" customHeight="1" x14ac:dyDescent="0.25">
      <c r="A844" s="60" t="s">
        <v>2636</v>
      </c>
      <c r="B844" s="24" t="s">
        <v>112</v>
      </c>
      <c r="C844" s="59" t="s">
        <v>114</v>
      </c>
      <c r="D844" s="21" t="s">
        <v>113</v>
      </c>
      <c r="E844" s="21" t="s">
        <v>1783</v>
      </c>
      <c r="F844" s="58" t="s">
        <v>1784</v>
      </c>
      <c r="G844" s="6"/>
      <c r="H844" s="6"/>
      <c r="I844" s="6"/>
    </row>
    <row r="845" spans="1:9" s="8" customFormat="1" ht="30" customHeight="1" x14ac:dyDescent="0.25">
      <c r="A845" s="60" t="s">
        <v>2637</v>
      </c>
      <c r="B845" s="24" t="s">
        <v>112</v>
      </c>
      <c r="C845" s="59" t="s">
        <v>114</v>
      </c>
      <c r="D845" s="21" t="s">
        <v>113</v>
      </c>
      <c r="E845" s="21" t="s">
        <v>1785</v>
      </c>
      <c r="F845" s="58" t="s">
        <v>1786</v>
      </c>
      <c r="G845" s="6"/>
      <c r="H845" s="6"/>
      <c r="I845" s="6"/>
    </row>
    <row r="846" spans="1:9" s="8" customFormat="1" ht="30" customHeight="1" x14ac:dyDescent="0.25">
      <c r="A846" s="60" t="s">
        <v>2638</v>
      </c>
      <c r="B846" s="24" t="s">
        <v>112</v>
      </c>
      <c r="C846" s="59" t="s">
        <v>114</v>
      </c>
      <c r="D846" s="21" t="s">
        <v>113</v>
      </c>
      <c r="E846" s="21" t="s">
        <v>1787</v>
      </c>
      <c r="F846" s="58" t="s">
        <v>1295</v>
      </c>
      <c r="G846" s="6"/>
      <c r="H846" s="6"/>
      <c r="I846" s="6"/>
    </row>
    <row r="847" spans="1:9" s="8" customFormat="1" ht="30" customHeight="1" x14ac:dyDescent="0.25">
      <c r="A847" s="60" t="s">
        <v>2639</v>
      </c>
      <c r="B847" s="24" t="s">
        <v>112</v>
      </c>
      <c r="C847" s="59" t="s">
        <v>114</v>
      </c>
      <c r="D847" s="21" t="s">
        <v>113</v>
      </c>
      <c r="E847" s="21" t="s">
        <v>1298</v>
      </c>
      <c r="F847" s="58" t="s">
        <v>1299</v>
      </c>
      <c r="G847" s="6"/>
      <c r="H847" s="6"/>
      <c r="I847" s="6"/>
    </row>
    <row r="848" spans="1:9" s="8" customFormat="1" ht="30" customHeight="1" x14ac:dyDescent="0.25">
      <c r="A848" s="60" t="s">
        <v>2640</v>
      </c>
      <c r="B848" s="24" t="s">
        <v>112</v>
      </c>
      <c r="C848" s="59" t="s">
        <v>114</v>
      </c>
      <c r="D848" s="21" t="s">
        <v>113</v>
      </c>
      <c r="E848" s="21" t="s">
        <v>1298</v>
      </c>
      <c r="F848" s="58" t="s">
        <v>1299</v>
      </c>
      <c r="G848" s="6"/>
      <c r="H848" s="6"/>
      <c r="I848" s="6"/>
    </row>
    <row r="849" spans="1:9" s="8" customFormat="1" ht="30" customHeight="1" x14ac:dyDescent="0.25">
      <c r="A849" s="60" t="s">
        <v>2641</v>
      </c>
      <c r="B849" s="24" t="s">
        <v>112</v>
      </c>
      <c r="C849" s="59" t="s">
        <v>114</v>
      </c>
      <c r="D849" s="21" t="s">
        <v>113</v>
      </c>
      <c r="E849" s="21" t="s">
        <v>1788</v>
      </c>
      <c r="F849" s="58" t="s">
        <v>1295</v>
      </c>
      <c r="G849" s="6"/>
      <c r="H849" s="6"/>
      <c r="I849" s="6"/>
    </row>
    <row r="850" spans="1:9" s="8" customFormat="1" ht="30" customHeight="1" x14ac:dyDescent="0.25">
      <c r="A850" s="60" t="s">
        <v>2642</v>
      </c>
      <c r="B850" s="24" t="s">
        <v>112</v>
      </c>
      <c r="C850" s="59" t="s">
        <v>114</v>
      </c>
      <c r="D850" s="21" t="s">
        <v>113</v>
      </c>
      <c r="E850" s="21" t="s">
        <v>1298</v>
      </c>
      <c r="F850" s="58" t="s">
        <v>1299</v>
      </c>
      <c r="G850" s="6"/>
      <c r="H850" s="6"/>
      <c r="I850" s="6"/>
    </row>
    <row r="851" spans="1:9" s="8" customFormat="1" ht="30" customHeight="1" x14ac:dyDescent="0.25">
      <c r="A851" s="60" t="s">
        <v>2643</v>
      </c>
      <c r="B851" s="24" t="s">
        <v>112</v>
      </c>
      <c r="C851" s="59" t="s">
        <v>114</v>
      </c>
      <c r="D851" s="21" t="s">
        <v>113</v>
      </c>
      <c r="E851" s="21" t="s">
        <v>1298</v>
      </c>
      <c r="F851" s="58" t="s">
        <v>1299</v>
      </c>
      <c r="G851" s="6"/>
      <c r="H851" s="6"/>
      <c r="I851" s="6"/>
    </row>
    <row r="852" spans="1:9" s="8" customFormat="1" ht="30" customHeight="1" x14ac:dyDescent="0.25">
      <c r="A852" s="60" t="s">
        <v>2644</v>
      </c>
      <c r="B852" s="24" t="s">
        <v>112</v>
      </c>
      <c r="C852" s="59" t="s">
        <v>114</v>
      </c>
      <c r="D852" s="21" t="s">
        <v>113</v>
      </c>
      <c r="E852" s="21" t="s">
        <v>1304</v>
      </c>
      <c r="F852" s="58" t="s">
        <v>1305</v>
      </c>
      <c r="G852" s="6"/>
      <c r="H852" s="6"/>
      <c r="I852" s="6"/>
    </row>
    <row r="853" spans="1:9" s="8" customFormat="1" ht="30" customHeight="1" x14ac:dyDescent="0.25">
      <c r="A853" s="60" t="s">
        <v>2645</v>
      </c>
      <c r="B853" s="24" t="s">
        <v>112</v>
      </c>
      <c r="C853" s="59" t="s">
        <v>114</v>
      </c>
      <c r="D853" s="21" t="s">
        <v>113</v>
      </c>
      <c r="E853" s="21" t="s">
        <v>1789</v>
      </c>
      <c r="F853" s="58" t="s">
        <v>1295</v>
      </c>
      <c r="G853" s="6"/>
      <c r="H853" s="6"/>
      <c r="I853" s="6"/>
    </row>
    <row r="854" spans="1:9" s="8" customFormat="1" ht="30" customHeight="1" x14ac:dyDescent="0.25">
      <c r="A854" s="60" t="s">
        <v>2646</v>
      </c>
      <c r="B854" s="24" t="s">
        <v>112</v>
      </c>
      <c r="C854" s="59" t="s">
        <v>114</v>
      </c>
      <c r="D854" s="21" t="s">
        <v>113</v>
      </c>
      <c r="E854" s="21" t="s">
        <v>1304</v>
      </c>
      <c r="F854" s="58" t="s">
        <v>1305</v>
      </c>
      <c r="G854" s="6"/>
      <c r="H854" s="6"/>
      <c r="I854" s="6"/>
    </row>
    <row r="855" spans="1:9" s="8" customFormat="1" ht="30" customHeight="1" x14ac:dyDescent="0.25">
      <c r="A855" s="60" t="s">
        <v>1418</v>
      </c>
      <c r="B855" s="24" t="s">
        <v>112</v>
      </c>
      <c r="C855" s="59" t="s">
        <v>114</v>
      </c>
      <c r="D855" s="21" t="s">
        <v>113</v>
      </c>
      <c r="E855" s="21" t="s">
        <v>1304</v>
      </c>
      <c r="F855" s="58" t="s">
        <v>1305</v>
      </c>
      <c r="G855" s="6"/>
      <c r="H855" s="6"/>
      <c r="I855" s="6"/>
    </row>
    <row r="856" spans="1:9" s="8" customFormat="1" ht="30" customHeight="1" x14ac:dyDescent="0.25">
      <c r="A856" s="60" t="s">
        <v>2647</v>
      </c>
      <c r="B856" s="24" t="s">
        <v>112</v>
      </c>
      <c r="C856" s="59" t="s">
        <v>114</v>
      </c>
      <c r="D856" s="21" t="s">
        <v>113</v>
      </c>
      <c r="E856" s="21" t="s">
        <v>1778</v>
      </c>
      <c r="F856" s="58" t="s">
        <v>1779</v>
      </c>
      <c r="G856" s="6"/>
      <c r="H856" s="6"/>
      <c r="I856" s="6"/>
    </row>
    <row r="857" spans="1:9" s="8" customFormat="1" ht="30" customHeight="1" x14ac:dyDescent="0.25">
      <c r="A857" s="60" t="s">
        <v>2648</v>
      </c>
      <c r="B857" s="24" t="s">
        <v>1287</v>
      </c>
      <c r="C857" s="59" t="s">
        <v>1793</v>
      </c>
      <c r="D857" s="21" t="s">
        <v>1792</v>
      </c>
      <c r="E857" s="21" t="s">
        <v>1790</v>
      </c>
      <c r="F857" s="58" t="s">
        <v>1791</v>
      </c>
      <c r="G857" s="6"/>
      <c r="H857" s="6"/>
      <c r="I857" s="6"/>
    </row>
    <row r="858" spans="1:9" s="8" customFormat="1" ht="30" customHeight="1" x14ac:dyDescent="0.25">
      <c r="A858" s="60" t="s">
        <v>2649</v>
      </c>
      <c r="B858" s="24" t="s">
        <v>1287</v>
      </c>
      <c r="C858" s="59" t="s">
        <v>1793</v>
      </c>
      <c r="D858" s="21" t="s">
        <v>1792</v>
      </c>
      <c r="E858" s="21" t="s">
        <v>1790</v>
      </c>
      <c r="F858" s="58" t="s">
        <v>1791</v>
      </c>
      <c r="G858" s="6"/>
      <c r="H858" s="6"/>
      <c r="I858" s="6"/>
    </row>
    <row r="859" spans="1:9" s="8" customFormat="1" ht="30" customHeight="1" x14ac:dyDescent="0.25">
      <c r="A859" s="60" t="s">
        <v>2650</v>
      </c>
      <c r="B859" s="24" t="s">
        <v>1287</v>
      </c>
      <c r="C859" s="59" t="s">
        <v>1793</v>
      </c>
      <c r="D859" s="21" t="s">
        <v>1792</v>
      </c>
      <c r="E859" s="21" t="s">
        <v>1790</v>
      </c>
      <c r="F859" s="58" t="s">
        <v>1791</v>
      </c>
      <c r="G859" s="6"/>
      <c r="H859" s="6"/>
      <c r="I859" s="6"/>
    </row>
    <row r="860" spans="1:9" s="8" customFormat="1" ht="30" customHeight="1" x14ac:dyDescent="0.25">
      <c r="A860" s="60" t="s">
        <v>2651</v>
      </c>
      <c r="B860" s="24" t="s">
        <v>1334</v>
      </c>
      <c r="C860" s="59" t="s">
        <v>2652</v>
      </c>
      <c r="D860" s="21" t="s">
        <v>1796</v>
      </c>
      <c r="E860" s="21" t="s">
        <v>1794</v>
      </c>
      <c r="F860" s="58" t="s">
        <v>1795</v>
      </c>
      <c r="G860" s="6"/>
      <c r="H860" s="6"/>
      <c r="I860" s="6"/>
    </row>
    <row r="861" spans="1:9" s="8" customFormat="1" ht="30" customHeight="1" x14ac:dyDescent="0.25">
      <c r="A861" s="60" t="s">
        <v>2653</v>
      </c>
      <c r="B861" s="24" t="s">
        <v>1334</v>
      </c>
      <c r="C861" s="59" t="s">
        <v>2652</v>
      </c>
      <c r="D861" s="21" t="s">
        <v>1796</v>
      </c>
      <c r="E861" s="21" t="s">
        <v>1794</v>
      </c>
      <c r="F861" s="58" t="s">
        <v>1795</v>
      </c>
      <c r="G861" s="6"/>
      <c r="H861" s="6"/>
      <c r="I861" s="6"/>
    </row>
    <row r="862" spans="1:9" s="8" customFormat="1" ht="30" customHeight="1" x14ac:dyDescent="0.25">
      <c r="A862" s="60" t="s">
        <v>2654</v>
      </c>
      <c r="B862" s="24" t="s">
        <v>1334</v>
      </c>
      <c r="C862" s="59" t="s">
        <v>2652</v>
      </c>
      <c r="D862" s="21" t="s">
        <v>1796</v>
      </c>
      <c r="E862" s="21" t="s">
        <v>1794</v>
      </c>
      <c r="F862" s="58" t="s">
        <v>1795</v>
      </c>
      <c r="G862" s="6"/>
      <c r="H862" s="6"/>
      <c r="I862" s="6"/>
    </row>
    <row r="863" spans="1:9" s="8" customFormat="1" ht="30" customHeight="1" x14ac:dyDescent="0.25">
      <c r="A863" s="60" t="s">
        <v>2655</v>
      </c>
      <c r="B863" s="24" t="s">
        <v>1334</v>
      </c>
      <c r="C863" s="59" t="s">
        <v>2652</v>
      </c>
      <c r="D863" s="21" t="s">
        <v>1796</v>
      </c>
      <c r="E863" s="21" t="s">
        <v>1794</v>
      </c>
      <c r="F863" s="58" t="s">
        <v>1795</v>
      </c>
      <c r="G863" s="6"/>
      <c r="H863" s="6"/>
      <c r="I863" s="6"/>
    </row>
    <row r="864" spans="1:9" s="8" customFormat="1" ht="30" customHeight="1" x14ac:dyDescent="0.25">
      <c r="A864" s="60" t="s">
        <v>2656</v>
      </c>
      <c r="B864" s="24" t="s">
        <v>1334</v>
      </c>
      <c r="C864" s="59" t="s">
        <v>2652</v>
      </c>
      <c r="D864" s="21" t="s">
        <v>1796</v>
      </c>
      <c r="E864" s="21" t="s">
        <v>1794</v>
      </c>
      <c r="F864" s="58" t="s">
        <v>1795</v>
      </c>
      <c r="G864" s="6"/>
      <c r="H864" s="6"/>
      <c r="I864" s="6"/>
    </row>
    <row r="865" spans="1:9" s="8" customFormat="1" ht="30" customHeight="1" x14ac:dyDescent="0.25">
      <c r="A865" s="60" t="s">
        <v>2657</v>
      </c>
      <c r="B865" s="24" t="s">
        <v>1334</v>
      </c>
      <c r="C865" s="59" t="s">
        <v>2652</v>
      </c>
      <c r="D865" s="21" t="s">
        <v>1796</v>
      </c>
      <c r="E865" s="21" t="s">
        <v>1794</v>
      </c>
      <c r="F865" s="58" t="s">
        <v>1795</v>
      </c>
      <c r="G865" s="6"/>
      <c r="H865" s="6"/>
      <c r="I865" s="6"/>
    </row>
    <row r="866" spans="1:9" s="8" customFormat="1" ht="30" customHeight="1" x14ac:dyDescent="0.25">
      <c r="A866" s="60" t="s">
        <v>2658</v>
      </c>
      <c r="B866" s="24" t="s">
        <v>1334</v>
      </c>
      <c r="C866" s="59" t="s">
        <v>2652</v>
      </c>
      <c r="D866" s="21" t="s">
        <v>1796</v>
      </c>
      <c r="E866" s="21" t="s">
        <v>1794</v>
      </c>
      <c r="F866" s="58" t="s">
        <v>1795</v>
      </c>
      <c r="G866" s="6"/>
      <c r="H866" s="6"/>
      <c r="I866" s="6"/>
    </row>
    <row r="867" spans="1:9" s="8" customFormat="1" ht="30" customHeight="1" x14ac:dyDescent="0.25">
      <c r="A867" s="60" t="s">
        <v>2659</v>
      </c>
      <c r="B867" s="24" t="s">
        <v>1334</v>
      </c>
      <c r="C867" s="59" t="s">
        <v>2652</v>
      </c>
      <c r="D867" s="21" t="s">
        <v>1796</v>
      </c>
      <c r="E867" s="21" t="s">
        <v>1794</v>
      </c>
      <c r="F867" s="58" t="s">
        <v>1795</v>
      </c>
      <c r="G867" s="6"/>
      <c r="H867" s="6"/>
      <c r="I867" s="6"/>
    </row>
    <row r="868" spans="1:9" s="8" customFormat="1" ht="30" customHeight="1" x14ac:dyDescent="0.25">
      <c r="A868" s="60" t="s">
        <v>1419</v>
      </c>
      <c r="B868" s="24" t="s">
        <v>1334</v>
      </c>
      <c r="C868" s="59" t="s">
        <v>1333</v>
      </c>
      <c r="D868" s="21" t="s">
        <v>1332</v>
      </c>
      <c r="E868" s="21" t="s">
        <v>1330</v>
      </c>
      <c r="F868" s="58" t="s">
        <v>1331</v>
      </c>
      <c r="G868" s="6"/>
      <c r="H868" s="6"/>
      <c r="I868" s="6"/>
    </row>
    <row r="869" spans="1:9" s="8" customFormat="1" ht="30" customHeight="1" x14ac:dyDescent="0.25">
      <c r="A869" s="60" t="s">
        <v>2660</v>
      </c>
      <c r="B869" s="24" t="s">
        <v>1801</v>
      </c>
      <c r="C869" s="59" t="s">
        <v>1800</v>
      </c>
      <c r="D869" s="21" t="s">
        <v>1799</v>
      </c>
      <c r="E869" s="21" t="s">
        <v>1797</v>
      </c>
      <c r="F869" s="58" t="s">
        <v>1798</v>
      </c>
      <c r="G869" s="6"/>
      <c r="H869" s="6"/>
      <c r="I869" s="6"/>
    </row>
    <row r="870" spans="1:9" s="8" customFormat="1" ht="30" customHeight="1" x14ac:dyDescent="0.25">
      <c r="A870" s="60" t="s">
        <v>2661</v>
      </c>
      <c r="B870" s="24" t="s">
        <v>1801</v>
      </c>
      <c r="C870" s="59" t="s">
        <v>1800</v>
      </c>
      <c r="D870" s="21" t="s">
        <v>1799</v>
      </c>
      <c r="E870" s="21" t="s">
        <v>1797</v>
      </c>
      <c r="F870" s="58" t="s">
        <v>1798</v>
      </c>
      <c r="G870" s="6"/>
      <c r="H870" s="6"/>
      <c r="I870" s="6"/>
    </row>
    <row r="871" spans="1:9" s="8" customFormat="1" ht="30" customHeight="1" x14ac:dyDescent="0.25">
      <c r="A871" s="60" t="s">
        <v>2662</v>
      </c>
      <c r="B871" s="24" t="s">
        <v>1801</v>
      </c>
      <c r="C871" s="59" t="s">
        <v>1800</v>
      </c>
      <c r="D871" s="21" t="s">
        <v>1799</v>
      </c>
      <c r="E871" s="21" t="s">
        <v>1797</v>
      </c>
      <c r="F871" s="58" t="s">
        <v>1798</v>
      </c>
      <c r="G871" s="6"/>
      <c r="H871" s="6"/>
      <c r="I871" s="6"/>
    </row>
    <row r="872" spans="1:9" s="8" customFormat="1" ht="30" customHeight="1" x14ac:dyDescent="0.25">
      <c r="A872" s="60" t="s">
        <v>2663</v>
      </c>
      <c r="B872" s="24" t="s">
        <v>1287</v>
      </c>
      <c r="C872" s="59" t="s">
        <v>1338</v>
      </c>
      <c r="D872" s="21" t="s">
        <v>1337</v>
      </c>
      <c r="E872" s="21" t="s">
        <v>1335</v>
      </c>
      <c r="F872" s="58" t="s">
        <v>1336</v>
      </c>
      <c r="G872" s="6"/>
      <c r="H872" s="6"/>
      <c r="I872" s="6"/>
    </row>
    <row r="873" spans="1:9" s="8" customFormat="1" ht="30" customHeight="1" x14ac:dyDescent="0.25">
      <c r="A873" s="60" t="s">
        <v>2664</v>
      </c>
      <c r="B873" s="24" t="s">
        <v>1287</v>
      </c>
      <c r="C873" s="59" t="s">
        <v>1338</v>
      </c>
      <c r="D873" s="21" t="s">
        <v>1337</v>
      </c>
      <c r="E873" s="21" t="s">
        <v>1335</v>
      </c>
      <c r="F873" s="58" t="s">
        <v>1336</v>
      </c>
      <c r="G873" s="6"/>
      <c r="H873" s="6"/>
      <c r="I873" s="6"/>
    </row>
    <row r="874" spans="1:9" s="8" customFormat="1" ht="30" customHeight="1" x14ac:dyDescent="0.25">
      <c r="A874" s="60" t="s">
        <v>2665</v>
      </c>
      <c r="B874" s="24" t="s">
        <v>1287</v>
      </c>
      <c r="C874" s="59" t="s">
        <v>1338</v>
      </c>
      <c r="D874" s="21" t="s">
        <v>1337</v>
      </c>
      <c r="E874" s="21" t="s">
        <v>1335</v>
      </c>
      <c r="F874" s="58" t="s">
        <v>1336</v>
      </c>
      <c r="G874" s="6"/>
      <c r="H874" s="6"/>
      <c r="I874" s="6"/>
    </row>
    <row r="875" spans="1:9" s="8" customFormat="1" ht="30" customHeight="1" x14ac:dyDescent="0.25">
      <c r="A875" s="60" t="s">
        <v>2666</v>
      </c>
      <c r="B875" s="24" t="s">
        <v>1287</v>
      </c>
      <c r="C875" s="59" t="s">
        <v>1338</v>
      </c>
      <c r="D875" s="21" t="s">
        <v>1337</v>
      </c>
      <c r="E875" s="21" t="s">
        <v>1335</v>
      </c>
      <c r="F875" s="58" t="s">
        <v>1336</v>
      </c>
      <c r="G875" s="6"/>
      <c r="H875" s="6"/>
      <c r="I875" s="6"/>
    </row>
    <row r="876" spans="1:9" s="8" customFormat="1" ht="30" customHeight="1" x14ac:dyDescent="0.25">
      <c r="A876" s="60" t="s">
        <v>2667</v>
      </c>
      <c r="B876" s="24" t="s">
        <v>1287</v>
      </c>
      <c r="C876" s="59" t="s">
        <v>1338</v>
      </c>
      <c r="D876" s="21" t="s">
        <v>1337</v>
      </c>
      <c r="E876" s="21" t="s">
        <v>1335</v>
      </c>
      <c r="F876" s="58" t="s">
        <v>1336</v>
      </c>
      <c r="G876" s="6"/>
      <c r="H876" s="6"/>
      <c r="I876" s="6"/>
    </row>
    <row r="877" spans="1:9" s="8" customFormat="1" ht="30" customHeight="1" x14ac:dyDescent="0.25">
      <c r="A877" s="60" t="s">
        <v>2668</v>
      </c>
      <c r="B877" s="24" t="s">
        <v>1287</v>
      </c>
      <c r="C877" s="59" t="s">
        <v>1338</v>
      </c>
      <c r="D877" s="21" t="s">
        <v>1337</v>
      </c>
      <c r="E877" s="21" t="s">
        <v>1335</v>
      </c>
      <c r="F877" s="58" t="s">
        <v>1336</v>
      </c>
      <c r="G877" s="6"/>
      <c r="H877" s="6"/>
      <c r="I877" s="6"/>
    </row>
    <row r="878" spans="1:9" s="8" customFormat="1" ht="30" customHeight="1" x14ac:dyDescent="0.25">
      <c r="A878" s="60" t="s">
        <v>2669</v>
      </c>
      <c r="B878" s="24" t="s">
        <v>1287</v>
      </c>
      <c r="C878" s="59" t="s">
        <v>1338</v>
      </c>
      <c r="D878" s="21" t="s">
        <v>1337</v>
      </c>
      <c r="E878" s="21" t="s">
        <v>1335</v>
      </c>
      <c r="F878" s="58" t="s">
        <v>1336</v>
      </c>
      <c r="G878" s="6"/>
      <c r="H878" s="6"/>
      <c r="I878" s="6"/>
    </row>
    <row r="879" spans="1:9" s="8" customFormat="1" ht="30" customHeight="1" x14ac:dyDescent="0.25">
      <c r="A879" s="60" t="s">
        <v>1420</v>
      </c>
      <c r="B879" s="24" t="s">
        <v>1287</v>
      </c>
      <c r="C879" s="59" t="s">
        <v>1338</v>
      </c>
      <c r="D879" s="21" t="s">
        <v>1337</v>
      </c>
      <c r="E879" s="21" t="s">
        <v>1335</v>
      </c>
      <c r="F879" s="58" t="s">
        <v>1336</v>
      </c>
      <c r="G879" s="6"/>
      <c r="H879" s="6"/>
      <c r="I879" s="6"/>
    </row>
    <row r="880" spans="1:9" s="8" customFormat="1" ht="30" customHeight="1" x14ac:dyDescent="0.25">
      <c r="A880" s="60" t="s">
        <v>2670</v>
      </c>
      <c r="B880" s="24" t="s">
        <v>1287</v>
      </c>
      <c r="C880" s="59" t="s">
        <v>1338</v>
      </c>
      <c r="D880" s="21" t="s">
        <v>1337</v>
      </c>
      <c r="E880" s="21" t="s">
        <v>1335</v>
      </c>
      <c r="F880" s="58" t="s">
        <v>1336</v>
      </c>
      <c r="G880" s="6"/>
      <c r="H880" s="6"/>
      <c r="I880" s="6"/>
    </row>
    <row r="881" spans="1:9" s="8" customFormat="1" ht="30" customHeight="1" x14ac:dyDescent="0.25">
      <c r="A881" s="60" t="s">
        <v>2671</v>
      </c>
      <c r="B881" s="24" t="s">
        <v>1287</v>
      </c>
      <c r="C881" s="59" t="s">
        <v>1338</v>
      </c>
      <c r="D881" s="21" t="s">
        <v>1337</v>
      </c>
      <c r="E881" s="21" t="s">
        <v>1335</v>
      </c>
      <c r="F881" s="58" t="s">
        <v>1336</v>
      </c>
      <c r="G881" s="6"/>
      <c r="H881" s="6"/>
      <c r="I881" s="6"/>
    </row>
    <row r="882" spans="1:9" s="8" customFormat="1" ht="30" customHeight="1" x14ac:dyDescent="0.25">
      <c r="A882" s="60" t="s">
        <v>2672</v>
      </c>
      <c r="B882" s="24" t="s">
        <v>1287</v>
      </c>
      <c r="C882" s="59" t="s">
        <v>1338</v>
      </c>
      <c r="D882" s="21" t="s">
        <v>1337</v>
      </c>
      <c r="E882" s="21" t="s">
        <v>1335</v>
      </c>
      <c r="F882" s="58" t="s">
        <v>1336</v>
      </c>
      <c r="G882" s="6"/>
      <c r="H882" s="6"/>
      <c r="I882" s="6"/>
    </row>
    <row r="883" spans="1:9" s="8" customFormat="1" ht="30" customHeight="1" x14ac:dyDescent="0.25">
      <c r="A883" s="60" t="s">
        <v>2673</v>
      </c>
      <c r="B883" s="24" t="s">
        <v>1287</v>
      </c>
      <c r="C883" s="59" t="s">
        <v>1338</v>
      </c>
      <c r="D883" s="21" t="s">
        <v>1337</v>
      </c>
      <c r="E883" s="21" t="s">
        <v>1335</v>
      </c>
      <c r="F883" s="58" t="s">
        <v>1336</v>
      </c>
      <c r="G883" s="6"/>
      <c r="H883" s="6"/>
      <c r="I883" s="6"/>
    </row>
    <row r="884" spans="1:9" s="8" customFormat="1" ht="30" customHeight="1" x14ac:dyDescent="0.25">
      <c r="A884" s="60" t="s">
        <v>2674</v>
      </c>
      <c r="B884" s="24" t="s">
        <v>1287</v>
      </c>
      <c r="C884" s="59" t="s">
        <v>1338</v>
      </c>
      <c r="D884" s="21" t="s">
        <v>1337</v>
      </c>
      <c r="E884" s="21" t="s">
        <v>1335</v>
      </c>
      <c r="F884" s="58" t="s">
        <v>1336</v>
      </c>
      <c r="G884" s="6"/>
      <c r="H884" s="6"/>
      <c r="I884" s="6"/>
    </row>
    <row r="885" spans="1:9" s="8" customFormat="1" ht="30" customHeight="1" x14ac:dyDescent="0.25">
      <c r="A885" s="60" t="s">
        <v>2675</v>
      </c>
      <c r="B885" s="24" t="s">
        <v>1287</v>
      </c>
      <c r="C885" s="59" t="s">
        <v>1338</v>
      </c>
      <c r="D885" s="21" t="s">
        <v>1337</v>
      </c>
      <c r="E885" s="21" t="s">
        <v>1335</v>
      </c>
      <c r="F885" s="58" t="s">
        <v>1336</v>
      </c>
      <c r="G885" s="6"/>
      <c r="H885" s="6"/>
      <c r="I885" s="6"/>
    </row>
    <row r="886" spans="1:9" s="8" customFormat="1" ht="30" customHeight="1" x14ac:dyDescent="0.25">
      <c r="A886" s="60" t="s">
        <v>2676</v>
      </c>
      <c r="B886" s="24" t="s">
        <v>1287</v>
      </c>
      <c r="C886" s="59" t="s">
        <v>1338</v>
      </c>
      <c r="D886" s="21" t="s">
        <v>1337</v>
      </c>
      <c r="E886" s="21" t="s">
        <v>1335</v>
      </c>
      <c r="F886" s="58" t="s">
        <v>1336</v>
      </c>
      <c r="G886" s="6"/>
      <c r="H886" s="6"/>
      <c r="I886" s="6"/>
    </row>
    <row r="887" spans="1:9" s="8" customFormat="1" ht="30" customHeight="1" x14ac:dyDescent="0.25">
      <c r="A887" s="60" t="s">
        <v>2677</v>
      </c>
      <c r="B887" s="24" t="s">
        <v>1287</v>
      </c>
      <c r="C887" s="59" t="s">
        <v>1338</v>
      </c>
      <c r="D887" s="21" t="s">
        <v>1337</v>
      </c>
      <c r="E887" s="21" t="s">
        <v>1335</v>
      </c>
      <c r="F887" s="58" t="s">
        <v>1336</v>
      </c>
      <c r="G887" s="6"/>
      <c r="H887" s="6"/>
      <c r="I887" s="6"/>
    </row>
    <row r="888" spans="1:9" s="8" customFormat="1" ht="30" customHeight="1" x14ac:dyDescent="0.25">
      <c r="A888" s="60" t="s">
        <v>2678</v>
      </c>
      <c r="B888" s="24" t="s">
        <v>1287</v>
      </c>
      <c r="C888" s="59" t="s">
        <v>1338</v>
      </c>
      <c r="D888" s="21" t="s">
        <v>1337</v>
      </c>
      <c r="E888" s="21" t="s">
        <v>1335</v>
      </c>
      <c r="F888" s="58" t="s">
        <v>1336</v>
      </c>
      <c r="G888" s="6"/>
      <c r="H888" s="6"/>
      <c r="I888" s="6"/>
    </row>
    <row r="889" spans="1:9" s="8" customFormat="1" ht="30" customHeight="1" x14ac:dyDescent="0.25">
      <c r="A889" s="60" t="s">
        <v>2679</v>
      </c>
      <c r="B889" s="24" t="s">
        <v>1287</v>
      </c>
      <c r="C889" s="59" t="s">
        <v>1338</v>
      </c>
      <c r="D889" s="21" t="s">
        <v>1337</v>
      </c>
      <c r="E889" s="21" t="s">
        <v>1335</v>
      </c>
      <c r="F889" s="58" t="s">
        <v>1336</v>
      </c>
      <c r="G889" s="6"/>
      <c r="H889" s="6"/>
      <c r="I889" s="6"/>
    </row>
    <row r="890" spans="1:9" s="8" customFormat="1" ht="30" customHeight="1" x14ac:dyDescent="0.25">
      <c r="A890" s="60" t="s">
        <v>2680</v>
      </c>
      <c r="B890" s="24" t="s">
        <v>1287</v>
      </c>
      <c r="C890" s="59" t="s">
        <v>1338</v>
      </c>
      <c r="D890" s="21" t="s">
        <v>1337</v>
      </c>
      <c r="E890" s="21" t="s">
        <v>1335</v>
      </c>
      <c r="F890" s="58" t="s">
        <v>1336</v>
      </c>
      <c r="G890" s="6"/>
      <c r="H890" s="6"/>
      <c r="I890" s="6"/>
    </row>
    <row r="891" spans="1:9" s="8" customFormat="1" ht="30" customHeight="1" x14ac:dyDescent="0.25">
      <c r="A891" s="60" t="s">
        <v>2681</v>
      </c>
      <c r="B891" s="24" t="s">
        <v>1287</v>
      </c>
      <c r="C891" s="59" t="s">
        <v>1338</v>
      </c>
      <c r="D891" s="21" t="s">
        <v>1337</v>
      </c>
      <c r="E891" s="21" t="s">
        <v>1335</v>
      </c>
      <c r="F891" s="58" t="s">
        <v>1336</v>
      </c>
      <c r="G891" s="6"/>
      <c r="H891" s="6"/>
      <c r="I891" s="6"/>
    </row>
    <row r="892" spans="1:9" s="8" customFormat="1" ht="30" customHeight="1" x14ac:dyDescent="0.25">
      <c r="A892" s="60" t="s">
        <v>2682</v>
      </c>
      <c r="B892" s="24" t="s">
        <v>1287</v>
      </c>
      <c r="C892" s="59" t="s">
        <v>1338</v>
      </c>
      <c r="D892" s="21" t="s">
        <v>1337</v>
      </c>
      <c r="E892" s="21" t="s">
        <v>1335</v>
      </c>
      <c r="F892" s="58" t="s">
        <v>1336</v>
      </c>
      <c r="G892" s="6"/>
      <c r="H892" s="6"/>
      <c r="I892" s="6"/>
    </row>
    <row r="893" spans="1:9" s="8" customFormat="1" ht="30" customHeight="1" x14ac:dyDescent="0.25">
      <c r="A893" s="60" t="s">
        <v>2683</v>
      </c>
      <c r="B893" s="24" t="s">
        <v>112</v>
      </c>
      <c r="C893" s="59" t="s">
        <v>123</v>
      </c>
      <c r="D893" s="21" t="s">
        <v>122</v>
      </c>
      <c r="E893" s="21" t="s">
        <v>1345</v>
      </c>
      <c r="F893" s="58" t="s">
        <v>1346</v>
      </c>
      <c r="G893" s="6"/>
      <c r="H893" s="6"/>
      <c r="I893" s="6"/>
    </row>
    <row r="894" spans="1:9" s="8" customFormat="1" ht="30" customHeight="1" x14ac:dyDescent="0.25">
      <c r="A894" s="60" t="s">
        <v>2684</v>
      </c>
      <c r="B894" s="24" t="s">
        <v>112</v>
      </c>
      <c r="C894" s="59" t="s">
        <v>123</v>
      </c>
      <c r="D894" s="21" t="s">
        <v>122</v>
      </c>
      <c r="E894" s="21" t="s">
        <v>1345</v>
      </c>
      <c r="F894" s="58" t="s">
        <v>1346</v>
      </c>
      <c r="G894" s="6"/>
      <c r="H894" s="6"/>
      <c r="I894" s="6"/>
    </row>
    <row r="895" spans="1:9" s="8" customFormat="1" ht="30" customHeight="1" x14ac:dyDescent="0.25">
      <c r="A895" s="60" t="s">
        <v>2685</v>
      </c>
      <c r="B895" s="24" t="s">
        <v>112</v>
      </c>
      <c r="C895" s="59" t="s">
        <v>123</v>
      </c>
      <c r="D895" s="21" t="s">
        <v>122</v>
      </c>
      <c r="E895" s="21" t="s">
        <v>1345</v>
      </c>
      <c r="F895" s="58" t="s">
        <v>1346</v>
      </c>
      <c r="G895" s="6"/>
      <c r="H895" s="6"/>
      <c r="I895" s="6"/>
    </row>
    <row r="896" spans="1:9" s="8" customFormat="1" ht="30" customHeight="1" x14ac:dyDescent="0.25">
      <c r="A896" s="60" t="s">
        <v>1430</v>
      </c>
      <c r="B896" s="24" t="s">
        <v>112</v>
      </c>
      <c r="C896" s="59" t="s">
        <v>123</v>
      </c>
      <c r="D896" s="21" t="s">
        <v>122</v>
      </c>
      <c r="E896" s="21" t="s">
        <v>1341</v>
      </c>
      <c r="F896" s="58" t="s">
        <v>1342</v>
      </c>
      <c r="G896" s="6"/>
      <c r="H896" s="6"/>
      <c r="I896" s="6"/>
    </row>
    <row r="897" spans="1:9" s="8" customFormat="1" ht="30" customHeight="1" x14ac:dyDescent="0.25">
      <c r="A897" s="60" t="s">
        <v>1421</v>
      </c>
      <c r="B897" s="24" t="s">
        <v>112</v>
      </c>
      <c r="C897" s="59" t="s">
        <v>123</v>
      </c>
      <c r="D897" s="21" t="s">
        <v>122</v>
      </c>
      <c r="E897" s="21" t="s">
        <v>1339</v>
      </c>
      <c r="F897" s="58" t="s">
        <v>1340</v>
      </c>
      <c r="G897" s="6"/>
      <c r="H897" s="6"/>
      <c r="I897" s="6"/>
    </row>
    <row r="898" spans="1:9" s="8" customFormat="1" ht="30" customHeight="1" x14ac:dyDescent="0.25">
      <c r="A898" s="60" t="s">
        <v>1432</v>
      </c>
      <c r="B898" s="24" t="s">
        <v>112</v>
      </c>
      <c r="C898" s="59" t="s">
        <v>123</v>
      </c>
      <c r="D898" s="21" t="s">
        <v>122</v>
      </c>
      <c r="E898" s="21" t="s">
        <v>1345</v>
      </c>
      <c r="F898" s="58" t="s">
        <v>1346</v>
      </c>
      <c r="G898" s="6"/>
      <c r="H898" s="6"/>
      <c r="I898" s="6"/>
    </row>
    <row r="899" spans="1:9" s="8" customFormat="1" ht="30" customHeight="1" x14ac:dyDescent="0.25">
      <c r="A899" s="60" t="s">
        <v>2686</v>
      </c>
      <c r="B899" s="24" t="s">
        <v>112</v>
      </c>
      <c r="C899" s="59" t="s">
        <v>123</v>
      </c>
      <c r="D899" s="21" t="s">
        <v>122</v>
      </c>
      <c r="E899" s="21" t="s">
        <v>1345</v>
      </c>
      <c r="F899" s="58" t="s">
        <v>1346</v>
      </c>
      <c r="G899" s="6"/>
      <c r="H899" s="6"/>
      <c r="I899" s="6"/>
    </row>
    <row r="900" spans="1:9" s="8" customFormat="1" ht="30" customHeight="1" x14ac:dyDescent="0.25">
      <c r="A900" s="60" t="s">
        <v>2687</v>
      </c>
      <c r="B900" s="24" t="s">
        <v>112</v>
      </c>
      <c r="C900" s="59" t="s">
        <v>123</v>
      </c>
      <c r="D900" s="21" t="s">
        <v>122</v>
      </c>
      <c r="E900" s="21" t="s">
        <v>1802</v>
      </c>
      <c r="F900" s="58" t="s">
        <v>1803</v>
      </c>
      <c r="G900" s="6"/>
      <c r="H900" s="6"/>
      <c r="I900" s="6"/>
    </row>
    <row r="901" spans="1:9" s="8" customFormat="1" ht="30" customHeight="1" x14ac:dyDescent="0.25">
      <c r="A901" s="60" t="s">
        <v>2688</v>
      </c>
      <c r="B901" s="24" t="s">
        <v>112</v>
      </c>
      <c r="C901" s="59" t="s">
        <v>123</v>
      </c>
      <c r="D901" s="21" t="s">
        <v>122</v>
      </c>
      <c r="E901" s="21" t="s">
        <v>1343</v>
      </c>
      <c r="F901" s="58" t="s">
        <v>1344</v>
      </c>
      <c r="G901" s="6"/>
      <c r="H901" s="6"/>
      <c r="I901" s="6"/>
    </row>
    <row r="902" spans="1:9" s="8" customFormat="1" ht="30" customHeight="1" x14ac:dyDescent="0.25">
      <c r="A902" s="60" t="s">
        <v>2689</v>
      </c>
      <c r="B902" s="24" t="s">
        <v>112</v>
      </c>
      <c r="C902" s="59" t="s">
        <v>123</v>
      </c>
      <c r="D902" s="21" t="s">
        <v>122</v>
      </c>
      <c r="E902" s="21" t="s">
        <v>1345</v>
      </c>
      <c r="F902" s="58" t="s">
        <v>1346</v>
      </c>
      <c r="G902" s="6"/>
      <c r="H902" s="6"/>
      <c r="I902" s="6"/>
    </row>
    <row r="903" spans="1:9" s="8" customFormat="1" ht="30" customHeight="1" x14ac:dyDescent="0.25">
      <c r="A903" s="60" t="s">
        <v>2690</v>
      </c>
      <c r="B903" s="24" t="s">
        <v>112</v>
      </c>
      <c r="C903" s="59" t="s">
        <v>123</v>
      </c>
      <c r="D903" s="21" t="s">
        <v>122</v>
      </c>
      <c r="E903" s="21" t="s">
        <v>1345</v>
      </c>
      <c r="F903" s="58" t="s">
        <v>1346</v>
      </c>
      <c r="G903" s="6"/>
      <c r="H903" s="6"/>
      <c r="I903" s="6"/>
    </row>
    <row r="904" spans="1:9" s="8" customFormat="1" ht="30" customHeight="1" x14ac:dyDescent="0.25">
      <c r="A904" s="60" t="s">
        <v>2691</v>
      </c>
      <c r="B904" s="24" t="s">
        <v>112</v>
      </c>
      <c r="C904" s="59" t="s">
        <v>123</v>
      </c>
      <c r="D904" s="21" t="s">
        <v>122</v>
      </c>
      <c r="E904" s="21" t="s">
        <v>1345</v>
      </c>
      <c r="F904" s="58" t="s">
        <v>1346</v>
      </c>
      <c r="G904" s="6"/>
      <c r="H904" s="6"/>
      <c r="I904" s="6"/>
    </row>
    <row r="905" spans="1:9" s="8" customFormat="1" ht="30" customHeight="1" x14ac:dyDescent="0.25">
      <c r="A905" s="60" t="s">
        <v>2692</v>
      </c>
      <c r="B905" s="24" t="s">
        <v>112</v>
      </c>
      <c r="C905" s="59" t="s">
        <v>123</v>
      </c>
      <c r="D905" s="21" t="s">
        <v>122</v>
      </c>
      <c r="E905" s="21" t="s">
        <v>1804</v>
      </c>
      <c r="F905" s="58" t="s">
        <v>1805</v>
      </c>
      <c r="G905" s="6"/>
      <c r="H905" s="6"/>
      <c r="I905" s="6"/>
    </row>
    <row r="906" spans="1:9" s="8" customFormat="1" ht="30" customHeight="1" x14ac:dyDescent="0.25">
      <c r="A906" s="60" t="s">
        <v>2693</v>
      </c>
      <c r="B906" s="24" t="s">
        <v>112</v>
      </c>
      <c r="C906" s="59" t="s">
        <v>123</v>
      </c>
      <c r="D906" s="21" t="s">
        <v>122</v>
      </c>
      <c r="E906" s="21" t="s">
        <v>1345</v>
      </c>
      <c r="F906" s="58" t="s">
        <v>1346</v>
      </c>
      <c r="G906" s="6"/>
      <c r="H906" s="6"/>
      <c r="I906" s="6"/>
    </row>
    <row r="907" spans="1:9" s="8" customFormat="1" ht="30" customHeight="1" x14ac:dyDescent="0.25">
      <c r="A907" s="60" t="s">
        <v>2694</v>
      </c>
      <c r="B907" s="24" t="s">
        <v>112</v>
      </c>
      <c r="C907" s="59" t="s">
        <v>123</v>
      </c>
      <c r="D907" s="21" t="s">
        <v>122</v>
      </c>
      <c r="E907" s="21" t="s">
        <v>1345</v>
      </c>
      <c r="F907" s="58" t="s">
        <v>1346</v>
      </c>
      <c r="G907" s="6"/>
      <c r="H907" s="6"/>
      <c r="I907" s="6"/>
    </row>
    <row r="908" spans="1:9" s="8" customFormat="1" ht="30" customHeight="1" x14ac:dyDescent="0.25">
      <c r="A908" s="60" t="s">
        <v>2695</v>
      </c>
      <c r="B908" s="24" t="s">
        <v>112</v>
      </c>
      <c r="C908" s="59" t="s">
        <v>123</v>
      </c>
      <c r="D908" s="21" t="s">
        <v>122</v>
      </c>
      <c r="E908" s="21" t="s">
        <v>1343</v>
      </c>
      <c r="F908" s="58" t="s">
        <v>1344</v>
      </c>
      <c r="G908" s="6"/>
      <c r="H908" s="6"/>
      <c r="I908" s="6"/>
    </row>
    <row r="909" spans="1:9" s="8" customFormat="1" ht="30" customHeight="1" x14ac:dyDescent="0.25">
      <c r="A909" s="60" t="s">
        <v>1428</v>
      </c>
      <c r="B909" s="24" t="s">
        <v>112</v>
      </c>
      <c r="C909" s="59" t="s">
        <v>123</v>
      </c>
      <c r="D909" s="21" t="s">
        <v>122</v>
      </c>
      <c r="E909" s="21" t="s">
        <v>1343</v>
      </c>
      <c r="F909" s="58" t="s">
        <v>1344</v>
      </c>
      <c r="G909" s="6"/>
      <c r="H909" s="6"/>
      <c r="I909" s="6"/>
    </row>
    <row r="910" spans="1:9" s="8" customFormat="1" ht="30" customHeight="1" x14ac:dyDescent="0.25">
      <c r="A910" s="60" t="s">
        <v>2696</v>
      </c>
      <c r="B910" s="24" t="s">
        <v>112</v>
      </c>
      <c r="C910" s="59" t="s">
        <v>123</v>
      </c>
      <c r="D910" s="21" t="s">
        <v>122</v>
      </c>
      <c r="E910" s="21" t="s">
        <v>1339</v>
      </c>
      <c r="F910" s="58" t="s">
        <v>1340</v>
      </c>
      <c r="G910" s="6"/>
      <c r="H910" s="6"/>
      <c r="I910" s="6"/>
    </row>
    <row r="911" spans="1:9" s="8" customFormat="1" ht="30" customHeight="1" x14ac:dyDescent="0.25">
      <c r="A911" s="60" t="s">
        <v>2697</v>
      </c>
      <c r="B911" s="24" t="s">
        <v>112</v>
      </c>
      <c r="C911" s="59" t="s">
        <v>123</v>
      </c>
      <c r="D911" s="21" t="s">
        <v>122</v>
      </c>
      <c r="E911" s="21" t="s">
        <v>1806</v>
      </c>
      <c r="F911" s="58" t="s">
        <v>1807</v>
      </c>
      <c r="G911" s="6"/>
      <c r="H911" s="6"/>
      <c r="I911" s="6"/>
    </row>
    <row r="912" spans="1:9" s="8" customFormat="1" ht="30" customHeight="1" x14ac:dyDescent="0.25">
      <c r="A912" s="60" t="s">
        <v>2698</v>
      </c>
      <c r="B912" s="24" t="s">
        <v>112</v>
      </c>
      <c r="C912" s="59" t="s">
        <v>123</v>
      </c>
      <c r="D912" s="21" t="s">
        <v>122</v>
      </c>
      <c r="E912" s="21" t="s">
        <v>1343</v>
      </c>
      <c r="F912" s="58" t="s">
        <v>1344</v>
      </c>
      <c r="G912" s="6"/>
      <c r="H912" s="6"/>
      <c r="I912" s="6"/>
    </row>
    <row r="913" spans="1:9" s="8" customFormat="1" ht="30" customHeight="1" x14ac:dyDescent="0.25">
      <c r="A913" s="60" t="s">
        <v>2699</v>
      </c>
      <c r="B913" s="24" t="s">
        <v>112</v>
      </c>
      <c r="C913" s="59" t="s">
        <v>123</v>
      </c>
      <c r="D913" s="21" t="s">
        <v>122</v>
      </c>
      <c r="E913" s="21" t="s">
        <v>1343</v>
      </c>
      <c r="F913" s="58" t="s">
        <v>1344</v>
      </c>
      <c r="G913" s="6"/>
      <c r="H913" s="6"/>
      <c r="I913" s="6"/>
    </row>
    <row r="914" spans="1:9" s="8" customFormat="1" ht="30" customHeight="1" x14ac:dyDescent="0.25">
      <c r="A914" s="60" t="s">
        <v>2700</v>
      </c>
      <c r="B914" s="24" t="s">
        <v>112</v>
      </c>
      <c r="C914" s="59" t="s">
        <v>123</v>
      </c>
      <c r="D914" s="21" t="s">
        <v>122</v>
      </c>
      <c r="E914" s="21" t="s">
        <v>1341</v>
      </c>
      <c r="F914" s="58" t="s">
        <v>1342</v>
      </c>
      <c r="G914" s="6"/>
      <c r="H914" s="6"/>
      <c r="I914" s="6"/>
    </row>
    <row r="915" spans="1:9" s="8" customFormat="1" ht="30" customHeight="1" x14ac:dyDescent="0.25">
      <c r="A915" s="60" t="s">
        <v>2701</v>
      </c>
      <c r="B915" s="24" t="s">
        <v>112</v>
      </c>
      <c r="C915" s="59" t="s">
        <v>123</v>
      </c>
      <c r="D915" s="21" t="s">
        <v>122</v>
      </c>
      <c r="E915" s="21" t="s">
        <v>1808</v>
      </c>
      <c r="F915" s="58" t="s">
        <v>1809</v>
      </c>
      <c r="G915" s="6"/>
      <c r="H915" s="6"/>
      <c r="I915" s="6"/>
    </row>
    <row r="916" spans="1:9" s="8" customFormat="1" ht="30" customHeight="1" x14ac:dyDescent="0.25">
      <c r="A916" s="60" t="s">
        <v>2702</v>
      </c>
      <c r="B916" s="24" t="s">
        <v>112</v>
      </c>
      <c r="C916" s="59" t="s">
        <v>123</v>
      </c>
      <c r="D916" s="21" t="s">
        <v>122</v>
      </c>
      <c r="E916" s="21" t="s">
        <v>1810</v>
      </c>
      <c r="F916" s="58" t="s">
        <v>1811</v>
      </c>
      <c r="G916" s="6"/>
      <c r="H916" s="6"/>
      <c r="I916" s="6"/>
    </row>
    <row r="917" spans="1:9" s="8" customFormat="1" ht="30" customHeight="1" x14ac:dyDescent="0.25">
      <c r="A917" s="60" t="s">
        <v>2703</v>
      </c>
      <c r="B917" s="24" t="s">
        <v>112</v>
      </c>
      <c r="C917" s="59" t="s">
        <v>123</v>
      </c>
      <c r="D917" s="21" t="s">
        <v>122</v>
      </c>
      <c r="E917" s="21" t="s">
        <v>1812</v>
      </c>
      <c r="F917" s="58" t="s">
        <v>1813</v>
      </c>
      <c r="G917" s="6"/>
      <c r="H917" s="6"/>
      <c r="I917" s="6"/>
    </row>
    <row r="918" spans="1:9" s="8" customFormat="1" ht="30" customHeight="1" x14ac:dyDescent="0.25">
      <c r="A918" s="60" t="s">
        <v>2704</v>
      </c>
      <c r="B918" s="24" t="s">
        <v>112</v>
      </c>
      <c r="C918" s="59" t="s">
        <v>123</v>
      </c>
      <c r="D918" s="21" t="s">
        <v>122</v>
      </c>
      <c r="E918" s="21" t="s">
        <v>1345</v>
      </c>
      <c r="F918" s="58" t="s">
        <v>1346</v>
      </c>
      <c r="G918" s="6"/>
      <c r="H918" s="6"/>
      <c r="I918" s="6"/>
    </row>
    <row r="919" spans="1:9" s="8" customFormat="1" ht="30" customHeight="1" x14ac:dyDescent="0.25">
      <c r="A919" s="60" t="s">
        <v>2705</v>
      </c>
      <c r="B919" s="24" t="s">
        <v>112</v>
      </c>
      <c r="C919" s="59" t="s">
        <v>123</v>
      </c>
      <c r="D919" s="21" t="s">
        <v>122</v>
      </c>
      <c r="E919" s="21" t="s">
        <v>1814</v>
      </c>
      <c r="F919" s="58" t="s">
        <v>1815</v>
      </c>
      <c r="G919" s="6"/>
      <c r="H919" s="6"/>
      <c r="I919" s="6"/>
    </row>
    <row r="920" spans="1:9" s="8" customFormat="1" ht="30" customHeight="1" x14ac:dyDescent="0.25">
      <c r="A920" s="60" t="s">
        <v>2706</v>
      </c>
      <c r="B920" s="24" t="s">
        <v>112</v>
      </c>
      <c r="C920" s="59" t="s">
        <v>123</v>
      </c>
      <c r="D920" s="21" t="s">
        <v>122</v>
      </c>
      <c r="E920" s="21" t="s">
        <v>1814</v>
      </c>
      <c r="F920" s="58" t="s">
        <v>1815</v>
      </c>
      <c r="G920" s="6"/>
      <c r="H920" s="6"/>
      <c r="I920" s="6"/>
    </row>
    <row r="921" spans="1:9" s="8" customFormat="1" ht="30" customHeight="1" x14ac:dyDescent="0.25">
      <c r="A921" s="60" t="s">
        <v>2707</v>
      </c>
      <c r="B921" s="24" t="s">
        <v>112</v>
      </c>
      <c r="C921" s="59" t="s">
        <v>123</v>
      </c>
      <c r="D921" s="21" t="s">
        <v>122</v>
      </c>
      <c r="E921" s="21" t="s">
        <v>1816</v>
      </c>
      <c r="F921" s="58" t="s">
        <v>1817</v>
      </c>
      <c r="G921" s="6"/>
      <c r="H921" s="6"/>
      <c r="I921" s="6"/>
    </row>
    <row r="922" spans="1:9" s="8" customFormat="1" ht="30" customHeight="1" x14ac:dyDescent="0.25">
      <c r="A922" s="60" t="s">
        <v>2708</v>
      </c>
      <c r="B922" s="24" t="s">
        <v>112</v>
      </c>
      <c r="C922" s="59" t="s">
        <v>123</v>
      </c>
      <c r="D922" s="21" t="s">
        <v>122</v>
      </c>
      <c r="E922" s="21" t="s">
        <v>1343</v>
      </c>
      <c r="F922" s="58" t="s">
        <v>1344</v>
      </c>
      <c r="G922" s="6"/>
      <c r="H922" s="6"/>
      <c r="I922" s="6"/>
    </row>
    <row r="923" spans="1:9" s="8" customFormat="1" ht="30" customHeight="1" x14ac:dyDescent="0.25">
      <c r="A923" s="60" t="s">
        <v>2709</v>
      </c>
      <c r="B923" s="24" t="s">
        <v>112</v>
      </c>
      <c r="C923" s="59" t="s">
        <v>123</v>
      </c>
      <c r="D923" s="21" t="s">
        <v>122</v>
      </c>
      <c r="E923" s="21" t="s">
        <v>1343</v>
      </c>
      <c r="F923" s="58" t="s">
        <v>1344</v>
      </c>
      <c r="G923" s="6"/>
      <c r="H923" s="6"/>
      <c r="I923" s="6"/>
    </row>
    <row r="924" spans="1:9" s="8" customFormat="1" ht="30" customHeight="1" x14ac:dyDescent="0.25">
      <c r="A924" s="60" t="s">
        <v>2710</v>
      </c>
      <c r="B924" s="24" t="s">
        <v>112</v>
      </c>
      <c r="C924" s="59" t="s">
        <v>123</v>
      </c>
      <c r="D924" s="21" t="s">
        <v>122</v>
      </c>
      <c r="E924" s="21" t="s">
        <v>1339</v>
      </c>
      <c r="F924" s="58" t="s">
        <v>1340</v>
      </c>
      <c r="G924" s="6"/>
      <c r="H924" s="6"/>
      <c r="I924" s="6"/>
    </row>
    <row r="925" spans="1:9" s="8" customFormat="1" ht="30" customHeight="1" x14ac:dyDescent="0.25">
      <c r="A925" s="60" t="s">
        <v>1422</v>
      </c>
      <c r="B925" s="24" t="s">
        <v>112</v>
      </c>
      <c r="C925" s="59" t="s">
        <v>123</v>
      </c>
      <c r="D925" s="21" t="s">
        <v>122</v>
      </c>
      <c r="E925" s="21" t="s">
        <v>1341</v>
      </c>
      <c r="F925" s="58" t="s">
        <v>1342</v>
      </c>
      <c r="G925" s="6"/>
      <c r="H925" s="6"/>
      <c r="I925" s="6"/>
    </row>
    <row r="926" spans="1:9" s="8" customFormat="1" ht="30" customHeight="1" x14ac:dyDescent="0.25">
      <c r="A926" s="60" t="s">
        <v>2711</v>
      </c>
      <c r="B926" s="24" t="s">
        <v>112</v>
      </c>
      <c r="C926" s="59" t="s">
        <v>123</v>
      </c>
      <c r="D926" s="21" t="s">
        <v>122</v>
      </c>
      <c r="E926" s="21" t="s">
        <v>1349</v>
      </c>
      <c r="F926" s="58" t="s">
        <v>1350</v>
      </c>
      <c r="G926" s="6"/>
      <c r="H926" s="6"/>
      <c r="I926" s="6"/>
    </row>
    <row r="927" spans="1:9" s="8" customFormat="1" ht="30" customHeight="1" x14ac:dyDescent="0.25">
      <c r="A927" s="60" t="s">
        <v>2712</v>
      </c>
      <c r="B927" s="24" t="s">
        <v>112</v>
      </c>
      <c r="C927" s="59" t="s">
        <v>123</v>
      </c>
      <c r="D927" s="21" t="s">
        <v>122</v>
      </c>
      <c r="E927" s="21" t="s">
        <v>1812</v>
      </c>
      <c r="F927" s="58" t="s">
        <v>1813</v>
      </c>
      <c r="G927" s="6"/>
      <c r="H927" s="6"/>
      <c r="I927" s="6"/>
    </row>
    <row r="928" spans="1:9" s="8" customFormat="1" ht="30" customHeight="1" x14ac:dyDescent="0.25">
      <c r="A928" s="60" t="s">
        <v>1429</v>
      </c>
      <c r="B928" s="24" t="s">
        <v>112</v>
      </c>
      <c r="C928" s="59" t="s">
        <v>123</v>
      </c>
      <c r="D928" s="21" t="s">
        <v>122</v>
      </c>
      <c r="E928" s="21" t="s">
        <v>1347</v>
      </c>
      <c r="F928" s="58" t="s">
        <v>1348</v>
      </c>
      <c r="G928" s="6"/>
      <c r="H928" s="6"/>
      <c r="I928" s="6"/>
    </row>
    <row r="929" spans="1:9" s="8" customFormat="1" ht="30" customHeight="1" x14ac:dyDescent="0.25">
      <c r="A929" s="60" t="s">
        <v>2713</v>
      </c>
      <c r="B929" s="24" t="s">
        <v>112</v>
      </c>
      <c r="C929" s="59" t="s">
        <v>123</v>
      </c>
      <c r="D929" s="21" t="s">
        <v>122</v>
      </c>
      <c r="E929" s="21" t="s">
        <v>1343</v>
      </c>
      <c r="F929" s="58" t="s">
        <v>1344</v>
      </c>
      <c r="G929" s="6"/>
      <c r="H929" s="6"/>
      <c r="I929" s="6"/>
    </row>
    <row r="930" spans="1:9" s="8" customFormat="1" ht="30" customHeight="1" x14ac:dyDescent="0.25">
      <c r="A930" s="60" t="s">
        <v>2714</v>
      </c>
      <c r="B930" s="24" t="s">
        <v>112</v>
      </c>
      <c r="C930" s="59" t="s">
        <v>123</v>
      </c>
      <c r="D930" s="21" t="s">
        <v>122</v>
      </c>
      <c r="E930" s="21" t="s">
        <v>1341</v>
      </c>
      <c r="F930" s="58" t="s">
        <v>1342</v>
      </c>
      <c r="G930" s="6"/>
      <c r="H930" s="6"/>
      <c r="I930" s="6"/>
    </row>
    <row r="931" spans="1:9" s="8" customFormat="1" ht="30" customHeight="1" x14ac:dyDescent="0.25">
      <c r="A931" s="60" t="s">
        <v>2715</v>
      </c>
      <c r="B931" s="24" t="s">
        <v>112</v>
      </c>
      <c r="C931" s="59" t="s">
        <v>123</v>
      </c>
      <c r="D931" s="21" t="s">
        <v>122</v>
      </c>
      <c r="E931" s="21" t="s">
        <v>1818</v>
      </c>
      <c r="F931" s="58" t="s">
        <v>1819</v>
      </c>
      <c r="G931" s="6"/>
      <c r="H931" s="6"/>
      <c r="I931" s="6"/>
    </row>
    <row r="932" spans="1:9" s="8" customFormat="1" ht="30" customHeight="1" x14ac:dyDescent="0.25">
      <c r="A932" s="60" t="s">
        <v>2716</v>
      </c>
      <c r="B932" s="24" t="s">
        <v>112</v>
      </c>
      <c r="C932" s="59" t="s">
        <v>123</v>
      </c>
      <c r="D932" s="21" t="s">
        <v>122</v>
      </c>
      <c r="E932" s="21" t="s">
        <v>1820</v>
      </c>
      <c r="F932" s="58" t="s">
        <v>1821</v>
      </c>
      <c r="G932" s="6"/>
      <c r="H932" s="6"/>
      <c r="I932" s="6"/>
    </row>
    <row r="933" spans="1:9" s="8" customFormat="1" ht="30" customHeight="1" x14ac:dyDescent="0.25">
      <c r="A933" s="60" t="s">
        <v>2717</v>
      </c>
      <c r="B933" s="24" t="s">
        <v>112</v>
      </c>
      <c r="C933" s="59" t="s">
        <v>123</v>
      </c>
      <c r="D933" s="21" t="s">
        <v>122</v>
      </c>
      <c r="E933" s="21" t="s">
        <v>1806</v>
      </c>
      <c r="F933" s="58" t="s">
        <v>1807</v>
      </c>
      <c r="G933" s="6"/>
      <c r="H933" s="6"/>
      <c r="I933" s="6"/>
    </row>
    <row r="934" spans="1:9" s="8" customFormat="1" ht="30" customHeight="1" x14ac:dyDescent="0.25">
      <c r="A934" s="60" t="s">
        <v>2718</v>
      </c>
      <c r="B934" s="24" t="s">
        <v>112</v>
      </c>
      <c r="C934" s="59" t="s">
        <v>123</v>
      </c>
      <c r="D934" s="21" t="s">
        <v>122</v>
      </c>
      <c r="E934" s="21" t="s">
        <v>1822</v>
      </c>
      <c r="F934" s="58" t="s">
        <v>1823</v>
      </c>
      <c r="G934" s="6"/>
      <c r="H934" s="6"/>
      <c r="I934" s="6"/>
    </row>
    <row r="935" spans="1:9" s="8" customFormat="1" ht="30" customHeight="1" x14ac:dyDescent="0.25">
      <c r="A935" s="60" t="s">
        <v>2719</v>
      </c>
      <c r="B935" s="24" t="s">
        <v>112</v>
      </c>
      <c r="C935" s="59" t="s">
        <v>123</v>
      </c>
      <c r="D935" s="21" t="s">
        <v>122</v>
      </c>
      <c r="E935" s="21" t="s">
        <v>1345</v>
      </c>
      <c r="F935" s="58" t="s">
        <v>1346</v>
      </c>
      <c r="G935" s="6"/>
      <c r="H935" s="6"/>
      <c r="I935" s="6"/>
    </row>
    <row r="936" spans="1:9" s="8" customFormat="1" ht="30" customHeight="1" x14ac:dyDescent="0.25">
      <c r="A936" s="60" t="s">
        <v>2720</v>
      </c>
      <c r="B936" s="24" t="s">
        <v>112</v>
      </c>
      <c r="C936" s="59" t="s">
        <v>123</v>
      </c>
      <c r="D936" s="21" t="s">
        <v>122</v>
      </c>
      <c r="E936" s="21" t="s">
        <v>1345</v>
      </c>
      <c r="F936" s="58" t="s">
        <v>1346</v>
      </c>
      <c r="G936" s="6"/>
      <c r="H936" s="6"/>
      <c r="I936" s="6"/>
    </row>
    <row r="937" spans="1:9" s="8" customFormat="1" ht="30" customHeight="1" x14ac:dyDescent="0.25">
      <c r="A937" s="60" t="s">
        <v>2721</v>
      </c>
      <c r="B937" s="24" t="s">
        <v>112</v>
      </c>
      <c r="C937" s="59" t="s">
        <v>123</v>
      </c>
      <c r="D937" s="21" t="s">
        <v>122</v>
      </c>
      <c r="E937" s="21" t="s">
        <v>1345</v>
      </c>
      <c r="F937" s="58" t="s">
        <v>1346</v>
      </c>
      <c r="G937" s="6"/>
      <c r="H937" s="6"/>
      <c r="I937" s="6"/>
    </row>
    <row r="938" spans="1:9" s="8" customFormat="1" ht="30" customHeight="1" x14ac:dyDescent="0.25">
      <c r="A938" s="60" t="s">
        <v>2722</v>
      </c>
      <c r="B938" s="24" t="s">
        <v>112</v>
      </c>
      <c r="C938" s="59" t="s">
        <v>123</v>
      </c>
      <c r="D938" s="21" t="s">
        <v>122</v>
      </c>
      <c r="E938" s="21" t="s">
        <v>1345</v>
      </c>
      <c r="F938" s="58" t="s">
        <v>1346</v>
      </c>
      <c r="G938" s="6"/>
      <c r="H938" s="6"/>
      <c r="I938" s="6"/>
    </row>
    <row r="939" spans="1:9" s="8" customFormat="1" ht="30" customHeight="1" x14ac:dyDescent="0.25">
      <c r="A939" s="60" t="s">
        <v>2723</v>
      </c>
      <c r="B939" s="24" t="s">
        <v>112</v>
      </c>
      <c r="C939" s="59" t="s">
        <v>123</v>
      </c>
      <c r="D939" s="21" t="s">
        <v>122</v>
      </c>
      <c r="E939" s="21" t="s">
        <v>1345</v>
      </c>
      <c r="F939" s="58" t="s">
        <v>1346</v>
      </c>
      <c r="G939" s="6"/>
      <c r="H939" s="6"/>
      <c r="I939" s="6"/>
    </row>
    <row r="940" spans="1:9" s="8" customFormat="1" ht="30" customHeight="1" x14ac:dyDescent="0.25">
      <c r="A940" s="60" t="s">
        <v>2724</v>
      </c>
      <c r="B940" s="24" t="s">
        <v>112</v>
      </c>
      <c r="C940" s="59" t="s">
        <v>123</v>
      </c>
      <c r="D940" s="21" t="s">
        <v>122</v>
      </c>
      <c r="E940" s="21" t="s">
        <v>1812</v>
      </c>
      <c r="F940" s="58" t="s">
        <v>1813</v>
      </c>
      <c r="G940" s="6"/>
      <c r="H940" s="6"/>
      <c r="I940" s="6"/>
    </row>
    <row r="941" spans="1:9" s="8" customFormat="1" ht="30" customHeight="1" x14ac:dyDescent="0.25">
      <c r="A941" s="60" t="s">
        <v>2725</v>
      </c>
      <c r="B941" s="24" t="s">
        <v>112</v>
      </c>
      <c r="C941" s="59" t="s">
        <v>123</v>
      </c>
      <c r="D941" s="21" t="s">
        <v>122</v>
      </c>
      <c r="E941" s="21" t="s">
        <v>1824</v>
      </c>
      <c r="F941" s="58" t="s">
        <v>1540</v>
      </c>
      <c r="G941" s="6"/>
      <c r="H941" s="6"/>
      <c r="I941" s="6"/>
    </row>
    <row r="942" spans="1:9" s="8" customFormat="1" ht="30" customHeight="1" x14ac:dyDescent="0.25">
      <c r="A942" s="60" t="s">
        <v>2726</v>
      </c>
      <c r="B942" s="24" t="s">
        <v>112</v>
      </c>
      <c r="C942" s="59" t="s">
        <v>123</v>
      </c>
      <c r="D942" s="21" t="s">
        <v>122</v>
      </c>
      <c r="E942" s="21" t="s">
        <v>1818</v>
      </c>
      <c r="F942" s="58" t="s">
        <v>1819</v>
      </c>
      <c r="G942" s="6"/>
      <c r="H942" s="6"/>
      <c r="I942" s="6"/>
    </row>
    <row r="943" spans="1:9" s="8" customFormat="1" ht="30" customHeight="1" x14ac:dyDescent="0.25">
      <c r="A943" s="60" t="s">
        <v>1423</v>
      </c>
      <c r="B943" s="24" t="s">
        <v>112</v>
      </c>
      <c r="C943" s="59" t="s">
        <v>123</v>
      </c>
      <c r="D943" s="21" t="s">
        <v>122</v>
      </c>
      <c r="E943" s="21" t="s">
        <v>1343</v>
      </c>
      <c r="F943" s="58" t="s">
        <v>1344</v>
      </c>
      <c r="G943" s="6"/>
      <c r="H943" s="6"/>
      <c r="I943" s="6"/>
    </row>
    <row r="944" spans="1:9" s="8" customFormat="1" ht="30" customHeight="1" x14ac:dyDescent="0.25">
      <c r="A944" s="60" t="s">
        <v>1431</v>
      </c>
      <c r="B944" s="24" t="s">
        <v>112</v>
      </c>
      <c r="C944" s="59" t="s">
        <v>123</v>
      </c>
      <c r="D944" s="21" t="s">
        <v>122</v>
      </c>
      <c r="E944" s="21" t="s">
        <v>1341</v>
      </c>
      <c r="F944" s="58" t="s">
        <v>1342</v>
      </c>
      <c r="G944" s="6"/>
      <c r="H944" s="6"/>
      <c r="I944" s="6"/>
    </row>
    <row r="945" spans="1:9" s="8" customFormat="1" ht="30" customHeight="1" x14ac:dyDescent="0.25">
      <c r="A945" s="60" t="s">
        <v>2727</v>
      </c>
      <c r="B945" s="24" t="s">
        <v>112</v>
      </c>
      <c r="C945" s="59" t="s">
        <v>123</v>
      </c>
      <c r="D945" s="21" t="s">
        <v>122</v>
      </c>
      <c r="E945" s="21" t="s">
        <v>1343</v>
      </c>
      <c r="F945" s="58" t="s">
        <v>1344</v>
      </c>
      <c r="G945" s="6"/>
      <c r="H945" s="6"/>
      <c r="I945" s="6"/>
    </row>
    <row r="946" spans="1:9" s="8" customFormat="1" ht="30" customHeight="1" x14ac:dyDescent="0.25">
      <c r="A946" s="60" t="s">
        <v>2728</v>
      </c>
      <c r="B946" s="24" t="s">
        <v>112</v>
      </c>
      <c r="C946" s="59" t="s">
        <v>123</v>
      </c>
      <c r="D946" s="21" t="s">
        <v>122</v>
      </c>
      <c r="E946" s="21" t="s">
        <v>1343</v>
      </c>
      <c r="F946" s="58" t="s">
        <v>1344</v>
      </c>
      <c r="G946" s="6"/>
      <c r="H946" s="6"/>
      <c r="I946" s="6"/>
    </row>
    <row r="947" spans="1:9" s="8" customFormat="1" ht="30" customHeight="1" x14ac:dyDescent="0.25">
      <c r="A947" s="60" t="s">
        <v>2729</v>
      </c>
      <c r="B947" s="24" t="s">
        <v>112</v>
      </c>
      <c r="C947" s="59" t="s">
        <v>123</v>
      </c>
      <c r="D947" s="21" t="s">
        <v>122</v>
      </c>
      <c r="E947" s="21" t="s">
        <v>1825</v>
      </c>
      <c r="F947" s="58" t="s">
        <v>1826</v>
      </c>
      <c r="G947" s="6"/>
      <c r="H947" s="6"/>
      <c r="I947" s="6"/>
    </row>
    <row r="948" spans="1:9" s="8" customFormat="1" ht="30" customHeight="1" x14ac:dyDescent="0.25">
      <c r="A948" s="60" t="s">
        <v>2730</v>
      </c>
      <c r="B948" s="24" t="s">
        <v>112</v>
      </c>
      <c r="C948" s="59" t="s">
        <v>123</v>
      </c>
      <c r="D948" s="21" t="s">
        <v>122</v>
      </c>
      <c r="E948" s="21" t="s">
        <v>1343</v>
      </c>
      <c r="F948" s="58" t="s">
        <v>1344</v>
      </c>
      <c r="G948" s="6"/>
      <c r="H948" s="6"/>
      <c r="I948" s="6"/>
    </row>
    <row r="949" spans="1:9" s="8" customFormat="1" ht="30" customHeight="1" x14ac:dyDescent="0.25">
      <c r="A949" s="60" t="s">
        <v>2731</v>
      </c>
      <c r="B949" s="24" t="s">
        <v>112</v>
      </c>
      <c r="C949" s="59" t="s">
        <v>123</v>
      </c>
      <c r="D949" s="21" t="s">
        <v>122</v>
      </c>
      <c r="E949" s="21" t="s">
        <v>1343</v>
      </c>
      <c r="F949" s="58" t="s">
        <v>1344</v>
      </c>
      <c r="G949" s="6"/>
      <c r="H949" s="6"/>
      <c r="I949" s="6"/>
    </row>
    <row r="950" spans="1:9" s="8" customFormat="1" ht="30" customHeight="1" x14ac:dyDescent="0.25">
      <c r="A950" s="60" t="s">
        <v>2732</v>
      </c>
      <c r="B950" s="24" t="s">
        <v>112</v>
      </c>
      <c r="C950" s="59" t="s">
        <v>123</v>
      </c>
      <c r="D950" s="21" t="s">
        <v>122</v>
      </c>
      <c r="E950" s="21" t="s">
        <v>1352</v>
      </c>
      <c r="F950" s="58" t="s">
        <v>1255</v>
      </c>
      <c r="G950" s="6"/>
      <c r="H950" s="6"/>
      <c r="I950" s="6"/>
    </row>
    <row r="951" spans="1:9" s="8" customFormat="1" ht="30" customHeight="1" x14ac:dyDescent="0.25">
      <c r="A951" s="60" t="s">
        <v>2733</v>
      </c>
      <c r="B951" s="24" t="s">
        <v>112</v>
      </c>
      <c r="C951" s="59" t="s">
        <v>123</v>
      </c>
      <c r="D951" s="21" t="s">
        <v>122</v>
      </c>
      <c r="E951" s="21" t="s">
        <v>1345</v>
      </c>
      <c r="F951" s="58" t="s">
        <v>1346</v>
      </c>
      <c r="G951" s="6"/>
      <c r="H951" s="6"/>
      <c r="I951" s="6"/>
    </row>
    <row r="952" spans="1:9" s="8" customFormat="1" ht="30" customHeight="1" x14ac:dyDescent="0.25">
      <c r="A952" s="60" t="s">
        <v>2734</v>
      </c>
      <c r="B952" s="24" t="s">
        <v>112</v>
      </c>
      <c r="C952" s="59" t="s">
        <v>123</v>
      </c>
      <c r="D952" s="21" t="s">
        <v>122</v>
      </c>
      <c r="E952" s="21" t="s">
        <v>1827</v>
      </c>
      <c r="F952" s="58" t="s">
        <v>1807</v>
      </c>
      <c r="G952" s="6"/>
      <c r="H952" s="6"/>
      <c r="I952" s="6"/>
    </row>
    <row r="953" spans="1:9" s="8" customFormat="1" ht="30" customHeight="1" x14ac:dyDescent="0.25">
      <c r="A953" s="60" t="s">
        <v>2735</v>
      </c>
      <c r="B953" s="24" t="s">
        <v>112</v>
      </c>
      <c r="C953" s="59" t="s">
        <v>123</v>
      </c>
      <c r="D953" s="21" t="s">
        <v>122</v>
      </c>
      <c r="E953" s="21" t="s">
        <v>1345</v>
      </c>
      <c r="F953" s="58" t="s">
        <v>1346</v>
      </c>
      <c r="G953" s="6"/>
      <c r="H953" s="6"/>
      <c r="I953" s="6"/>
    </row>
    <row r="954" spans="1:9" s="8" customFormat="1" ht="30" customHeight="1" x14ac:dyDescent="0.25">
      <c r="A954" s="60" t="s">
        <v>2736</v>
      </c>
      <c r="B954" s="24" t="s">
        <v>112</v>
      </c>
      <c r="C954" s="59" t="s">
        <v>123</v>
      </c>
      <c r="D954" s="21" t="s">
        <v>122</v>
      </c>
      <c r="E954" s="21" t="s">
        <v>1345</v>
      </c>
      <c r="F954" s="58" t="s">
        <v>1346</v>
      </c>
      <c r="G954" s="6"/>
      <c r="H954" s="6"/>
      <c r="I954" s="6"/>
    </row>
    <row r="955" spans="1:9" s="8" customFormat="1" ht="30" customHeight="1" x14ac:dyDescent="0.25">
      <c r="A955" s="60" t="s">
        <v>2737</v>
      </c>
      <c r="B955" s="24" t="s">
        <v>112</v>
      </c>
      <c r="C955" s="59" t="s">
        <v>123</v>
      </c>
      <c r="D955" s="21" t="s">
        <v>122</v>
      </c>
      <c r="E955" s="21" t="s">
        <v>1345</v>
      </c>
      <c r="F955" s="58" t="s">
        <v>1346</v>
      </c>
      <c r="G955" s="6"/>
      <c r="H955" s="6"/>
      <c r="I955" s="6"/>
    </row>
    <row r="956" spans="1:9" s="8" customFormat="1" ht="30" customHeight="1" x14ac:dyDescent="0.25">
      <c r="A956" s="60" t="s">
        <v>2738</v>
      </c>
      <c r="B956" s="24" t="s">
        <v>112</v>
      </c>
      <c r="C956" s="59" t="s">
        <v>123</v>
      </c>
      <c r="D956" s="21" t="s">
        <v>122</v>
      </c>
      <c r="E956" s="21" t="s">
        <v>1339</v>
      </c>
      <c r="F956" s="58" t="s">
        <v>1340</v>
      </c>
      <c r="G956" s="6"/>
      <c r="H956" s="6"/>
      <c r="I956" s="6"/>
    </row>
    <row r="957" spans="1:9" s="8" customFormat="1" ht="30" customHeight="1" x14ac:dyDescent="0.25">
      <c r="A957" s="60" t="s">
        <v>2739</v>
      </c>
      <c r="B957" s="24" t="s">
        <v>112</v>
      </c>
      <c r="C957" s="59" t="s">
        <v>123</v>
      </c>
      <c r="D957" s="21" t="s">
        <v>122</v>
      </c>
      <c r="E957" s="21" t="s">
        <v>1827</v>
      </c>
      <c r="F957" s="58" t="s">
        <v>1807</v>
      </c>
      <c r="G957" s="6"/>
      <c r="H957" s="6"/>
      <c r="I957" s="6"/>
    </row>
    <row r="958" spans="1:9" s="8" customFormat="1" ht="30" customHeight="1" x14ac:dyDescent="0.25">
      <c r="A958" s="60" t="s">
        <v>2740</v>
      </c>
      <c r="B958" s="24" t="s">
        <v>112</v>
      </c>
      <c r="C958" s="59" t="s">
        <v>123</v>
      </c>
      <c r="D958" s="21" t="s">
        <v>122</v>
      </c>
      <c r="E958" s="21" t="s">
        <v>1816</v>
      </c>
      <c r="F958" s="58" t="s">
        <v>1817</v>
      </c>
      <c r="G958" s="6"/>
      <c r="H958" s="6"/>
      <c r="I958" s="6"/>
    </row>
    <row r="959" spans="1:9" s="8" customFormat="1" ht="30" customHeight="1" x14ac:dyDescent="0.25">
      <c r="A959" s="60" t="s">
        <v>2741</v>
      </c>
      <c r="B959" s="24" t="s">
        <v>112</v>
      </c>
      <c r="C959" s="59" t="s">
        <v>123</v>
      </c>
      <c r="D959" s="21" t="s">
        <v>122</v>
      </c>
      <c r="E959" s="21" t="s">
        <v>1816</v>
      </c>
      <c r="F959" s="58" t="s">
        <v>1817</v>
      </c>
      <c r="G959" s="6"/>
      <c r="H959" s="6"/>
      <c r="I959" s="6"/>
    </row>
    <row r="960" spans="1:9" s="8" customFormat="1" ht="30" customHeight="1" x14ac:dyDescent="0.25">
      <c r="A960" s="60" t="s">
        <v>2742</v>
      </c>
      <c r="B960" s="24" t="s">
        <v>112</v>
      </c>
      <c r="C960" s="59" t="s">
        <v>123</v>
      </c>
      <c r="D960" s="21" t="s">
        <v>122</v>
      </c>
      <c r="E960" s="21" t="s">
        <v>1352</v>
      </c>
      <c r="F960" s="58" t="s">
        <v>1255</v>
      </c>
      <c r="G960" s="6"/>
      <c r="H960" s="6"/>
      <c r="I960" s="6"/>
    </row>
    <row r="961" spans="1:9" s="8" customFormat="1" ht="30" customHeight="1" x14ac:dyDescent="0.25">
      <c r="A961" s="60" t="s">
        <v>2743</v>
      </c>
      <c r="B961" s="24" t="s">
        <v>112</v>
      </c>
      <c r="C961" s="59" t="s">
        <v>123</v>
      </c>
      <c r="D961" s="21" t="s">
        <v>122</v>
      </c>
      <c r="E961" s="21" t="s">
        <v>1341</v>
      </c>
      <c r="F961" s="58" t="s">
        <v>1342</v>
      </c>
      <c r="G961" s="6"/>
      <c r="H961" s="6"/>
      <c r="I961" s="6"/>
    </row>
    <row r="962" spans="1:9" s="8" customFormat="1" ht="30" customHeight="1" x14ac:dyDescent="0.25">
      <c r="A962" s="60" t="s">
        <v>1433</v>
      </c>
      <c r="B962" s="24" t="s">
        <v>112</v>
      </c>
      <c r="C962" s="59" t="s">
        <v>123</v>
      </c>
      <c r="D962" s="21" t="s">
        <v>122</v>
      </c>
      <c r="E962" s="21" t="s">
        <v>1345</v>
      </c>
      <c r="F962" s="58" t="s">
        <v>1346</v>
      </c>
      <c r="G962" s="6"/>
      <c r="H962" s="6"/>
      <c r="I962" s="6"/>
    </row>
    <row r="963" spans="1:9" s="8" customFormat="1" ht="30" customHeight="1" x14ac:dyDescent="0.25">
      <c r="A963" s="60" t="s">
        <v>2744</v>
      </c>
      <c r="B963" s="24" t="s">
        <v>112</v>
      </c>
      <c r="C963" s="59" t="s">
        <v>123</v>
      </c>
      <c r="D963" s="21" t="s">
        <v>122</v>
      </c>
      <c r="E963" s="21" t="s">
        <v>1343</v>
      </c>
      <c r="F963" s="58" t="s">
        <v>1344</v>
      </c>
      <c r="G963" s="6"/>
      <c r="H963" s="6"/>
      <c r="I963" s="6"/>
    </row>
    <row r="964" spans="1:9" s="8" customFormat="1" ht="30" customHeight="1" x14ac:dyDescent="0.25">
      <c r="A964" s="60" t="s">
        <v>2745</v>
      </c>
      <c r="B964" s="24" t="s">
        <v>112</v>
      </c>
      <c r="C964" s="59" t="s">
        <v>123</v>
      </c>
      <c r="D964" s="21" t="s">
        <v>122</v>
      </c>
      <c r="E964" s="21" t="s">
        <v>1345</v>
      </c>
      <c r="F964" s="58" t="s">
        <v>1346</v>
      </c>
      <c r="G964" s="6"/>
      <c r="H964" s="6"/>
      <c r="I964" s="6"/>
    </row>
    <row r="965" spans="1:9" s="8" customFormat="1" ht="30" customHeight="1" x14ac:dyDescent="0.25">
      <c r="A965" s="60" t="s">
        <v>1434</v>
      </c>
      <c r="B965" s="24" t="s">
        <v>112</v>
      </c>
      <c r="C965" s="59" t="s">
        <v>123</v>
      </c>
      <c r="D965" s="21" t="s">
        <v>122</v>
      </c>
      <c r="E965" s="21" t="s">
        <v>1345</v>
      </c>
      <c r="F965" s="58" t="s">
        <v>1346</v>
      </c>
      <c r="G965" s="6"/>
      <c r="H965" s="6"/>
      <c r="I965" s="6"/>
    </row>
    <row r="966" spans="1:9" s="8" customFormat="1" ht="30" customHeight="1" x14ac:dyDescent="0.25">
      <c r="A966" s="60" t="s">
        <v>2746</v>
      </c>
      <c r="B966" s="24" t="s">
        <v>112</v>
      </c>
      <c r="C966" s="59" t="s">
        <v>123</v>
      </c>
      <c r="D966" s="21" t="s">
        <v>122</v>
      </c>
      <c r="E966" s="21" t="s">
        <v>1345</v>
      </c>
      <c r="F966" s="58" t="s">
        <v>1346</v>
      </c>
      <c r="G966" s="6"/>
      <c r="H966" s="6"/>
      <c r="I966" s="6"/>
    </row>
    <row r="967" spans="1:9" s="8" customFormat="1" ht="30" customHeight="1" x14ac:dyDescent="0.25">
      <c r="A967" s="60" t="s">
        <v>2747</v>
      </c>
      <c r="B967" s="24" t="s">
        <v>112</v>
      </c>
      <c r="C967" s="59" t="s">
        <v>123</v>
      </c>
      <c r="D967" s="21" t="s">
        <v>122</v>
      </c>
      <c r="E967" s="21" t="s">
        <v>1345</v>
      </c>
      <c r="F967" s="58" t="s">
        <v>1346</v>
      </c>
      <c r="G967" s="6"/>
      <c r="H967" s="6"/>
      <c r="I967" s="6"/>
    </row>
    <row r="968" spans="1:9" s="8" customFormat="1" ht="30" customHeight="1" x14ac:dyDescent="0.25">
      <c r="A968" s="60" t="s">
        <v>2748</v>
      </c>
      <c r="B968" s="24" t="s">
        <v>112</v>
      </c>
      <c r="C968" s="59" t="s">
        <v>123</v>
      </c>
      <c r="D968" s="21" t="s">
        <v>122</v>
      </c>
      <c r="E968" s="21" t="s">
        <v>1345</v>
      </c>
      <c r="F968" s="58" t="s">
        <v>1346</v>
      </c>
      <c r="G968" s="6"/>
      <c r="H968" s="6"/>
      <c r="I968" s="6"/>
    </row>
    <row r="969" spans="1:9" s="8" customFormat="1" ht="30" customHeight="1" x14ac:dyDescent="0.25">
      <c r="A969" s="60" t="s">
        <v>2749</v>
      </c>
      <c r="B969" s="24" t="s">
        <v>112</v>
      </c>
      <c r="C969" s="59" t="s">
        <v>123</v>
      </c>
      <c r="D969" s="21" t="s">
        <v>122</v>
      </c>
      <c r="E969" s="21" t="s">
        <v>1824</v>
      </c>
      <c r="F969" s="58" t="s">
        <v>1540</v>
      </c>
      <c r="G969" s="6"/>
      <c r="H969" s="6"/>
      <c r="I969" s="6"/>
    </row>
    <row r="970" spans="1:9" s="8" customFormat="1" ht="30" customHeight="1" x14ac:dyDescent="0.25">
      <c r="A970" s="60" t="s">
        <v>2750</v>
      </c>
      <c r="B970" s="24" t="s">
        <v>112</v>
      </c>
      <c r="C970" s="59" t="s">
        <v>123</v>
      </c>
      <c r="D970" s="21" t="s">
        <v>122</v>
      </c>
      <c r="E970" s="21" t="s">
        <v>1825</v>
      </c>
      <c r="F970" s="58" t="s">
        <v>1826</v>
      </c>
      <c r="G970" s="6"/>
      <c r="H970" s="6"/>
      <c r="I970" s="6"/>
    </row>
    <row r="971" spans="1:9" s="8" customFormat="1" ht="30" customHeight="1" x14ac:dyDescent="0.25">
      <c r="A971" s="60" t="s">
        <v>2751</v>
      </c>
      <c r="B971" s="24" t="s">
        <v>112</v>
      </c>
      <c r="C971" s="59" t="s">
        <v>123</v>
      </c>
      <c r="D971" s="21" t="s">
        <v>122</v>
      </c>
      <c r="E971" s="21" t="s">
        <v>1345</v>
      </c>
      <c r="F971" s="58" t="s">
        <v>1346</v>
      </c>
      <c r="G971" s="6"/>
      <c r="H971" s="6"/>
      <c r="I971" s="6"/>
    </row>
    <row r="972" spans="1:9" s="8" customFormat="1" ht="30" customHeight="1" x14ac:dyDescent="0.25">
      <c r="A972" s="60" t="s">
        <v>2752</v>
      </c>
      <c r="B972" s="24" t="s">
        <v>112</v>
      </c>
      <c r="C972" s="59" t="s">
        <v>123</v>
      </c>
      <c r="D972" s="21" t="s">
        <v>122</v>
      </c>
      <c r="E972" s="21" t="s">
        <v>1828</v>
      </c>
      <c r="F972" s="58" t="s">
        <v>1829</v>
      </c>
      <c r="G972" s="6"/>
      <c r="H972" s="6"/>
      <c r="I972" s="6"/>
    </row>
    <row r="973" spans="1:9" s="8" customFormat="1" ht="30" customHeight="1" x14ac:dyDescent="0.25">
      <c r="A973" s="60" t="s">
        <v>2753</v>
      </c>
      <c r="B973" s="24" t="s">
        <v>112</v>
      </c>
      <c r="C973" s="59" t="s">
        <v>123</v>
      </c>
      <c r="D973" s="21" t="s">
        <v>122</v>
      </c>
      <c r="E973" s="21" t="s">
        <v>1345</v>
      </c>
      <c r="F973" s="58" t="s">
        <v>1346</v>
      </c>
      <c r="G973" s="6"/>
      <c r="H973" s="6"/>
      <c r="I973" s="6"/>
    </row>
    <row r="974" spans="1:9" s="8" customFormat="1" ht="30" customHeight="1" x14ac:dyDescent="0.25">
      <c r="A974" s="60" t="s">
        <v>2754</v>
      </c>
      <c r="B974" s="24" t="s">
        <v>112</v>
      </c>
      <c r="C974" s="59" t="s">
        <v>123</v>
      </c>
      <c r="D974" s="21" t="s">
        <v>122</v>
      </c>
      <c r="E974" s="21" t="s">
        <v>1818</v>
      </c>
      <c r="F974" s="58" t="s">
        <v>1819</v>
      </c>
      <c r="G974" s="6"/>
      <c r="H974" s="6"/>
      <c r="I974" s="6"/>
    </row>
    <row r="975" spans="1:9" s="8" customFormat="1" ht="30" customHeight="1" x14ac:dyDescent="0.25">
      <c r="A975" s="60" t="s">
        <v>2755</v>
      </c>
      <c r="B975" s="24" t="s">
        <v>112</v>
      </c>
      <c r="C975" s="59" t="s">
        <v>123</v>
      </c>
      <c r="D975" s="21" t="s">
        <v>122</v>
      </c>
      <c r="E975" s="21" t="s">
        <v>1352</v>
      </c>
      <c r="F975" s="58" t="s">
        <v>1255</v>
      </c>
      <c r="G975" s="6"/>
      <c r="H975" s="6"/>
      <c r="I975" s="6"/>
    </row>
    <row r="976" spans="1:9" s="8" customFormat="1" ht="30" customHeight="1" x14ac:dyDescent="0.25">
      <c r="A976" s="60" t="s">
        <v>2756</v>
      </c>
      <c r="B976" s="24" t="s">
        <v>112</v>
      </c>
      <c r="C976" s="59" t="s">
        <v>123</v>
      </c>
      <c r="D976" s="21" t="s">
        <v>122</v>
      </c>
      <c r="E976" s="21" t="s">
        <v>1345</v>
      </c>
      <c r="F976" s="58" t="s">
        <v>1346</v>
      </c>
      <c r="G976" s="6"/>
      <c r="H976" s="6"/>
      <c r="I976" s="6"/>
    </row>
    <row r="977" spans="1:9" s="8" customFormat="1" ht="30" customHeight="1" x14ac:dyDescent="0.25">
      <c r="A977" s="60" t="s">
        <v>2757</v>
      </c>
      <c r="B977" s="24" t="s">
        <v>112</v>
      </c>
      <c r="C977" s="59" t="s">
        <v>123</v>
      </c>
      <c r="D977" s="21" t="s">
        <v>122</v>
      </c>
      <c r="E977" s="21" t="s">
        <v>1339</v>
      </c>
      <c r="F977" s="58" t="s">
        <v>1340</v>
      </c>
      <c r="G977" s="6"/>
      <c r="H977" s="6"/>
      <c r="I977" s="6"/>
    </row>
    <row r="978" spans="1:9" s="8" customFormat="1" ht="30" customHeight="1" x14ac:dyDescent="0.25">
      <c r="A978" s="60" t="s">
        <v>2758</v>
      </c>
      <c r="B978" s="24" t="s">
        <v>112</v>
      </c>
      <c r="C978" s="59" t="s">
        <v>123</v>
      </c>
      <c r="D978" s="21" t="s">
        <v>122</v>
      </c>
      <c r="E978" s="21" t="s">
        <v>1825</v>
      </c>
      <c r="F978" s="58" t="s">
        <v>1826</v>
      </c>
      <c r="G978" s="6"/>
      <c r="H978" s="6"/>
      <c r="I978" s="6"/>
    </row>
    <row r="979" spans="1:9" s="8" customFormat="1" ht="30" customHeight="1" x14ac:dyDescent="0.25">
      <c r="A979" s="60" t="s">
        <v>2759</v>
      </c>
      <c r="B979" s="24" t="s">
        <v>112</v>
      </c>
      <c r="C979" s="59" t="s">
        <v>123</v>
      </c>
      <c r="D979" s="21" t="s">
        <v>122</v>
      </c>
      <c r="E979" s="21" t="s">
        <v>1345</v>
      </c>
      <c r="F979" s="58" t="s">
        <v>1346</v>
      </c>
      <c r="G979" s="6"/>
      <c r="H979" s="6"/>
      <c r="I979" s="6"/>
    </row>
    <row r="980" spans="1:9" s="8" customFormat="1" ht="30" customHeight="1" x14ac:dyDescent="0.25">
      <c r="A980" s="60" t="s">
        <v>2760</v>
      </c>
      <c r="B980" s="24" t="s">
        <v>112</v>
      </c>
      <c r="C980" s="59" t="s">
        <v>123</v>
      </c>
      <c r="D980" s="21" t="s">
        <v>122</v>
      </c>
      <c r="E980" s="21" t="s">
        <v>1345</v>
      </c>
      <c r="F980" s="58" t="s">
        <v>1346</v>
      </c>
      <c r="G980" s="6"/>
      <c r="H980" s="6"/>
      <c r="I980" s="6"/>
    </row>
    <row r="981" spans="1:9" s="8" customFormat="1" ht="30" customHeight="1" x14ac:dyDescent="0.25">
      <c r="A981" s="60" t="s">
        <v>2761</v>
      </c>
      <c r="B981" s="24" t="s">
        <v>112</v>
      </c>
      <c r="C981" s="59" t="s">
        <v>123</v>
      </c>
      <c r="D981" s="21" t="s">
        <v>122</v>
      </c>
      <c r="E981" s="21" t="s">
        <v>1347</v>
      </c>
      <c r="F981" s="58" t="s">
        <v>1348</v>
      </c>
      <c r="G981" s="6"/>
      <c r="H981" s="6"/>
      <c r="I981" s="6"/>
    </row>
    <row r="982" spans="1:9" s="8" customFormat="1" ht="30" customHeight="1" x14ac:dyDescent="0.25">
      <c r="A982" s="60" t="s">
        <v>2762</v>
      </c>
      <c r="B982" s="24" t="s">
        <v>112</v>
      </c>
      <c r="C982" s="59" t="s">
        <v>123</v>
      </c>
      <c r="D982" s="21" t="s">
        <v>122</v>
      </c>
      <c r="E982" s="21" t="s">
        <v>1339</v>
      </c>
      <c r="F982" s="58" t="s">
        <v>1340</v>
      </c>
      <c r="G982" s="6"/>
      <c r="H982" s="6"/>
      <c r="I982" s="6"/>
    </row>
    <row r="983" spans="1:9" s="8" customFormat="1" ht="30" customHeight="1" x14ac:dyDescent="0.25">
      <c r="A983" s="60" t="s">
        <v>2763</v>
      </c>
      <c r="B983" s="24" t="s">
        <v>112</v>
      </c>
      <c r="C983" s="59" t="s">
        <v>123</v>
      </c>
      <c r="D983" s="21" t="s">
        <v>122</v>
      </c>
      <c r="E983" s="21" t="s">
        <v>1806</v>
      </c>
      <c r="F983" s="58" t="s">
        <v>1807</v>
      </c>
      <c r="G983" s="6"/>
      <c r="H983" s="6"/>
      <c r="I983" s="6"/>
    </row>
    <row r="984" spans="1:9" s="8" customFormat="1" ht="30" customHeight="1" x14ac:dyDescent="0.25">
      <c r="A984" s="60" t="s">
        <v>2764</v>
      </c>
      <c r="B984" s="24" t="s">
        <v>112</v>
      </c>
      <c r="C984" s="59" t="s">
        <v>123</v>
      </c>
      <c r="D984" s="21" t="s">
        <v>122</v>
      </c>
      <c r="E984" s="21" t="s">
        <v>1825</v>
      </c>
      <c r="F984" s="58" t="s">
        <v>1826</v>
      </c>
      <c r="G984" s="6"/>
      <c r="H984" s="6"/>
      <c r="I984" s="6"/>
    </row>
    <row r="985" spans="1:9" s="8" customFormat="1" ht="30" customHeight="1" x14ac:dyDescent="0.25">
      <c r="A985" s="60" t="s">
        <v>1435</v>
      </c>
      <c r="B985" s="24" t="s">
        <v>112</v>
      </c>
      <c r="C985" s="59" t="s">
        <v>123</v>
      </c>
      <c r="D985" s="21" t="s">
        <v>122</v>
      </c>
      <c r="E985" s="21" t="s">
        <v>1345</v>
      </c>
      <c r="F985" s="58" t="s">
        <v>1346</v>
      </c>
      <c r="G985" s="6"/>
      <c r="H985" s="6"/>
      <c r="I985" s="6"/>
    </row>
    <row r="986" spans="1:9" s="8" customFormat="1" ht="30" customHeight="1" x14ac:dyDescent="0.25">
      <c r="A986" s="60" t="s">
        <v>2765</v>
      </c>
      <c r="B986" s="24" t="s">
        <v>112</v>
      </c>
      <c r="C986" s="59" t="s">
        <v>123</v>
      </c>
      <c r="D986" s="21" t="s">
        <v>122</v>
      </c>
      <c r="E986" s="21" t="s">
        <v>1345</v>
      </c>
      <c r="F986" s="58" t="s">
        <v>1346</v>
      </c>
      <c r="G986" s="6"/>
      <c r="H986" s="6"/>
      <c r="I986" s="6"/>
    </row>
    <row r="987" spans="1:9" s="8" customFormat="1" ht="30" customHeight="1" x14ac:dyDescent="0.25">
      <c r="A987" s="60" t="s">
        <v>2766</v>
      </c>
      <c r="B987" s="24" t="s">
        <v>112</v>
      </c>
      <c r="C987" s="59" t="s">
        <v>123</v>
      </c>
      <c r="D987" s="21" t="s">
        <v>122</v>
      </c>
      <c r="E987" s="21" t="s">
        <v>1345</v>
      </c>
      <c r="F987" s="58" t="s">
        <v>1346</v>
      </c>
      <c r="G987" s="6"/>
      <c r="H987" s="6"/>
      <c r="I987" s="6"/>
    </row>
    <row r="988" spans="1:9" s="8" customFormat="1" ht="30" customHeight="1" x14ac:dyDescent="0.25">
      <c r="A988" s="60" t="s">
        <v>2767</v>
      </c>
      <c r="B988" s="24" t="s">
        <v>112</v>
      </c>
      <c r="C988" s="59" t="s">
        <v>123</v>
      </c>
      <c r="D988" s="21" t="s">
        <v>122</v>
      </c>
      <c r="E988" s="21" t="s">
        <v>1343</v>
      </c>
      <c r="F988" s="58" t="s">
        <v>1344</v>
      </c>
      <c r="G988" s="6"/>
      <c r="H988" s="6"/>
      <c r="I988" s="6"/>
    </row>
    <row r="989" spans="1:9" s="8" customFormat="1" ht="30" customHeight="1" x14ac:dyDescent="0.25">
      <c r="A989" s="60" t="s">
        <v>2768</v>
      </c>
      <c r="B989" s="24" t="s">
        <v>112</v>
      </c>
      <c r="C989" s="59" t="s">
        <v>123</v>
      </c>
      <c r="D989" s="21" t="s">
        <v>122</v>
      </c>
      <c r="E989" s="21" t="s">
        <v>1345</v>
      </c>
      <c r="F989" s="58" t="s">
        <v>1346</v>
      </c>
      <c r="G989" s="6"/>
      <c r="H989" s="6"/>
      <c r="I989" s="6"/>
    </row>
    <row r="990" spans="1:9" s="8" customFormat="1" ht="30" customHeight="1" x14ac:dyDescent="0.25">
      <c r="A990" s="60" t="s">
        <v>2769</v>
      </c>
      <c r="B990" s="24" t="s">
        <v>112</v>
      </c>
      <c r="C990" s="59" t="s">
        <v>123</v>
      </c>
      <c r="D990" s="21" t="s">
        <v>122</v>
      </c>
      <c r="E990" s="21" t="s">
        <v>1345</v>
      </c>
      <c r="F990" s="58" t="s">
        <v>1346</v>
      </c>
      <c r="G990" s="6"/>
      <c r="H990" s="6"/>
      <c r="I990" s="6"/>
    </row>
    <row r="991" spans="1:9" s="8" customFormat="1" ht="30" customHeight="1" x14ac:dyDescent="0.25">
      <c r="A991" s="60" t="s">
        <v>2770</v>
      </c>
      <c r="B991" s="24" t="s">
        <v>112</v>
      </c>
      <c r="C991" s="59" t="s">
        <v>123</v>
      </c>
      <c r="D991" s="21" t="s">
        <v>122</v>
      </c>
      <c r="E991" s="21" t="s">
        <v>1825</v>
      </c>
      <c r="F991" s="58" t="s">
        <v>1826</v>
      </c>
      <c r="G991" s="6"/>
      <c r="H991" s="6"/>
      <c r="I991" s="6"/>
    </row>
    <row r="992" spans="1:9" s="8" customFormat="1" ht="30" customHeight="1" x14ac:dyDescent="0.25">
      <c r="A992" s="60" t="s">
        <v>2771</v>
      </c>
      <c r="B992" s="24" t="s">
        <v>112</v>
      </c>
      <c r="C992" s="59" t="s">
        <v>123</v>
      </c>
      <c r="D992" s="21" t="s">
        <v>122</v>
      </c>
      <c r="E992" s="21" t="s">
        <v>1822</v>
      </c>
      <c r="F992" s="58" t="s">
        <v>1823</v>
      </c>
      <c r="G992" s="6"/>
      <c r="H992" s="6"/>
      <c r="I992" s="6"/>
    </row>
    <row r="993" spans="1:9" s="8" customFormat="1" ht="30" customHeight="1" x14ac:dyDescent="0.25">
      <c r="A993" s="60" t="s">
        <v>2772</v>
      </c>
      <c r="B993" s="24" t="s">
        <v>112</v>
      </c>
      <c r="C993" s="59" t="s">
        <v>123</v>
      </c>
      <c r="D993" s="21" t="s">
        <v>122</v>
      </c>
      <c r="E993" s="21" t="s">
        <v>1339</v>
      </c>
      <c r="F993" s="58" t="s">
        <v>1340</v>
      </c>
      <c r="G993" s="6"/>
      <c r="H993" s="6"/>
      <c r="I993" s="6"/>
    </row>
    <row r="994" spans="1:9" s="8" customFormat="1" ht="30" customHeight="1" x14ac:dyDescent="0.25">
      <c r="A994" s="60" t="s">
        <v>2773</v>
      </c>
      <c r="B994" s="24" t="s">
        <v>112</v>
      </c>
      <c r="C994" s="59" t="s">
        <v>123</v>
      </c>
      <c r="D994" s="21" t="s">
        <v>122</v>
      </c>
      <c r="E994" s="21" t="s">
        <v>1345</v>
      </c>
      <c r="F994" s="58" t="s">
        <v>1346</v>
      </c>
      <c r="G994" s="6"/>
      <c r="H994" s="6"/>
      <c r="I994" s="6"/>
    </row>
    <row r="995" spans="1:9" s="8" customFormat="1" ht="30" customHeight="1" x14ac:dyDescent="0.25">
      <c r="A995" s="60" t="s">
        <v>2774</v>
      </c>
      <c r="B995" s="24" t="s">
        <v>112</v>
      </c>
      <c r="C995" s="59" t="s">
        <v>123</v>
      </c>
      <c r="D995" s="21" t="s">
        <v>122</v>
      </c>
      <c r="E995" s="21" t="s">
        <v>1345</v>
      </c>
      <c r="F995" s="58" t="s">
        <v>1346</v>
      </c>
      <c r="G995" s="6"/>
      <c r="H995" s="6"/>
      <c r="I995" s="6"/>
    </row>
    <row r="996" spans="1:9" s="8" customFormat="1" ht="30" customHeight="1" x14ac:dyDescent="0.25">
      <c r="A996" s="60" t="s">
        <v>2775</v>
      </c>
      <c r="B996" s="24" t="s">
        <v>112</v>
      </c>
      <c r="C996" s="59" t="s">
        <v>123</v>
      </c>
      <c r="D996" s="21" t="s">
        <v>122</v>
      </c>
      <c r="E996" s="21" t="s">
        <v>1345</v>
      </c>
      <c r="F996" s="58" t="s">
        <v>1346</v>
      </c>
      <c r="G996" s="6"/>
      <c r="H996" s="6"/>
      <c r="I996" s="6"/>
    </row>
    <row r="997" spans="1:9" s="8" customFormat="1" ht="30" customHeight="1" x14ac:dyDescent="0.25">
      <c r="A997" s="60" t="s">
        <v>2776</v>
      </c>
      <c r="B997" s="24" t="s">
        <v>112</v>
      </c>
      <c r="C997" s="59" t="s">
        <v>123</v>
      </c>
      <c r="D997" s="21" t="s">
        <v>122</v>
      </c>
      <c r="E997" s="21" t="s">
        <v>1345</v>
      </c>
      <c r="F997" s="58" t="s">
        <v>1346</v>
      </c>
      <c r="G997" s="6"/>
      <c r="H997" s="6"/>
      <c r="I997" s="6"/>
    </row>
    <row r="998" spans="1:9" s="8" customFormat="1" ht="30" customHeight="1" x14ac:dyDescent="0.25">
      <c r="A998" s="60" t="s">
        <v>2777</v>
      </c>
      <c r="B998" s="24" t="s">
        <v>112</v>
      </c>
      <c r="C998" s="59" t="s">
        <v>123</v>
      </c>
      <c r="D998" s="21" t="s">
        <v>122</v>
      </c>
      <c r="E998" s="21" t="s">
        <v>1345</v>
      </c>
      <c r="F998" s="58" t="s">
        <v>1346</v>
      </c>
      <c r="G998" s="6"/>
      <c r="H998" s="6"/>
      <c r="I998" s="6"/>
    </row>
    <row r="999" spans="1:9" s="8" customFormat="1" ht="30" customHeight="1" x14ac:dyDescent="0.25">
      <c r="A999" s="60" t="s">
        <v>2778</v>
      </c>
      <c r="B999" s="24" t="s">
        <v>112</v>
      </c>
      <c r="C999" s="59" t="s">
        <v>123</v>
      </c>
      <c r="D999" s="21" t="s">
        <v>122</v>
      </c>
      <c r="E999" s="21" t="s">
        <v>1345</v>
      </c>
      <c r="F999" s="58" t="s">
        <v>1346</v>
      </c>
      <c r="G999" s="6"/>
      <c r="H999" s="6"/>
      <c r="I999" s="6"/>
    </row>
    <row r="1000" spans="1:9" s="8" customFormat="1" ht="30" customHeight="1" x14ac:dyDescent="0.25">
      <c r="A1000" s="60" t="s">
        <v>2779</v>
      </c>
      <c r="B1000" s="24" t="s">
        <v>112</v>
      </c>
      <c r="C1000" s="59" t="s">
        <v>123</v>
      </c>
      <c r="D1000" s="21" t="s">
        <v>122</v>
      </c>
      <c r="E1000" s="21" t="s">
        <v>1345</v>
      </c>
      <c r="F1000" s="58" t="s">
        <v>1346</v>
      </c>
      <c r="G1000" s="6"/>
      <c r="H1000" s="6"/>
      <c r="I1000" s="6"/>
    </row>
    <row r="1001" spans="1:9" s="8" customFormat="1" ht="30" customHeight="1" x14ac:dyDescent="0.25">
      <c r="A1001" s="60" t="s">
        <v>2780</v>
      </c>
      <c r="B1001" s="24" t="s">
        <v>112</v>
      </c>
      <c r="C1001" s="59" t="s">
        <v>123</v>
      </c>
      <c r="D1001" s="21" t="s">
        <v>122</v>
      </c>
      <c r="E1001" s="21" t="s">
        <v>1352</v>
      </c>
      <c r="F1001" s="58" t="s">
        <v>1255</v>
      </c>
      <c r="G1001" s="6"/>
      <c r="H1001" s="6"/>
      <c r="I1001" s="6"/>
    </row>
    <row r="1002" spans="1:9" s="8" customFormat="1" ht="30" customHeight="1" x14ac:dyDescent="0.25">
      <c r="A1002" s="60" t="s">
        <v>2781</v>
      </c>
      <c r="B1002" s="24" t="s">
        <v>112</v>
      </c>
      <c r="C1002" s="59" t="s">
        <v>123</v>
      </c>
      <c r="D1002" s="21" t="s">
        <v>122</v>
      </c>
      <c r="E1002" s="21" t="s">
        <v>1830</v>
      </c>
      <c r="F1002" s="58" t="s">
        <v>1831</v>
      </c>
      <c r="G1002" s="6"/>
      <c r="H1002" s="6"/>
      <c r="I1002" s="6"/>
    </row>
    <row r="1003" spans="1:9" s="8" customFormat="1" ht="30" customHeight="1" x14ac:dyDescent="0.25">
      <c r="A1003" s="60" t="s">
        <v>2782</v>
      </c>
      <c r="B1003" s="24" t="s">
        <v>112</v>
      </c>
      <c r="C1003" s="59" t="s">
        <v>123</v>
      </c>
      <c r="D1003" s="21" t="s">
        <v>122</v>
      </c>
      <c r="E1003" s="21" t="s">
        <v>1345</v>
      </c>
      <c r="F1003" s="58" t="s">
        <v>1346</v>
      </c>
      <c r="G1003" s="6"/>
      <c r="H1003" s="6"/>
      <c r="I1003" s="6"/>
    </row>
    <row r="1004" spans="1:9" s="8" customFormat="1" ht="30" customHeight="1" x14ac:dyDescent="0.25">
      <c r="A1004" s="60" t="s">
        <v>2783</v>
      </c>
      <c r="B1004" s="24" t="s">
        <v>112</v>
      </c>
      <c r="C1004" s="59" t="s">
        <v>123</v>
      </c>
      <c r="D1004" s="21" t="s">
        <v>122</v>
      </c>
      <c r="E1004" s="21" t="s">
        <v>1345</v>
      </c>
      <c r="F1004" s="58" t="s">
        <v>1346</v>
      </c>
      <c r="G1004" s="6"/>
      <c r="H1004" s="6"/>
      <c r="I1004" s="6"/>
    </row>
    <row r="1005" spans="1:9" s="8" customFormat="1" ht="30" customHeight="1" x14ac:dyDescent="0.25">
      <c r="A1005" s="60" t="s">
        <v>2784</v>
      </c>
      <c r="B1005" s="24" t="s">
        <v>112</v>
      </c>
      <c r="C1005" s="59" t="s">
        <v>123</v>
      </c>
      <c r="D1005" s="21" t="s">
        <v>122</v>
      </c>
      <c r="E1005" s="21" t="s">
        <v>1345</v>
      </c>
      <c r="F1005" s="58" t="s">
        <v>1346</v>
      </c>
      <c r="G1005" s="6"/>
      <c r="H1005" s="6"/>
      <c r="I1005" s="6"/>
    </row>
    <row r="1006" spans="1:9" s="8" customFormat="1" ht="30" customHeight="1" x14ac:dyDescent="0.25">
      <c r="A1006" s="60" t="s">
        <v>2785</v>
      </c>
      <c r="B1006" s="24" t="s">
        <v>112</v>
      </c>
      <c r="C1006" s="59" t="s">
        <v>123</v>
      </c>
      <c r="D1006" s="21" t="s">
        <v>122</v>
      </c>
      <c r="E1006" s="21" t="s">
        <v>1341</v>
      </c>
      <c r="F1006" s="58" t="s">
        <v>1342</v>
      </c>
      <c r="G1006" s="6"/>
      <c r="H1006" s="6"/>
      <c r="I1006" s="6"/>
    </row>
    <row r="1007" spans="1:9" s="8" customFormat="1" ht="30" customHeight="1" x14ac:dyDescent="0.25">
      <c r="A1007" s="60" t="s">
        <v>2786</v>
      </c>
      <c r="B1007" s="24" t="s">
        <v>112</v>
      </c>
      <c r="C1007" s="59" t="s">
        <v>123</v>
      </c>
      <c r="D1007" s="21" t="s">
        <v>122</v>
      </c>
      <c r="E1007" s="21" t="s">
        <v>1345</v>
      </c>
      <c r="F1007" s="58" t="s">
        <v>1346</v>
      </c>
      <c r="G1007" s="6"/>
      <c r="H1007" s="6"/>
      <c r="I1007" s="6"/>
    </row>
    <row r="1008" spans="1:9" s="8" customFormat="1" ht="30" customHeight="1" x14ac:dyDescent="0.25">
      <c r="A1008" s="60" t="s">
        <v>2787</v>
      </c>
      <c r="B1008" s="24" t="s">
        <v>112</v>
      </c>
      <c r="C1008" s="59" t="s">
        <v>123</v>
      </c>
      <c r="D1008" s="21" t="s">
        <v>122</v>
      </c>
      <c r="E1008" s="21" t="s">
        <v>1345</v>
      </c>
      <c r="F1008" s="58" t="s">
        <v>1346</v>
      </c>
      <c r="G1008" s="6"/>
      <c r="H1008" s="6"/>
      <c r="I1008" s="6"/>
    </row>
    <row r="1009" spans="1:9" s="8" customFormat="1" ht="30" customHeight="1" x14ac:dyDescent="0.25">
      <c r="A1009" s="60" t="s">
        <v>2788</v>
      </c>
      <c r="B1009" s="24" t="s">
        <v>112</v>
      </c>
      <c r="C1009" s="59" t="s">
        <v>123</v>
      </c>
      <c r="D1009" s="21" t="s">
        <v>122</v>
      </c>
      <c r="E1009" s="21" t="s">
        <v>1827</v>
      </c>
      <c r="F1009" s="58" t="s">
        <v>1807</v>
      </c>
      <c r="G1009" s="6"/>
      <c r="H1009" s="6"/>
      <c r="I1009" s="6"/>
    </row>
    <row r="1010" spans="1:9" s="8" customFormat="1" ht="30" customHeight="1" x14ac:dyDescent="0.25">
      <c r="A1010" s="60" t="s">
        <v>2789</v>
      </c>
      <c r="B1010" s="24" t="s">
        <v>112</v>
      </c>
      <c r="C1010" s="59" t="s">
        <v>123</v>
      </c>
      <c r="D1010" s="21" t="s">
        <v>122</v>
      </c>
      <c r="E1010" s="21" t="s">
        <v>1825</v>
      </c>
      <c r="F1010" s="58" t="s">
        <v>1826</v>
      </c>
      <c r="G1010" s="6"/>
      <c r="H1010" s="6"/>
      <c r="I1010" s="6"/>
    </row>
    <row r="1011" spans="1:9" s="8" customFormat="1" ht="30" customHeight="1" x14ac:dyDescent="0.25">
      <c r="A1011" s="60" t="s">
        <v>2790</v>
      </c>
      <c r="B1011" s="24" t="s">
        <v>112</v>
      </c>
      <c r="C1011" s="59" t="s">
        <v>123</v>
      </c>
      <c r="D1011" s="21" t="s">
        <v>122</v>
      </c>
      <c r="E1011" s="21" t="s">
        <v>1832</v>
      </c>
      <c r="F1011" s="58" t="s">
        <v>1833</v>
      </c>
      <c r="G1011" s="6"/>
      <c r="H1011" s="6"/>
      <c r="I1011" s="6"/>
    </row>
    <row r="1012" spans="1:9" s="8" customFormat="1" ht="30" customHeight="1" x14ac:dyDescent="0.25">
      <c r="A1012" s="60" t="s">
        <v>2791</v>
      </c>
      <c r="B1012" s="24" t="s">
        <v>112</v>
      </c>
      <c r="C1012" s="59" t="s">
        <v>123</v>
      </c>
      <c r="D1012" s="21" t="s">
        <v>122</v>
      </c>
      <c r="E1012" s="21" t="s">
        <v>1345</v>
      </c>
      <c r="F1012" s="58" t="s">
        <v>1346</v>
      </c>
      <c r="G1012" s="6"/>
      <c r="H1012" s="6"/>
      <c r="I1012" s="6"/>
    </row>
    <row r="1013" spans="1:9" s="8" customFormat="1" ht="30" customHeight="1" x14ac:dyDescent="0.25">
      <c r="A1013" s="60" t="s">
        <v>2792</v>
      </c>
      <c r="B1013" s="24" t="s">
        <v>112</v>
      </c>
      <c r="C1013" s="59" t="s">
        <v>123</v>
      </c>
      <c r="D1013" s="21" t="s">
        <v>122</v>
      </c>
      <c r="E1013" s="21" t="s">
        <v>1339</v>
      </c>
      <c r="F1013" s="58" t="s">
        <v>1340</v>
      </c>
      <c r="G1013" s="6"/>
      <c r="H1013" s="6"/>
      <c r="I1013" s="6"/>
    </row>
    <row r="1014" spans="1:9" s="8" customFormat="1" ht="30" customHeight="1" x14ac:dyDescent="0.25">
      <c r="A1014" s="60" t="s">
        <v>2793</v>
      </c>
      <c r="B1014" s="24" t="s">
        <v>112</v>
      </c>
      <c r="C1014" s="59" t="s">
        <v>123</v>
      </c>
      <c r="D1014" s="21" t="s">
        <v>122</v>
      </c>
      <c r="E1014" s="21" t="s">
        <v>1339</v>
      </c>
      <c r="F1014" s="58" t="s">
        <v>1340</v>
      </c>
      <c r="G1014" s="6"/>
      <c r="H1014" s="6"/>
      <c r="I1014" s="6"/>
    </row>
    <row r="1015" spans="1:9" s="8" customFormat="1" ht="30" customHeight="1" x14ac:dyDescent="0.25">
      <c r="A1015" s="60" t="s">
        <v>2794</v>
      </c>
      <c r="B1015" s="24" t="s">
        <v>112</v>
      </c>
      <c r="C1015" s="59" t="s">
        <v>123</v>
      </c>
      <c r="D1015" s="21" t="s">
        <v>122</v>
      </c>
      <c r="E1015" s="21" t="s">
        <v>1345</v>
      </c>
      <c r="F1015" s="58" t="s">
        <v>1346</v>
      </c>
      <c r="G1015" s="6"/>
      <c r="H1015" s="6"/>
      <c r="I1015" s="6"/>
    </row>
    <row r="1016" spans="1:9" s="8" customFormat="1" ht="30" customHeight="1" x14ac:dyDescent="0.25">
      <c r="A1016" s="60" t="s">
        <v>1436</v>
      </c>
      <c r="B1016" s="24" t="s">
        <v>112</v>
      </c>
      <c r="C1016" s="59" t="s">
        <v>123</v>
      </c>
      <c r="D1016" s="21" t="s">
        <v>122</v>
      </c>
      <c r="E1016" s="21" t="s">
        <v>1345</v>
      </c>
      <c r="F1016" s="58" t="s">
        <v>1346</v>
      </c>
      <c r="G1016" s="6"/>
      <c r="H1016" s="6"/>
      <c r="I1016" s="6"/>
    </row>
    <row r="1017" spans="1:9" s="8" customFormat="1" ht="30" customHeight="1" x14ac:dyDescent="0.25">
      <c r="A1017" s="60" t="s">
        <v>2795</v>
      </c>
      <c r="B1017" s="24" t="s">
        <v>112</v>
      </c>
      <c r="C1017" s="59" t="s">
        <v>123</v>
      </c>
      <c r="D1017" s="21" t="s">
        <v>122</v>
      </c>
      <c r="E1017" s="21" t="s">
        <v>1345</v>
      </c>
      <c r="F1017" s="58" t="s">
        <v>1346</v>
      </c>
      <c r="G1017" s="6"/>
      <c r="H1017" s="6"/>
      <c r="I1017" s="6"/>
    </row>
    <row r="1018" spans="1:9" s="8" customFormat="1" ht="30" customHeight="1" x14ac:dyDescent="0.25">
      <c r="A1018" s="60" t="s">
        <v>2796</v>
      </c>
      <c r="B1018" s="24" t="s">
        <v>112</v>
      </c>
      <c r="C1018" s="59" t="s">
        <v>123</v>
      </c>
      <c r="D1018" s="21" t="s">
        <v>122</v>
      </c>
      <c r="E1018" s="21" t="s">
        <v>1341</v>
      </c>
      <c r="F1018" s="58" t="s">
        <v>1342</v>
      </c>
      <c r="G1018" s="6"/>
      <c r="H1018" s="6"/>
      <c r="I1018" s="6"/>
    </row>
    <row r="1019" spans="1:9" s="8" customFormat="1" ht="30" customHeight="1" x14ac:dyDescent="0.25">
      <c r="A1019" s="60" t="s">
        <v>2797</v>
      </c>
      <c r="B1019" s="24" t="s">
        <v>112</v>
      </c>
      <c r="C1019" s="59" t="s">
        <v>123</v>
      </c>
      <c r="D1019" s="21" t="s">
        <v>122</v>
      </c>
      <c r="E1019" s="21" t="s">
        <v>1339</v>
      </c>
      <c r="F1019" s="58" t="s">
        <v>1340</v>
      </c>
      <c r="G1019" s="6"/>
      <c r="H1019" s="6"/>
      <c r="I1019" s="6"/>
    </row>
    <row r="1020" spans="1:9" s="8" customFormat="1" ht="30" customHeight="1" x14ac:dyDescent="0.25">
      <c r="A1020" s="60" t="s">
        <v>2798</v>
      </c>
      <c r="B1020" s="24" t="s">
        <v>112</v>
      </c>
      <c r="C1020" s="59" t="s">
        <v>123</v>
      </c>
      <c r="D1020" s="21" t="s">
        <v>122</v>
      </c>
      <c r="E1020" s="21" t="s">
        <v>1349</v>
      </c>
      <c r="F1020" s="58" t="s">
        <v>1350</v>
      </c>
      <c r="G1020" s="6"/>
      <c r="H1020" s="6"/>
      <c r="I1020" s="6"/>
    </row>
    <row r="1021" spans="1:9" s="8" customFormat="1" ht="30" customHeight="1" x14ac:dyDescent="0.25">
      <c r="A1021" s="60" t="s">
        <v>2799</v>
      </c>
      <c r="B1021" s="24" t="s">
        <v>112</v>
      </c>
      <c r="C1021" s="59" t="s">
        <v>123</v>
      </c>
      <c r="D1021" s="21" t="s">
        <v>122</v>
      </c>
      <c r="E1021" s="21" t="s">
        <v>1345</v>
      </c>
      <c r="F1021" s="58" t="s">
        <v>1346</v>
      </c>
      <c r="G1021" s="6"/>
      <c r="H1021" s="6"/>
      <c r="I1021" s="6"/>
    </row>
    <row r="1022" spans="1:9" s="8" customFormat="1" ht="30" customHeight="1" x14ac:dyDescent="0.25">
      <c r="A1022" s="60" t="s">
        <v>2800</v>
      </c>
      <c r="B1022" s="24" t="s">
        <v>112</v>
      </c>
      <c r="C1022" s="59" t="s">
        <v>123</v>
      </c>
      <c r="D1022" s="21" t="s">
        <v>122</v>
      </c>
      <c r="E1022" s="21" t="s">
        <v>1345</v>
      </c>
      <c r="F1022" s="58" t="s">
        <v>1346</v>
      </c>
      <c r="G1022" s="6"/>
      <c r="H1022" s="6"/>
      <c r="I1022" s="6"/>
    </row>
    <row r="1023" spans="1:9" s="8" customFormat="1" ht="30" customHeight="1" x14ac:dyDescent="0.25">
      <c r="A1023" s="60" t="s">
        <v>2801</v>
      </c>
      <c r="B1023" s="24" t="s">
        <v>112</v>
      </c>
      <c r="C1023" s="59" t="s">
        <v>123</v>
      </c>
      <c r="D1023" s="21" t="s">
        <v>122</v>
      </c>
      <c r="E1023" s="21" t="s">
        <v>1827</v>
      </c>
      <c r="F1023" s="58" t="s">
        <v>1807</v>
      </c>
      <c r="G1023" s="6"/>
      <c r="H1023" s="6"/>
      <c r="I1023" s="6"/>
    </row>
    <row r="1024" spans="1:9" s="8" customFormat="1" ht="30" customHeight="1" x14ac:dyDescent="0.25">
      <c r="A1024" s="60" t="s">
        <v>2802</v>
      </c>
      <c r="B1024" s="24" t="s">
        <v>112</v>
      </c>
      <c r="C1024" s="59" t="s">
        <v>123</v>
      </c>
      <c r="D1024" s="21" t="s">
        <v>122</v>
      </c>
      <c r="E1024" s="21" t="s">
        <v>1827</v>
      </c>
      <c r="F1024" s="58" t="s">
        <v>1807</v>
      </c>
      <c r="G1024" s="6"/>
      <c r="H1024" s="6"/>
      <c r="I1024" s="6"/>
    </row>
    <row r="1025" spans="1:9" s="8" customFormat="1" ht="30" customHeight="1" x14ac:dyDescent="0.25">
      <c r="A1025" s="60" t="s">
        <v>1424</v>
      </c>
      <c r="B1025" s="24" t="s">
        <v>112</v>
      </c>
      <c r="C1025" s="59" t="s">
        <v>123</v>
      </c>
      <c r="D1025" s="21" t="s">
        <v>122</v>
      </c>
      <c r="E1025" s="21" t="s">
        <v>1345</v>
      </c>
      <c r="F1025" s="58" t="s">
        <v>1346</v>
      </c>
      <c r="G1025" s="6"/>
      <c r="H1025" s="6"/>
      <c r="I1025" s="6"/>
    </row>
    <row r="1026" spans="1:9" s="8" customFormat="1" ht="30" customHeight="1" x14ac:dyDescent="0.25">
      <c r="A1026" s="60" t="s">
        <v>2803</v>
      </c>
      <c r="B1026" s="24" t="s">
        <v>112</v>
      </c>
      <c r="C1026" s="59" t="s">
        <v>123</v>
      </c>
      <c r="D1026" s="21" t="s">
        <v>122</v>
      </c>
      <c r="E1026" s="21" t="s">
        <v>1834</v>
      </c>
      <c r="F1026" s="58" t="s">
        <v>1835</v>
      </c>
      <c r="G1026" s="6"/>
      <c r="H1026" s="6"/>
      <c r="I1026" s="6"/>
    </row>
    <row r="1027" spans="1:9" s="8" customFormat="1" ht="30" customHeight="1" x14ac:dyDescent="0.25">
      <c r="A1027" s="60" t="s">
        <v>2804</v>
      </c>
      <c r="B1027" s="24" t="s">
        <v>112</v>
      </c>
      <c r="C1027" s="59" t="s">
        <v>123</v>
      </c>
      <c r="D1027" s="21" t="s">
        <v>122</v>
      </c>
      <c r="E1027" s="21" t="s">
        <v>1812</v>
      </c>
      <c r="F1027" s="58" t="s">
        <v>1813</v>
      </c>
      <c r="G1027" s="6"/>
      <c r="H1027" s="6"/>
      <c r="I1027" s="6"/>
    </row>
    <row r="1028" spans="1:9" s="8" customFormat="1" ht="30" customHeight="1" x14ac:dyDescent="0.25">
      <c r="A1028" s="60" t="s">
        <v>2805</v>
      </c>
      <c r="B1028" s="24" t="s">
        <v>112</v>
      </c>
      <c r="C1028" s="59" t="s">
        <v>123</v>
      </c>
      <c r="D1028" s="21" t="s">
        <v>122</v>
      </c>
      <c r="E1028" s="21" t="s">
        <v>1339</v>
      </c>
      <c r="F1028" s="58" t="s">
        <v>1340</v>
      </c>
      <c r="G1028" s="6"/>
      <c r="H1028" s="6"/>
      <c r="I1028" s="6"/>
    </row>
    <row r="1029" spans="1:9" s="8" customFormat="1" ht="30" customHeight="1" x14ac:dyDescent="0.25">
      <c r="A1029" s="60" t="s">
        <v>2806</v>
      </c>
      <c r="B1029" s="24" t="s">
        <v>112</v>
      </c>
      <c r="C1029" s="59" t="s">
        <v>123</v>
      </c>
      <c r="D1029" s="21" t="s">
        <v>122</v>
      </c>
      <c r="E1029" s="21" t="s">
        <v>1345</v>
      </c>
      <c r="F1029" s="58" t="s">
        <v>1346</v>
      </c>
      <c r="G1029" s="6"/>
      <c r="H1029" s="6"/>
      <c r="I1029" s="6"/>
    </row>
    <row r="1030" spans="1:9" s="8" customFormat="1" ht="30" customHeight="1" x14ac:dyDescent="0.25">
      <c r="A1030" s="60" t="s">
        <v>2807</v>
      </c>
      <c r="B1030" s="24" t="s">
        <v>112</v>
      </c>
      <c r="C1030" s="59" t="s">
        <v>123</v>
      </c>
      <c r="D1030" s="21" t="s">
        <v>122</v>
      </c>
      <c r="E1030" s="21" t="s">
        <v>1345</v>
      </c>
      <c r="F1030" s="58" t="s">
        <v>1346</v>
      </c>
      <c r="G1030" s="6"/>
      <c r="H1030" s="6"/>
      <c r="I1030" s="6"/>
    </row>
    <row r="1031" spans="1:9" s="8" customFormat="1" ht="30" customHeight="1" x14ac:dyDescent="0.25">
      <c r="A1031" s="60" t="s">
        <v>2808</v>
      </c>
      <c r="B1031" s="24" t="s">
        <v>112</v>
      </c>
      <c r="C1031" s="59" t="s">
        <v>123</v>
      </c>
      <c r="D1031" s="21" t="s">
        <v>122</v>
      </c>
      <c r="E1031" s="21" t="s">
        <v>1825</v>
      </c>
      <c r="F1031" s="58" t="s">
        <v>1826</v>
      </c>
      <c r="G1031" s="6"/>
      <c r="H1031" s="6"/>
      <c r="I1031" s="6"/>
    </row>
    <row r="1032" spans="1:9" s="8" customFormat="1" ht="30" customHeight="1" x14ac:dyDescent="0.25">
      <c r="A1032" s="60" t="s">
        <v>1437</v>
      </c>
      <c r="B1032" s="24" t="s">
        <v>112</v>
      </c>
      <c r="C1032" s="59" t="s">
        <v>123</v>
      </c>
      <c r="D1032" s="21" t="s">
        <v>122</v>
      </c>
      <c r="E1032" s="21" t="s">
        <v>1345</v>
      </c>
      <c r="F1032" s="58" t="s">
        <v>1346</v>
      </c>
      <c r="G1032" s="6"/>
      <c r="H1032" s="6"/>
      <c r="I1032" s="6"/>
    </row>
    <row r="1033" spans="1:9" s="8" customFormat="1" ht="30" customHeight="1" x14ac:dyDescent="0.25">
      <c r="A1033" s="60" t="s">
        <v>2809</v>
      </c>
      <c r="B1033" s="24" t="s">
        <v>112</v>
      </c>
      <c r="C1033" s="59" t="s">
        <v>123</v>
      </c>
      <c r="D1033" s="21" t="s">
        <v>122</v>
      </c>
      <c r="E1033" s="21" t="s">
        <v>1343</v>
      </c>
      <c r="F1033" s="58" t="s">
        <v>1344</v>
      </c>
      <c r="G1033" s="6"/>
      <c r="H1033" s="6"/>
      <c r="I1033" s="6"/>
    </row>
    <row r="1034" spans="1:9" s="8" customFormat="1" ht="30" customHeight="1" x14ac:dyDescent="0.25">
      <c r="A1034" s="60" t="s">
        <v>2810</v>
      </c>
      <c r="B1034" s="24" t="s">
        <v>112</v>
      </c>
      <c r="C1034" s="59" t="s">
        <v>123</v>
      </c>
      <c r="D1034" s="21" t="s">
        <v>122</v>
      </c>
      <c r="E1034" s="21" t="s">
        <v>1827</v>
      </c>
      <c r="F1034" s="58" t="s">
        <v>1807</v>
      </c>
      <c r="G1034" s="6"/>
      <c r="H1034" s="6"/>
      <c r="I1034" s="6"/>
    </row>
    <row r="1035" spans="1:9" s="8" customFormat="1" ht="30" customHeight="1" x14ac:dyDescent="0.25">
      <c r="A1035" s="60" t="s">
        <v>2811</v>
      </c>
      <c r="B1035" s="24" t="s">
        <v>112</v>
      </c>
      <c r="C1035" s="59" t="s">
        <v>123</v>
      </c>
      <c r="D1035" s="21" t="s">
        <v>122</v>
      </c>
      <c r="E1035" s="21" t="s">
        <v>1836</v>
      </c>
      <c r="F1035" s="58" t="s">
        <v>1837</v>
      </c>
      <c r="G1035" s="6"/>
      <c r="H1035" s="6"/>
      <c r="I1035" s="6"/>
    </row>
    <row r="1036" spans="1:9" s="8" customFormat="1" ht="30" customHeight="1" x14ac:dyDescent="0.25">
      <c r="A1036" s="60" t="s">
        <v>2812</v>
      </c>
      <c r="B1036" s="24" t="s">
        <v>112</v>
      </c>
      <c r="C1036" s="59" t="s">
        <v>123</v>
      </c>
      <c r="D1036" s="21" t="s">
        <v>122</v>
      </c>
      <c r="E1036" s="21" t="s">
        <v>1347</v>
      </c>
      <c r="F1036" s="58" t="s">
        <v>1348</v>
      </c>
      <c r="G1036" s="6"/>
      <c r="H1036" s="6"/>
      <c r="I1036" s="6"/>
    </row>
    <row r="1037" spans="1:9" s="8" customFormat="1" ht="30" customHeight="1" x14ac:dyDescent="0.25">
      <c r="A1037" s="60" t="s">
        <v>2813</v>
      </c>
      <c r="B1037" s="24" t="s">
        <v>112</v>
      </c>
      <c r="C1037" s="59" t="s">
        <v>123</v>
      </c>
      <c r="D1037" s="21" t="s">
        <v>122</v>
      </c>
      <c r="E1037" s="21" t="s">
        <v>1838</v>
      </c>
      <c r="F1037" s="58" t="s">
        <v>1839</v>
      </c>
      <c r="G1037" s="6"/>
      <c r="H1037" s="6"/>
      <c r="I1037" s="6"/>
    </row>
    <row r="1038" spans="1:9" s="8" customFormat="1" ht="30" customHeight="1" x14ac:dyDescent="0.25">
      <c r="A1038" s="60" t="s">
        <v>2814</v>
      </c>
      <c r="B1038" s="24" t="s">
        <v>112</v>
      </c>
      <c r="C1038" s="59" t="s">
        <v>123</v>
      </c>
      <c r="D1038" s="21" t="s">
        <v>122</v>
      </c>
      <c r="E1038" s="21" t="s">
        <v>1814</v>
      </c>
      <c r="F1038" s="58" t="s">
        <v>1815</v>
      </c>
      <c r="G1038" s="6"/>
      <c r="H1038" s="6"/>
      <c r="I1038" s="6"/>
    </row>
    <row r="1039" spans="1:9" s="8" customFormat="1" ht="30" customHeight="1" x14ac:dyDescent="0.25">
      <c r="A1039" s="60" t="s">
        <v>2815</v>
      </c>
      <c r="B1039" s="24" t="s">
        <v>112</v>
      </c>
      <c r="C1039" s="59" t="s">
        <v>123</v>
      </c>
      <c r="D1039" s="21" t="s">
        <v>122</v>
      </c>
      <c r="E1039" s="21" t="s">
        <v>1345</v>
      </c>
      <c r="F1039" s="58" t="s">
        <v>1346</v>
      </c>
      <c r="G1039" s="6"/>
      <c r="H1039" s="6"/>
      <c r="I1039" s="6"/>
    </row>
    <row r="1040" spans="1:9" s="8" customFormat="1" ht="30" customHeight="1" x14ac:dyDescent="0.25">
      <c r="A1040" s="60" t="s">
        <v>2816</v>
      </c>
      <c r="B1040" s="24" t="s">
        <v>112</v>
      </c>
      <c r="C1040" s="59" t="s">
        <v>123</v>
      </c>
      <c r="D1040" s="21" t="s">
        <v>122</v>
      </c>
      <c r="E1040" s="21" t="s">
        <v>1345</v>
      </c>
      <c r="F1040" s="58" t="s">
        <v>1346</v>
      </c>
      <c r="G1040" s="6"/>
      <c r="H1040" s="6"/>
      <c r="I1040" s="6"/>
    </row>
    <row r="1041" spans="1:9" s="8" customFormat="1" ht="30" customHeight="1" x14ac:dyDescent="0.25">
      <c r="A1041" s="60" t="s">
        <v>2817</v>
      </c>
      <c r="B1041" s="24" t="s">
        <v>112</v>
      </c>
      <c r="C1041" s="59" t="s">
        <v>123</v>
      </c>
      <c r="D1041" s="21" t="s">
        <v>122</v>
      </c>
      <c r="E1041" s="21" t="s">
        <v>1840</v>
      </c>
      <c r="F1041" s="58" t="s">
        <v>1841</v>
      </c>
      <c r="G1041" s="6"/>
      <c r="H1041" s="6"/>
      <c r="I1041" s="6"/>
    </row>
    <row r="1042" spans="1:9" s="8" customFormat="1" ht="30" customHeight="1" x14ac:dyDescent="0.25">
      <c r="A1042" s="60" t="s">
        <v>2818</v>
      </c>
      <c r="B1042" s="24" t="s">
        <v>112</v>
      </c>
      <c r="C1042" s="59" t="s">
        <v>123</v>
      </c>
      <c r="D1042" s="21" t="s">
        <v>122</v>
      </c>
      <c r="E1042" s="21" t="s">
        <v>1345</v>
      </c>
      <c r="F1042" s="58" t="s">
        <v>1346</v>
      </c>
      <c r="G1042" s="6"/>
      <c r="H1042" s="6"/>
      <c r="I1042" s="6"/>
    </row>
    <row r="1043" spans="1:9" s="8" customFormat="1" ht="30" customHeight="1" x14ac:dyDescent="0.25">
      <c r="A1043" s="60" t="s">
        <v>2819</v>
      </c>
      <c r="B1043" s="24" t="s">
        <v>112</v>
      </c>
      <c r="C1043" s="59" t="s">
        <v>123</v>
      </c>
      <c r="D1043" s="21" t="s">
        <v>122</v>
      </c>
      <c r="E1043" s="21" t="s">
        <v>1842</v>
      </c>
      <c r="F1043" s="58" t="s">
        <v>1843</v>
      </c>
      <c r="G1043" s="6"/>
      <c r="H1043" s="6"/>
      <c r="I1043" s="6"/>
    </row>
    <row r="1044" spans="1:9" s="8" customFormat="1" ht="30" customHeight="1" x14ac:dyDescent="0.25">
      <c r="A1044" s="60" t="s">
        <v>2820</v>
      </c>
      <c r="B1044" s="24" t="s">
        <v>112</v>
      </c>
      <c r="C1044" s="59" t="s">
        <v>123</v>
      </c>
      <c r="D1044" s="21" t="s">
        <v>122</v>
      </c>
      <c r="E1044" s="21" t="s">
        <v>1345</v>
      </c>
      <c r="F1044" s="58" t="s">
        <v>1346</v>
      </c>
      <c r="G1044" s="6"/>
      <c r="H1044" s="6"/>
      <c r="I1044" s="6"/>
    </row>
    <row r="1045" spans="1:9" s="8" customFormat="1" ht="30" customHeight="1" x14ac:dyDescent="0.25">
      <c r="A1045" s="60" t="s">
        <v>2821</v>
      </c>
      <c r="B1045" s="24" t="s">
        <v>112</v>
      </c>
      <c r="C1045" s="59" t="s">
        <v>123</v>
      </c>
      <c r="D1045" s="21" t="s">
        <v>122</v>
      </c>
      <c r="E1045" s="21" t="s">
        <v>1818</v>
      </c>
      <c r="F1045" s="58" t="s">
        <v>1819</v>
      </c>
      <c r="G1045" s="6"/>
      <c r="H1045" s="6"/>
      <c r="I1045" s="6"/>
    </row>
    <row r="1046" spans="1:9" s="8" customFormat="1" ht="30" customHeight="1" x14ac:dyDescent="0.25">
      <c r="A1046" s="60" t="s">
        <v>2822</v>
      </c>
      <c r="B1046" s="24" t="s">
        <v>112</v>
      </c>
      <c r="C1046" s="59" t="s">
        <v>123</v>
      </c>
      <c r="D1046" s="21" t="s">
        <v>122</v>
      </c>
      <c r="E1046" s="21" t="s">
        <v>1345</v>
      </c>
      <c r="F1046" s="58" t="s">
        <v>1346</v>
      </c>
      <c r="G1046" s="6"/>
      <c r="H1046" s="6"/>
      <c r="I1046" s="6"/>
    </row>
    <row r="1047" spans="1:9" s="8" customFormat="1" ht="30" customHeight="1" x14ac:dyDescent="0.25">
      <c r="A1047" s="60" t="s">
        <v>2823</v>
      </c>
      <c r="B1047" s="24" t="s">
        <v>112</v>
      </c>
      <c r="C1047" s="59" t="s">
        <v>123</v>
      </c>
      <c r="D1047" s="21" t="s">
        <v>122</v>
      </c>
      <c r="E1047" s="21" t="s">
        <v>1345</v>
      </c>
      <c r="F1047" s="58" t="s">
        <v>1346</v>
      </c>
      <c r="G1047" s="6"/>
      <c r="H1047" s="6"/>
      <c r="I1047" s="6"/>
    </row>
    <row r="1048" spans="1:9" s="8" customFormat="1" ht="30" customHeight="1" x14ac:dyDescent="0.25">
      <c r="A1048" s="60" t="s">
        <v>2824</v>
      </c>
      <c r="B1048" s="24" t="s">
        <v>112</v>
      </c>
      <c r="C1048" s="59" t="s">
        <v>123</v>
      </c>
      <c r="D1048" s="21" t="s">
        <v>122</v>
      </c>
      <c r="E1048" s="21" t="s">
        <v>1345</v>
      </c>
      <c r="F1048" s="58" t="s">
        <v>1346</v>
      </c>
      <c r="G1048" s="6"/>
      <c r="H1048" s="6"/>
      <c r="I1048" s="6"/>
    </row>
    <row r="1049" spans="1:9" s="8" customFormat="1" ht="30" customHeight="1" x14ac:dyDescent="0.25">
      <c r="A1049" s="60" t="s">
        <v>2825</v>
      </c>
      <c r="B1049" s="24" t="s">
        <v>112</v>
      </c>
      <c r="C1049" s="59" t="s">
        <v>123</v>
      </c>
      <c r="D1049" s="21" t="s">
        <v>122</v>
      </c>
      <c r="E1049" s="21" t="s">
        <v>1345</v>
      </c>
      <c r="F1049" s="58" t="s">
        <v>1346</v>
      </c>
      <c r="G1049" s="6"/>
      <c r="H1049" s="6"/>
      <c r="I1049" s="6"/>
    </row>
    <row r="1050" spans="1:9" s="8" customFormat="1" ht="30" customHeight="1" x14ac:dyDescent="0.25">
      <c r="A1050" s="60" t="s">
        <v>2826</v>
      </c>
      <c r="B1050" s="24" t="s">
        <v>112</v>
      </c>
      <c r="C1050" s="59" t="s">
        <v>123</v>
      </c>
      <c r="D1050" s="21" t="s">
        <v>122</v>
      </c>
      <c r="E1050" s="21" t="s">
        <v>1825</v>
      </c>
      <c r="F1050" s="58" t="s">
        <v>1826</v>
      </c>
      <c r="G1050" s="6"/>
      <c r="H1050" s="6"/>
      <c r="I1050" s="6"/>
    </row>
    <row r="1051" spans="1:9" s="8" customFormat="1" ht="30" customHeight="1" x14ac:dyDescent="0.25">
      <c r="A1051" s="60" t="s">
        <v>1425</v>
      </c>
      <c r="B1051" s="24" t="s">
        <v>112</v>
      </c>
      <c r="C1051" s="59" t="s">
        <v>123</v>
      </c>
      <c r="D1051" s="21" t="s">
        <v>122</v>
      </c>
      <c r="E1051" s="21" t="s">
        <v>1341</v>
      </c>
      <c r="F1051" s="58" t="s">
        <v>1342</v>
      </c>
      <c r="G1051" s="6"/>
      <c r="H1051" s="6"/>
      <c r="I1051" s="6"/>
    </row>
    <row r="1052" spans="1:9" s="8" customFormat="1" ht="30" customHeight="1" x14ac:dyDescent="0.25">
      <c r="A1052" s="60" t="s">
        <v>2827</v>
      </c>
      <c r="B1052" s="24" t="s">
        <v>112</v>
      </c>
      <c r="C1052" s="59" t="s">
        <v>123</v>
      </c>
      <c r="D1052" s="21" t="s">
        <v>122</v>
      </c>
      <c r="E1052" s="21" t="s">
        <v>1818</v>
      </c>
      <c r="F1052" s="58" t="s">
        <v>1819</v>
      </c>
      <c r="G1052" s="6"/>
      <c r="H1052" s="6"/>
      <c r="I1052" s="6"/>
    </row>
    <row r="1053" spans="1:9" s="8" customFormat="1" ht="30" customHeight="1" x14ac:dyDescent="0.25">
      <c r="A1053" s="60" t="s">
        <v>2828</v>
      </c>
      <c r="B1053" s="24" t="s">
        <v>112</v>
      </c>
      <c r="C1053" s="59" t="s">
        <v>123</v>
      </c>
      <c r="D1053" s="21" t="s">
        <v>122</v>
      </c>
      <c r="E1053" s="21" t="s">
        <v>1844</v>
      </c>
      <c r="F1053" s="58" t="s">
        <v>1845</v>
      </c>
      <c r="G1053" s="6"/>
      <c r="H1053" s="6"/>
      <c r="I1053" s="6"/>
    </row>
    <row r="1054" spans="1:9" s="8" customFormat="1" ht="30" customHeight="1" x14ac:dyDescent="0.25">
      <c r="A1054" s="60" t="s">
        <v>2829</v>
      </c>
      <c r="B1054" s="24" t="s">
        <v>112</v>
      </c>
      <c r="C1054" s="59" t="s">
        <v>123</v>
      </c>
      <c r="D1054" s="21" t="s">
        <v>122</v>
      </c>
      <c r="E1054" s="21" t="s">
        <v>1844</v>
      </c>
      <c r="F1054" s="58" t="s">
        <v>1845</v>
      </c>
      <c r="G1054" s="6"/>
      <c r="H1054" s="6"/>
      <c r="I1054" s="6"/>
    </row>
    <row r="1055" spans="1:9" s="8" customFormat="1" ht="30" customHeight="1" x14ac:dyDescent="0.25">
      <c r="A1055" s="60" t="s">
        <v>2830</v>
      </c>
      <c r="B1055" s="24" t="s">
        <v>112</v>
      </c>
      <c r="C1055" s="59" t="s">
        <v>123</v>
      </c>
      <c r="D1055" s="21" t="s">
        <v>122</v>
      </c>
      <c r="E1055" s="21" t="s">
        <v>1818</v>
      </c>
      <c r="F1055" s="58" t="s">
        <v>1819</v>
      </c>
      <c r="G1055" s="6"/>
      <c r="H1055" s="6"/>
      <c r="I1055" s="6"/>
    </row>
    <row r="1056" spans="1:9" s="8" customFormat="1" ht="30" customHeight="1" x14ac:dyDescent="0.25">
      <c r="A1056" s="60" t="s">
        <v>2831</v>
      </c>
      <c r="B1056" s="24" t="s">
        <v>112</v>
      </c>
      <c r="C1056" s="59" t="s">
        <v>123</v>
      </c>
      <c r="D1056" s="21" t="s">
        <v>122</v>
      </c>
      <c r="E1056" s="21" t="s">
        <v>1814</v>
      </c>
      <c r="F1056" s="58" t="s">
        <v>1815</v>
      </c>
      <c r="G1056" s="6"/>
      <c r="H1056" s="6"/>
      <c r="I1056" s="6"/>
    </row>
    <row r="1057" spans="1:9" s="8" customFormat="1" ht="30" customHeight="1" x14ac:dyDescent="0.25">
      <c r="A1057" s="60" t="s">
        <v>2832</v>
      </c>
      <c r="B1057" s="24" t="s">
        <v>112</v>
      </c>
      <c r="C1057" s="59" t="s">
        <v>123</v>
      </c>
      <c r="D1057" s="21" t="s">
        <v>122</v>
      </c>
      <c r="E1057" s="21" t="s">
        <v>1824</v>
      </c>
      <c r="F1057" s="58" t="s">
        <v>1540</v>
      </c>
      <c r="G1057" s="6"/>
      <c r="H1057" s="6"/>
      <c r="I1057" s="6"/>
    </row>
    <row r="1058" spans="1:9" s="8" customFormat="1" ht="30" customHeight="1" x14ac:dyDescent="0.25">
      <c r="A1058" s="60" t="s">
        <v>1426</v>
      </c>
      <c r="B1058" s="24" t="s">
        <v>112</v>
      </c>
      <c r="C1058" s="59" t="s">
        <v>123</v>
      </c>
      <c r="D1058" s="21" t="s">
        <v>122</v>
      </c>
      <c r="E1058" s="21" t="s">
        <v>1339</v>
      </c>
      <c r="F1058" s="58" t="s">
        <v>1340</v>
      </c>
      <c r="G1058" s="6"/>
      <c r="H1058" s="6"/>
      <c r="I1058" s="6"/>
    </row>
    <row r="1059" spans="1:9" s="8" customFormat="1" ht="30" customHeight="1" x14ac:dyDescent="0.25">
      <c r="A1059" s="60" t="s">
        <v>2833</v>
      </c>
      <c r="B1059" s="24" t="s">
        <v>112</v>
      </c>
      <c r="C1059" s="59" t="s">
        <v>123</v>
      </c>
      <c r="D1059" s="21" t="s">
        <v>122</v>
      </c>
      <c r="E1059" s="21" t="s">
        <v>1345</v>
      </c>
      <c r="F1059" s="58" t="s">
        <v>1346</v>
      </c>
      <c r="G1059" s="6"/>
      <c r="H1059" s="6"/>
      <c r="I1059" s="6"/>
    </row>
    <row r="1060" spans="1:9" s="8" customFormat="1" ht="30" customHeight="1" x14ac:dyDescent="0.25">
      <c r="A1060" s="60" t="s">
        <v>2834</v>
      </c>
      <c r="B1060" s="24" t="s">
        <v>112</v>
      </c>
      <c r="C1060" s="59" t="s">
        <v>123</v>
      </c>
      <c r="D1060" s="21" t="s">
        <v>122</v>
      </c>
      <c r="E1060" s="21" t="s">
        <v>1343</v>
      </c>
      <c r="F1060" s="58" t="s">
        <v>1344</v>
      </c>
      <c r="G1060" s="6"/>
      <c r="H1060" s="6"/>
      <c r="I1060" s="6"/>
    </row>
    <row r="1061" spans="1:9" s="8" customFormat="1" ht="30" customHeight="1" x14ac:dyDescent="0.25">
      <c r="A1061" s="60" t="s">
        <v>2835</v>
      </c>
      <c r="B1061" s="24" t="s">
        <v>112</v>
      </c>
      <c r="C1061" s="59" t="s">
        <v>123</v>
      </c>
      <c r="D1061" s="21" t="s">
        <v>122</v>
      </c>
      <c r="E1061" s="21" t="s">
        <v>1339</v>
      </c>
      <c r="F1061" s="58" t="s">
        <v>1340</v>
      </c>
      <c r="G1061" s="6"/>
      <c r="H1061" s="6"/>
      <c r="I1061" s="6"/>
    </row>
    <row r="1062" spans="1:9" s="8" customFormat="1" ht="30" customHeight="1" x14ac:dyDescent="0.25">
      <c r="A1062" s="60" t="s">
        <v>2836</v>
      </c>
      <c r="B1062" s="24" t="s">
        <v>112</v>
      </c>
      <c r="C1062" s="59" t="s">
        <v>123</v>
      </c>
      <c r="D1062" s="21" t="s">
        <v>122</v>
      </c>
      <c r="E1062" s="21" t="s">
        <v>1343</v>
      </c>
      <c r="F1062" s="58" t="s">
        <v>1344</v>
      </c>
      <c r="G1062" s="6"/>
      <c r="H1062" s="6"/>
      <c r="I1062" s="6"/>
    </row>
    <row r="1063" spans="1:9" s="8" customFormat="1" ht="30" customHeight="1" x14ac:dyDescent="0.25">
      <c r="A1063" s="60" t="s">
        <v>2837</v>
      </c>
      <c r="B1063" s="24" t="s">
        <v>112</v>
      </c>
      <c r="C1063" s="59" t="s">
        <v>123</v>
      </c>
      <c r="D1063" s="21" t="s">
        <v>122</v>
      </c>
      <c r="E1063" s="21" t="s">
        <v>1343</v>
      </c>
      <c r="F1063" s="58" t="s">
        <v>1344</v>
      </c>
      <c r="G1063" s="6"/>
      <c r="H1063" s="6"/>
      <c r="I1063" s="6"/>
    </row>
    <row r="1064" spans="1:9" s="8" customFormat="1" ht="30" customHeight="1" x14ac:dyDescent="0.25">
      <c r="A1064" s="60" t="s">
        <v>2838</v>
      </c>
      <c r="B1064" s="24" t="s">
        <v>112</v>
      </c>
      <c r="C1064" s="59" t="s">
        <v>123</v>
      </c>
      <c r="D1064" s="21" t="s">
        <v>122</v>
      </c>
      <c r="E1064" s="21" t="s">
        <v>1345</v>
      </c>
      <c r="F1064" s="58" t="s">
        <v>1346</v>
      </c>
      <c r="G1064" s="6"/>
      <c r="H1064" s="6"/>
      <c r="I1064" s="6"/>
    </row>
    <row r="1065" spans="1:9" s="8" customFormat="1" ht="30" customHeight="1" x14ac:dyDescent="0.25">
      <c r="A1065" s="60" t="s">
        <v>2839</v>
      </c>
      <c r="B1065" s="24" t="s">
        <v>112</v>
      </c>
      <c r="C1065" s="59" t="s">
        <v>123</v>
      </c>
      <c r="D1065" s="21" t="s">
        <v>122</v>
      </c>
      <c r="E1065" s="21" t="s">
        <v>1832</v>
      </c>
      <c r="F1065" s="58" t="s">
        <v>1833</v>
      </c>
      <c r="G1065" s="6"/>
      <c r="H1065" s="6"/>
      <c r="I1065" s="6"/>
    </row>
    <row r="1066" spans="1:9" s="8" customFormat="1" ht="30" customHeight="1" x14ac:dyDescent="0.25">
      <c r="A1066" s="60" t="s">
        <v>2840</v>
      </c>
      <c r="B1066" s="24" t="s">
        <v>112</v>
      </c>
      <c r="C1066" s="59" t="s">
        <v>123</v>
      </c>
      <c r="D1066" s="21" t="s">
        <v>122</v>
      </c>
      <c r="E1066" s="21" t="s">
        <v>1345</v>
      </c>
      <c r="F1066" s="58" t="s">
        <v>1346</v>
      </c>
      <c r="G1066" s="6"/>
      <c r="H1066" s="6"/>
      <c r="I1066" s="6"/>
    </row>
    <row r="1067" spans="1:9" s="8" customFormat="1" ht="30" customHeight="1" x14ac:dyDescent="0.25">
      <c r="A1067" s="60" t="s">
        <v>2841</v>
      </c>
      <c r="B1067" s="24" t="s">
        <v>112</v>
      </c>
      <c r="C1067" s="59" t="s">
        <v>123</v>
      </c>
      <c r="D1067" s="21" t="s">
        <v>122</v>
      </c>
      <c r="E1067" s="21" t="s">
        <v>1816</v>
      </c>
      <c r="F1067" s="58" t="s">
        <v>1817</v>
      </c>
      <c r="G1067" s="6"/>
      <c r="H1067" s="6"/>
      <c r="I1067" s="6"/>
    </row>
    <row r="1068" spans="1:9" s="8" customFormat="1" ht="30" customHeight="1" x14ac:dyDescent="0.25">
      <c r="A1068" s="60" t="s">
        <v>2842</v>
      </c>
      <c r="B1068" s="24" t="s">
        <v>112</v>
      </c>
      <c r="C1068" s="59" t="s">
        <v>123</v>
      </c>
      <c r="D1068" s="21" t="s">
        <v>122</v>
      </c>
      <c r="E1068" s="21" t="s">
        <v>1345</v>
      </c>
      <c r="F1068" s="58" t="s">
        <v>1346</v>
      </c>
      <c r="G1068" s="6"/>
      <c r="H1068" s="6"/>
      <c r="I1068" s="6"/>
    </row>
    <row r="1069" spans="1:9" s="8" customFormat="1" ht="30" customHeight="1" x14ac:dyDescent="0.25">
      <c r="A1069" s="60" t="s">
        <v>2843</v>
      </c>
      <c r="B1069" s="24" t="s">
        <v>112</v>
      </c>
      <c r="C1069" s="59" t="s">
        <v>123</v>
      </c>
      <c r="D1069" s="21" t="s">
        <v>122</v>
      </c>
      <c r="E1069" s="21" t="s">
        <v>1345</v>
      </c>
      <c r="F1069" s="58" t="s">
        <v>1346</v>
      </c>
      <c r="G1069" s="6"/>
      <c r="H1069" s="6"/>
      <c r="I1069" s="6"/>
    </row>
    <row r="1070" spans="1:9" s="8" customFormat="1" ht="30" customHeight="1" x14ac:dyDescent="0.25">
      <c r="A1070" s="60" t="s">
        <v>2844</v>
      </c>
      <c r="B1070" s="24" t="s">
        <v>112</v>
      </c>
      <c r="C1070" s="59" t="s">
        <v>123</v>
      </c>
      <c r="D1070" s="21" t="s">
        <v>122</v>
      </c>
      <c r="E1070" s="21" t="s">
        <v>1825</v>
      </c>
      <c r="F1070" s="58" t="s">
        <v>1826</v>
      </c>
      <c r="G1070" s="6"/>
      <c r="H1070" s="6"/>
      <c r="I1070" s="6"/>
    </row>
    <row r="1071" spans="1:9" s="8" customFormat="1" ht="30" customHeight="1" x14ac:dyDescent="0.25">
      <c r="A1071" s="60" t="s">
        <v>2845</v>
      </c>
      <c r="B1071" s="24" t="s">
        <v>112</v>
      </c>
      <c r="C1071" s="59" t="s">
        <v>123</v>
      </c>
      <c r="D1071" s="21" t="s">
        <v>122</v>
      </c>
      <c r="E1071" s="21" t="s">
        <v>1822</v>
      </c>
      <c r="F1071" s="58" t="s">
        <v>1823</v>
      </c>
      <c r="G1071" s="6"/>
      <c r="H1071" s="6"/>
      <c r="I1071" s="6"/>
    </row>
    <row r="1072" spans="1:9" s="8" customFormat="1" ht="30" customHeight="1" x14ac:dyDescent="0.25">
      <c r="A1072" s="60" t="s">
        <v>2846</v>
      </c>
      <c r="B1072" s="24" t="s">
        <v>112</v>
      </c>
      <c r="C1072" s="59" t="s">
        <v>123</v>
      </c>
      <c r="D1072" s="21" t="s">
        <v>122</v>
      </c>
      <c r="E1072" s="21" t="s">
        <v>1343</v>
      </c>
      <c r="F1072" s="58" t="s">
        <v>1344</v>
      </c>
      <c r="G1072" s="6"/>
      <c r="H1072" s="6"/>
      <c r="I1072" s="6"/>
    </row>
    <row r="1073" spans="1:9" s="8" customFormat="1" ht="30" customHeight="1" x14ac:dyDescent="0.25">
      <c r="A1073" s="60" t="s">
        <v>2847</v>
      </c>
      <c r="B1073" s="24" t="s">
        <v>112</v>
      </c>
      <c r="C1073" s="59" t="s">
        <v>123</v>
      </c>
      <c r="D1073" s="21" t="s">
        <v>122</v>
      </c>
      <c r="E1073" s="21" t="s">
        <v>1345</v>
      </c>
      <c r="F1073" s="58" t="s">
        <v>1346</v>
      </c>
      <c r="G1073" s="6"/>
      <c r="H1073" s="6"/>
      <c r="I1073" s="6"/>
    </row>
    <row r="1074" spans="1:9" s="8" customFormat="1" ht="30" customHeight="1" x14ac:dyDescent="0.25">
      <c r="A1074" s="60" t="s">
        <v>2848</v>
      </c>
      <c r="B1074" s="24" t="s">
        <v>112</v>
      </c>
      <c r="C1074" s="59" t="s">
        <v>123</v>
      </c>
      <c r="D1074" s="21" t="s">
        <v>122</v>
      </c>
      <c r="E1074" s="21" t="s">
        <v>1814</v>
      </c>
      <c r="F1074" s="58" t="s">
        <v>1815</v>
      </c>
      <c r="G1074" s="6"/>
      <c r="H1074" s="6"/>
      <c r="I1074" s="6"/>
    </row>
    <row r="1075" spans="1:9" s="8" customFormat="1" ht="30" customHeight="1" x14ac:dyDescent="0.25">
      <c r="A1075" s="60" t="s">
        <v>1439</v>
      </c>
      <c r="B1075" s="24" t="s">
        <v>112</v>
      </c>
      <c r="C1075" s="59" t="s">
        <v>123</v>
      </c>
      <c r="D1075" s="21" t="s">
        <v>122</v>
      </c>
      <c r="E1075" s="21" t="s">
        <v>1351</v>
      </c>
      <c r="F1075" s="58" t="s">
        <v>1340</v>
      </c>
      <c r="G1075" s="6"/>
      <c r="H1075" s="6"/>
      <c r="I1075" s="6"/>
    </row>
    <row r="1076" spans="1:9" s="8" customFormat="1" ht="30" customHeight="1" x14ac:dyDescent="0.25">
      <c r="A1076" s="60" t="s">
        <v>2849</v>
      </c>
      <c r="B1076" s="24" t="s">
        <v>112</v>
      </c>
      <c r="C1076" s="59" t="s">
        <v>123</v>
      </c>
      <c r="D1076" s="21" t="s">
        <v>122</v>
      </c>
      <c r="E1076" s="21" t="s">
        <v>1345</v>
      </c>
      <c r="F1076" s="58" t="s">
        <v>1346</v>
      </c>
      <c r="G1076" s="6"/>
      <c r="H1076" s="6"/>
      <c r="I1076" s="6"/>
    </row>
    <row r="1077" spans="1:9" s="8" customFormat="1" ht="30" customHeight="1" x14ac:dyDescent="0.25">
      <c r="A1077" s="60" t="s">
        <v>2850</v>
      </c>
      <c r="B1077" s="24" t="s">
        <v>112</v>
      </c>
      <c r="C1077" s="59" t="s">
        <v>123</v>
      </c>
      <c r="D1077" s="21" t="s">
        <v>122</v>
      </c>
      <c r="E1077" s="21" t="s">
        <v>1345</v>
      </c>
      <c r="F1077" s="58" t="s">
        <v>1346</v>
      </c>
      <c r="G1077" s="6"/>
      <c r="H1077" s="6"/>
      <c r="I1077" s="6"/>
    </row>
    <row r="1078" spans="1:9" s="8" customFormat="1" ht="30" customHeight="1" x14ac:dyDescent="0.25">
      <c r="A1078" s="60" t="s">
        <v>2851</v>
      </c>
      <c r="B1078" s="24" t="s">
        <v>112</v>
      </c>
      <c r="C1078" s="59" t="s">
        <v>123</v>
      </c>
      <c r="D1078" s="21" t="s">
        <v>122</v>
      </c>
      <c r="E1078" s="21" t="s">
        <v>1341</v>
      </c>
      <c r="F1078" s="58" t="s">
        <v>1342</v>
      </c>
      <c r="G1078" s="6"/>
      <c r="H1078" s="6"/>
      <c r="I1078" s="6"/>
    </row>
    <row r="1079" spans="1:9" s="8" customFormat="1" ht="30" customHeight="1" x14ac:dyDescent="0.25">
      <c r="A1079" s="60" t="s">
        <v>2852</v>
      </c>
      <c r="B1079" s="24" t="s">
        <v>112</v>
      </c>
      <c r="C1079" s="59" t="s">
        <v>123</v>
      </c>
      <c r="D1079" s="21" t="s">
        <v>122</v>
      </c>
      <c r="E1079" s="21" t="s">
        <v>1339</v>
      </c>
      <c r="F1079" s="58" t="s">
        <v>1340</v>
      </c>
      <c r="G1079" s="6"/>
      <c r="H1079" s="6"/>
      <c r="I1079" s="6"/>
    </row>
    <row r="1080" spans="1:9" s="8" customFormat="1" ht="30" customHeight="1" x14ac:dyDescent="0.25">
      <c r="A1080" s="60" t="s">
        <v>2853</v>
      </c>
      <c r="B1080" s="24" t="s">
        <v>112</v>
      </c>
      <c r="C1080" s="59" t="s">
        <v>123</v>
      </c>
      <c r="D1080" s="21" t="s">
        <v>122</v>
      </c>
      <c r="E1080" s="21" t="s">
        <v>1827</v>
      </c>
      <c r="F1080" s="58" t="s">
        <v>1807</v>
      </c>
      <c r="G1080" s="6"/>
      <c r="H1080" s="6"/>
      <c r="I1080" s="6"/>
    </row>
    <row r="1081" spans="1:9" s="8" customFormat="1" ht="30" customHeight="1" x14ac:dyDescent="0.25">
      <c r="A1081" s="60" t="s">
        <v>2854</v>
      </c>
      <c r="B1081" s="24" t="s">
        <v>112</v>
      </c>
      <c r="C1081" s="59" t="s">
        <v>123</v>
      </c>
      <c r="D1081" s="21" t="s">
        <v>122</v>
      </c>
      <c r="E1081" s="21" t="s">
        <v>1339</v>
      </c>
      <c r="F1081" s="58" t="s">
        <v>1340</v>
      </c>
      <c r="G1081" s="6"/>
      <c r="H1081" s="6"/>
      <c r="I1081" s="6"/>
    </row>
    <row r="1082" spans="1:9" s="8" customFormat="1" ht="30" customHeight="1" x14ac:dyDescent="0.25">
      <c r="A1082" s="60" t="s">
        <v>2855</v>
      </c>
      <c r="B1082" s="24" t="s">
        <v>112</v>
      </c>
      <c r="C1082" s="59" t="s">
        <v>123</v>
      </c>
      <c r="D1082" s="21" t="s">
        <v>122</v>
      </c>
      <c r="E1082" s="21" t="s">
        <v>1345</v>
      </c>
      <c r="F1082" s="58" t="s">
        <v>1346</v>
      </c>
      <c r="G1082" s="6"/>
      <c r="H1082" s="6"/>
      <c r="I1082" s="6"/>
    </row>
    <row r="1083" spans="1:9" s="8" customFormat="1" ht="30" customHeight="1" x14ac:dyDescent="0.25">
      <c r="A1083" s="60" t="s">
        <v>2856</v>
      </c>
      <c r="B1083" s="24" t="s">
        <v>112</v>
      </c>
      <c r="C1083" s="59" t="s">
        <v>123</v>
      </c>
      <c r="D1083" s="21" t="s">
        <v>122</v>
      </c>
      <c r="E1083" s="21" t="s">
        <v>1345</v>
      </c>
      <c r="F1083" s="58" t="s">
        <v>1346</v>
      </c>
      <c r="G1083" s="6"/>
      <c r="H1083" s="6"/>
      <c r="I1083" s="6"/>
    </row>
    <row r="1084" spans="1:9" s="8" customFormat="1" ht="30" customHeight="1" x14ac:dyDescent="0.25">
      <c r="A1084" s="60" t="s">
        <v>2857</v>
      </c>
      <c r="B1084" s="24" t="s">
        <v>112</v>
      </c>
      <c r="C1084" s="59" t="s">
        <v>123</v>
      </c>
      <c r="D1084" s="21" t="s">
        <v>122</v>
      </c>
      <c r="E1084" s="21" t="s">
        <v>1343</v>
      </c>
      <c r="F1084" s="58" t="s">
        <v>1344</v>
      </c>
      <c r="G1084" s="6"/>
      <c r="H1084" s="6"/>
      <c r="I1084" s="6"/>
    </row>
    <row r="1085" spans="1:9" s="8" customFormat="1" ht="30" customHeight="1" x14ac:dyDescent="0.25">
      <c r="A1085" s="60" t="s">
        <v>2858</v>
      </c>
      <c r="B1085" s="24" t="s">
        <v>112</v>
      </c>
      <c r="C1085" s="59" t="s">
        <v>123</v>
      </c>
      <c r="D1085" s="21" t="s">
        <v>122</v>
      </c>
      <c r="E1085" s="21" t="s">
        <v>1345</v>
      </c>
      <c r="F1085" s="58" t="s">
        <v>1346</v>
      </c>
      <c r="G1085" s="6"/>
      <c r="H1085" s="6"/>
      <c r="I1085" s="6"/>
    </row>
    <row r="1086" spans="1:9" s="8" customFormat="1" ht="30" customHeight="1" x14ac:dyDescent="0.25">
      <c r="A1086" s="60" t="s">
        <v>1427</v>
      </c>
      <c r="B1086" s="24" t="s">
        <v>112</v>
      </c>
      <c r="C1086" s="59" t="s">
        <v>123</v>
      </c>
      <c r="D1086" s="21" t="s">
        <v>122</v>
      </c>
      <c r="E1086" s="21" t="s">
        <v>1339</v>
      </c>
      <c r="F1086" s="58" t="s">
        <v>1340</v>
      </c>
      <c r="G1086" s="6"/>
      <c r="H1086" s="6"/>
      <c r="I1086" s="6"/>
    </row>
    <row r="1087" spans="1:9" s="8" customFormat="1" ht="30" customHeight="1" x14ac:dyDescent="0.25">
      <c r="A1087" s="60" t="s">
        <v>2859</v>
      </c>
      <c r="B1087" s="24" t="s">
        <v>112</v>
      </c>
      <c r="C1087" s="59" t="s">
        <v>123</v>
      </c>
      <c r="D1087" s="21" t="s">
        <v>122</v>
      </c>
      <c r="E1087" s="21" t="s">
        <v>1352</v>
      </c>
      <c r="F1087" s="58" t="s">
        <v>1255</v>
      </c>
      <c r="G1087" s="6"/>
      <c r="H1087" s="6"/>
      <c r="I1087" s="6"/>
    </row>
    <row r="1088" spans="1:9" s="8" customFormat="1" ht="30" customHeight="1" x14ac:dyDescent="0.25">
      <c r="A1088" s="60" t="s">
        <v>2860</v>
      </c>
      <c r="B1088" s="24" t="s">
        <v>112</v>
      </c>
      <c r="C1088" s="59" t="s">
        <v>123</v>
      </c>
      <c r="D1088" s="21" t="s">
        <v>122</v>
      </c>
      <c r="E1088" s="21" t="s">
        <v>1818</v>
      </c>
      <c r="F1088" s="58" t="s">
        <v>1819</v>
      </c>
      <c r="G1088" s="6"/>
      <c r="H1088" s="6"/>
      <c r="I1088" s="6"/>
    </row>
    <row r="1089" spans="1:9" s="8" customFormat="1" ht="30" customHeight="1" x14ac:dyDescent="0.25">
      <c r="A1089" s="60" t="s">
        <v>1440</v>
      </c>
      <c r="B1089" s="24" t="s">
        <v>112</v>
      </c>
      <c r="C1089" s="59" t="s">
        <v>123</v>
      </c>
      <c r="D1089" s="21" t="s">
        <v>122</v>
      </c>
      <c r="E1089" s="21" t="s">
        <v>1352</v>
      </c>
      <c r="F1089" s="58" t="s">
        <v>1255</v>
      </c>
      <c r="G1089" s="6"/>
      <c r="H1089" s="6"/>
      <c r="I1089" s="6"/>
    </row>
    <row r="1090" spans="1:9" s="8" customFormat="1" ht="30" customHeight="1" x14ac:dyDescent="0.25">
      <c r="A1090" s="60" t="s">
        <v>2861</v>
      </c>
      <c r="B1090" s="24" t="s">
        <v>112</v>
      </c>
      <c r="C1090" s="59" t="s">
        <v>123</v>
      </c>
      <c r="D1090" s="21" t="s">
        <v>122</v>
      </c>
      <c r="E1090" s="21" t="s">
        <v>1812</v>
      </c>
      <c r="F1090" s="58" t="s">
        <v>1813</v>
      </c>
      <c r="G1090" s="6"/>
      <c r="H1090" s="6"/>
      <c r="I1090" s="6"/>
    </row>
    <row r="1091" spans="1:9" s="8" customFormat="1" ht="30" customHeight="1" x14ac:dyDescent="0.25">
      <c r="A1091" s="60" t="s">
        <v>2862</v>
      </c>
      <c r="B1091" s="24" t="s">
        <v>112</v>
      </c>
      <c r="C1091" s="59" t="s">
        <v>123</v>
      </c>
      <c r="D1091" s="21" t="s">
        <v>122</v>
      </c>
      <c r="E1091" s="21" t="s">
        <v>1810</v>
      </c>
      <c r="F1091" s="58" t="s">
        <v>1811</v>
      </c>
      <c r="G1091" s="6"/>
      <c r="H1091" s="6"/>
      <c r="I1091" s="6"/>
    </row>
    <row r="1092" spans="1:9" s="8" customFormat="1" ht="30" customHeight="1" x14ac:dyDescent="0.25">
      <c r="A1092" s="60" t="s">
        <v>2863</v>
      </c>
      <c r="B1092" s="24" t="s">
        <v>112</v>
      </c>
      <c r="C1092" s="59" t="s">
        <v>123</v>
      </c>
      <c r="D1092" s="21" t="s">
        <v>122</v>
      </c>
      <c r="E1092" s="21" t="s">
        <v>1352</v>
      </c>
      <c r="F1092" s="58" t="s">
        <v>1255</v>
      </c>
      <c r="G1092" s="6"/>
      <c r="H1092" s="6"/>
      <c r="I1092" s="6"/>
    </row>
    <row r="1093" spans="1:9" s="8" customFormat="1" ht="30" customHeight="1" x14ac:dyDescent="0.25">
      <c r="A1093" s="60" t="s">
        <v>2864</v>
      </c>
      <c r="B1093" s="24" t="s">
        <v>112</v>
      </c>
      <c r="C1093" s="59" t="s">
        <v>123</v>
      </c>
      <c r="D1093" s="21" t="s">
        <v>122</v>
      </c>
      <c r="E1093" s="21" t="s">
        <v>1824</v>
      </c>
      <c r="F1093" s="58" t="s">
        <v>1540</v>
      </c>
      <c r="G1093" s="6"/>
      <c r="H1093" s="6"/>
      <c r="I1093" s="6"/>
    </row>
    <row r="1094" spans="1:9" s="8" customFormat="1" ht="30" customHeight="1" x14ac:dyDescent="0.25">
      <c r="A1094" s="60" t="s">
        <v>2865</v>
      </c>
      <c r="B1094" s="24" t="s">
        <v>112</v>
      </c>
      <c r="C1094" s="59" t="s">
        <v>123</v>
      </c>
      <c r="D1094" s="21" t="s">
        <v>122</v>
      </c>
      <c r="E1094" s="21" t="s">
        <v>1345</v>
      </c>
      <c r="F1094" s="58" t="s">
        <v>1346</v>
      </c>
      <c r="G1094" s="6"/>
      <c r="H1094" s="6"/>
      <c r="I1094" s="6"/>
    </row>
    <row r="1095" spans="1:9" s="8" customFormat="1" ht="30" customHeight="1" x14ac:dyDescent="0.25">
      <c r="A1095" s="60" t="s">
        <v>2866</v>
      </c>
      <c r="B1095" s="24" t="s">
        <v>112</v>
      </c>
      <c r="C1095" s="59" t="s">
        <v>123</v>
      </c>
      <c r="D1095" s="21" t="s">
        <v>122</v>
      </c>
      <c r="E1095" s="21" t="s">
        <v>1814</v>
      </c>
      <c r="F1095" s="58" t="s">
        <v>1815</v>
      </c>
      <c r="G1095" s="6"/>
      <c r="H1095" s="6"/>
      <c r="I1095" s="6"/>
    </row>
    <row r="1096" spans="1:9" s="8" customFormat="1" ht="30" customHeight="1" x14ac:dyDescent="0.25">
      <c r="A1096" s="60" t="s">
        <v>2867</v>
      </c>
      <c r="B1096" s="24" t="s">
        <v>112</v>
      </c>
      <c r="C1096" s="59" t="s">
        <v>123</v>
      </c>
      <c r="D1096" s="21" t="s">
        <v>122</v>
      </c>
      <c r="E1096" s="21" t="s">
        <v>1345</v>
      </c>
      <c r="F1096" s="58" t="s">
        <v>1346</v>
      </c>
      <c r="G1096" s="6"/>
      <c r="H1096" s="6"/>
      <c r="I1096" s="6"/>
    </row>
    <row r="1097" spans="1:9" s="8" customFormat="1" ht="30" customHeight="1" x14ac:dyDescent="0.25">
      <c r="A1097" s="60" t="s">
        <v>2868</v>
      </c>
      <c r="B1097" s="24" t="s">
        <v>112</v>
      </c>
      <c r="C1097" s="59" t="s">
        <v>123</v>
      </c>
      <c r="D1097" s="21" t="s">
        <v>122</v>
      </c>
      <c r="E1097" s="21" t="s">
        <v>1345</v>
      </c>
      <c r="F1097" s="58" t="s">
        <v>1346</v>
      </c>
      <c r="G1097" s="6"/>
      <c r="H1097" s="6"/>
      <c r="I1097" s="6"/>
    </row>
    <row r="1098" spans="1:9" s="8" customFormat="1" ht="30" customHeight="1" x14ac:dyDescent="0.25">
      <c r="A1098" s="60" t="s">
        <v>2869</v>
      </c>
      <c r="B1098" s="24" t="s">
        <v>112</v>
      </c>
      <c r="C1098" s="59" t="s">
        <v>123</v>
      </c>
      <c r="D1098" s="21" t="s">
        <v>122</v>
      </c>
      <c r="E1098" s="21" t="s">
        <v>1814</v>
      </c>
      <c r="F1098" s="58" t="s">
        <v>1815</v>
      </c>
      <c r="G1098" s="6"/>
      <c r="H1098" s="6"/>
      <c r="I1098" s="6"/>
    </row>
    <row r="1099" spans="1:9" s="8" customFormat="1" ht="30" customHeight="1" x14ac:dyDescent="0.25">
      <c r="A1099" s="60" t="s">
        <v>2870</v>
      </c>
      <c r="B1099" s="24" t="s">
        <v>112</v>
      </c>
      <c r="C1099" s="59" t="s">
        <v>123</v>
      </c>
      <c r="D1099" s="21" t="s">
        <v>122</v>
      </c>
      <c r="E1099" s="21" t="s">
        <v>1345</v>
      </c>
      <c r="F1099" s="58" t="s">
        <v>1346</v>
      </c>
      <c r="G1099" s="6"/>
      <c r="H1099" s="6"/>
      <c r="I1099" s="6"/>
    </row>
    <row r="1100" spans="1:9" s="8" customFormat="1" ht="30" customHeight="1" x14ac:dyDescent="0.25">
      <c r="A1100" s="60" t="s">
        <v>2871</v>
      </c>
      <c r="B1100" s="24" t="s">
        <v>112</v>
      </c>
      <c r="C1100" s="59" t="s">
        <v>123</v>
      </c>
      <c r="D1100" s="21" t="s">
        <v>122</v>
      </c>
      <c r="E1100" s="21" t="s">
        <v>1810</v>
      </c>
      <c r="F1100" s="58" t="s">
        <v>1811</v>
      </c>
      <c r="G1100" s="6"/>
      <c r="H1100" s="6"/>
      <c r="I1100" s="6"/>
    </row>
    <row r="1101" spans="1:9" s="8" customFormat="1" ht="30" customHeight="1" x14ac:dyDescent="0.25">
      <c r="A1101" s="60" t="s">
        <v>2872</v>
      </c>
      <c r="B1101" s="24" t="s">
        <v>112</v>
      </c>
      <c r="C1101" s="59" t="s">
        <v>123</v>
      </c>
      <c r="D1101" s="21" t="s">
        <v>122</v>
      </c>
      <c r="E1101" s="21" t="s">
        <v>1840</v>
      </c>
      <c r="F1101" s="58" t="s">
        <v>1841</v>
      </c>
      <c r="G1101" s="6"/>
      <c r="H1101" s="6"/>
      <c r="I1101" s="6"/>
    </row>
    <row r="1102" spans="1:9" s="8" customFormat="1" ht="30" customHeight="1" x14ac:dyDescent="0.25">
      <c r="A1102" s="60" t="s">
        <v>2873</v>
      </c>
      <c r="B1102" s="24" t="s">
        <v>112</v>
      </c>
      <c r="C1102" s="59" t="s">
        <v>123</v>
      </c>
      <c r="D1102" s="21" t="s">
        <v>122</v>
      </c>
      <c r="E1102" s="21" t="s">
        <v>1339</v>
      </c>
      <c r="F1102" s="58" t="s">
        <v>1340</v>
      </c>
      <c r="G1102" s="6"/>
      <c r="H1102" s="6"/>
      <c r="I1102" s="6"/>
    </row>
    <row r="1103" spans="1:9" s="8" customFormat="1" ht="30" customHeight="1" x14ac:dyDescent="0.25">
      <c r="A1103" s="60" t="s">
        <v>2874</v>
      </c>
      <c r="B1103" s="24" t="s">
        <v>112</v>
      </c>
      <c r="C1103" s="59" t="s">
        <v>123</v>
      </c>
      <c r="D1103" s="21" t="s">
        <v>122</v>
      </c>
      <c r="E1103" s="21" t="s">
        <v>1345</v>
      </c>
      <c r="F1103" s="58" t="s">
        <v>1346</v>
      </c>
      <c r="G1103" s="6"/>
      <c r="H1103" s="6"/>
      <c r="I1103" s="6"/>
    </row>
    <row r="1104" spans="1:9" s="8" customFormat="1" ht="30" customHeight="1" x14ac:dyDescent="0.25">
      <c r="A1104" s="60" t="s">
        <v>2875</v>
      </c>
      <c r="B1104" s="24" t="s">
        <v>112</v>
      </c>
      <c r="C1104" s="59" t="s">
        <v>123</v>
      </c>
      <c r="D1104" s="21" t="s">
        <v>122</v>
      </c>
      <c r="E1104" s="21" t="s">
        <v>1345</v>
      </c>
      <c r="F1104" s="58" t="s">
        <v>1346</v>
      </c>
      <c r="G1104" s="6"/>
      <c r="H1104" s="6"/>
      <c r="I1104" s="6"/>
    </row>
    <row r="1105" spans="1:9" s="8" customFormat="1" ht="30" customHeight="1" x14ac:dyDescent="0.25">
      <c r="A1105" s="60" t="s">
        <v>2876</v>
      </c>
      <c r="B1105" s="24" t="s">
        <v>112</v>
      </c>
      <c r="C1105" s="59" t="s">
        <v>123</v>
      </c>
      <c r="D1105" s="21" t="s">
        <v>122</v>
      </c>
      <c r="E1105" s="21" t="s">
        <v>1343</v>
      </c>
      <c r="F1105" s="58" t="s">
        <v>1344</v>
      </c>
      <c r="G1105" s="6"/>
      <c r="H1105" s="6"/>
      <c r="I1105" s="6"/>
    </row>
    <row r="1106" spans="1:9" s="8" customFormat="1" ht="30" customHeight="1" x14ac:dyDescent="0.25">
      <c r="A1106" s="60" t="s">
        <v>2877</v>
      </c>
      <c r="B1106" s="24" t="s">
        <v>112</v>
      </c>
      <c r="C1106" s="59" t="s">
        <v>123</v>
      </c>
      <c r="D1106" s="21" t="s">
        <v>122</v>
      </c>
      <c r="E1106" s="21" t="s">
        <v>1345</v>
      </c>
      <c r="F1106" s="58" t="s">
        <v>1346</v>
      </c>
      <c r="G1106" s="6"/>
      <c r="H1106" s="6"/>
      <c r="I1106" s="6"/>
    </row>
    <row r="1107" spans="1:9" s="8" customFormat="1" ht="30" customHeight="1" x14ac:dyDescent="0.25">
      <c r="A1107" s="60" t="s">
        <v>2878</v>
      </c>
      <c r="B1107" s="24" t="s">
        <v>112</v>
      </c>
      <c r="C1107" s="59" t="s">
        <v>123</v>
      </c>
      <c r="D1107" s="21" t="s">
        <v>122</v>
      </c>
      <c r="E1107" s="21" t="s">
        <v>1345</v>
      </c>
      <c r="F1107" s="58" t="s">
        <v>1346</v>
      </c>
      <c r="G1107" s="6"/>
      <c r="H1107" s="6"/>
      <c r="I1107" s="6"/>
    </row>
    <row r="1108" spans="1:9" s="8" customFormat="1" ht="30" customHeight="1" x14ac:dyDescent="0.25">
      <c r="A1108" s="60" t="s">
        <v>2879</v>
      </c>
      <c r="B1108" s="24" t="s">
        <v>112</v>
      </c>
      <c r="C1108" s="59" t="s">
        <v>123</v>
      </c>
      <c r="D1108" s="21" t="s">
        <v>122</v>
      </c>
      <c r="E1108" s="21" t="s">
        <v>1343</v>
      </c>
      <c r="F1108" s="58" t="s">
        <v>1344</v>
      </c>
      <c r="G1108" s="6"/>
      <c r="H1108" s="6"/>
      <c r="I1108" s="6"/>
    </row>
    <row r="1109" spans="1:9" s="8" customFormat="1" ht="30" customHeight="1" x14ac:dyDescent="0.25">
      <c r="A1109" s="60" t="s">
        <v>2880</v>
      </c>
      <c r="B1109" s="24" t="s">
        <v>112</v>
      </c>
      <c r="C1109" s="59" t="s">
        <v>123</v>
      </c>
      <c r="D1109" s="21" t="s">
        <v>122</v>
      </c>
      <c r="E1109" s="21" t="s">
        <v>1339</v>
      </c>
      <c r="F1109" s="58" t="s">
        <v>1340</v>
      </c>
      <c r="G1109" s="6"/>
      <c r="H1109" s="6"/>
      <c r="I1109" s="6"/>
    </row>
    <row r="1110" spans="1:9" s="8" customFormat="1" ht="30" customHeight="1" x14ac:dyDescent="0.25">
      <c r="A1110" s="60" t="s">
        <v>2881</v>
      </c>
      <c r="B1110" s="24" t="s">
        <v>112</v>
      </c>
      <c r="C1110" s="59" t="s">
        <v>123</v>
      </c>
      <c r="D1110" s="21" t="s">
        <v>122</v>
      </c>
      <c r="E1110" s="21" t="s">
        <v>1814</v>
      </c>
      <c r="F1110" s="58" t="s">
        <v>1815</v>
      </c>
      <c r="G1110" s="6"/>
      <c r="H1110" s="6"/>
      <c r="I1110" s="6"/>
    </row>
    <row r="1111" spans="1:9" s="8" customFormat="1" ht="30" customHeight="1" x14ac:dyDescent="0.25">
      <c r="A1111" s="60" t="s">
        <v>2882</v>
      </c>
      <c r="B1111" s="24" t="s">
        <v>112</v>
      </c>
      <c r="C1111" s="59" t="s">
        <v>123</v>
      </c>
      <c r="D1111" s="21" t="s">
        <v>122</v>
      </c>
      <c r="E1111" s="21" t="s">
        <v>1341</v>
      </c>
      <c r="F1111" s="58" t="s">
        <v>1342</v>
      </c>
      <c r="G1111" s="6"/>
      <c r="H1111" s="6"/>
      <c r="I1111" s="6"/>
    </row>
    <row r="1112" spans="1:9" s="8" customFormat="1" ht="30" customHeight="1" x14ac:dyDescent="0.25">
      <c r="A1112" s="60" t="s">
        <v>2883</v>
      </c>
      <c r="B1112" s="24" t="s">
        <v>112</v>
      </c>
      <c r="C1112" s="59" t="s">
        <v>123</v>
      </c>
      <c r="D1112" s="21" t="s">
        <v>122</v>
      </c>
      <c r="E1112" s="21" t="s">
        <v>1339</v>
      </c>
      <c r="F1112" s="58" t="s">
        <v>1340</v>
      </c>
      <c r="G1112" s="6"/>
      <c r="H1112" s="6"/>
      <c r="I1112" s="6"/>
    </row>
    <row r="1113" spans="1:9" s="8" customFormat="1" ht="30" customHeight="1" x14ac:dyDescent="0.25">
      <c r="A1113" s="60" t="s">
        <v>2884</v>
      </c>
      <c r="B1113" s="24" t="s">
        <v>112</v>
      </c>
      <c r="C1113" s="59" t="s">
        <v>123</v>
      </c>
      <c r="D1113" s="21" t="s">
        <v>122</v>
      </c>
      <c r="E1113" s="21" t="s">
        <v>1814</v>
      </c>
      <c r="F1113" s="58" t="s">
        <v>1815</v>
      </c>
      <c r="G1113" s="6"/>
      <c r="H1113" s="6"/>
      <c r="I1113" s="6"/>
    </row>
    <row r="1114" spans="1:9" s="8" customFormat="1" ht="30" customHeight="1" x14ac:dyDescent="0.25">
      <c r="A1114" s="60" t="s">
        <v>2885</v>
      </c>
      <c r="B1114" s="24" t="s">
        <v>112</v>
      </c>
      <c r="C1114" s="59" t="s">
        <v>123</v>
      </c>
      <c r="D1114" s="21" t="s">
        <v>122</v>
      </c>
      <c r="E1114" s="21" t="s">
        <v>1339</v>
      </c>
      <c r="F1114" s="58" t="s">
        <v>1340</v>
      </c>
      <c r="G1114" s="6"/>
      <c r="H1114" s="6"/>
      <c r="I1114" s="6"/>
    </row>
    <row r="1115" spans="1:9" s="8" customFormat="1" ht="30" customHeight="1" x14ac:dyDescent="0.25">
      <c r="A1115" s="60" t="s">
        <v>2886</v>
      </c>
      <c r="B1115" s="24" t="s">
        <v>112</v>
      </c>
      <c r="C1115" s="59" t="s">
        <v>123</v>
      </c>
      <c r="D1115" s="21" t="s">
        <v>122</v>
      </c>
      <c r="E1115" s="21" t="s">
        <v>1339</v>
      </c>
      <c r="F1115" s="58" t="s">
        <v>1340</v>
      </c>
      <c r="G1115" s="6"/>
      <c r="H1115" s="6"/>
      <c r="I1115" s="6"/>
    </row>
    <row r="1116" spans="1:9" s="8" customFormat="1" ht="30" customHeight="1" x14ac:dyDescent="0.25">
      <c r="A1116" s="60" t="s">
        <v>2887</v>
      </c>
      <c r="B1116" s="24" t="s">
        <v>112</v>
      </c>
      <c r="C1116" s="59" t="s">
        <v>123</v>
      </c>
      <c r="D1116" s="21" t="s">
        <v>122</v>
      </c>
      <c r="E1116" s="21" t="s">
        <v>1345</v>
      </c>
      <c r="F1116" s="58" t="s">
        <v>1346</v>
      </c>
      <c r="G1116" s="6"/>
      <c r="H1116" s="6"/>
      <c r="I1116" s="6"/>
    </row>
    <row r="1117" spans="1:9" s="8" customFormat="1" ht="30" customHeight="1" x14ac:dyDescent="0.25">
      <c r="A1117" s="60" t="s">
        <v>1441</v>
      </c>
      <c r="B1117" s="24" t="s">
        <v>112</v>
      </c>
      <c r="C1117" s="59" t="s">
        <v>123</v>
      </c>
      <c r="D1117" s="21" t="s">
        <v>122</v>
      </c>
      <c r="E1117" s="21" t="s">
        <v>1339</v>
      </c>
      <c r="F1117" s="58" t="s">
        <v>1340</v>
      </c>
      <c r="G1117" s="6"/>
      <c r="H1117" s="6"/>
      <c r="I1117" s="6"/>
    </row>
    <row r="1118" spans="1:9" s="8" customFormat="1" ht="30" customHeight="1" x14ac:dyDescent="0.25">
      <c r="A1118" s="60" t="s">
        <v>2888</v>
      </c>
      <c r="B1118" s="24" t="s">
        <v>112</v>
      </c>
      <c r="C1118" s="59" t="s">
        <v>123</v>
      </c>
      <c r="D1118" s="21" t="s">
        <v>122</v>
      </c>
      <c r="E1118" s="21" t="s">
        <v>1827</v>
      </c>
      <c r="F1118" s="58" t="s">
        <v>1807</v>
      </c>
      <c r="G1118" s="6"/>
      <c r="H1118" s="6"/>
      <c r="I1118" s="6"/>
    </row>
    <row r="1119" spans="1:9" s="8" customFormat="1" ht="30" customHeight="1" x14ac:dyDescent="0.25">
      <c r="A1119" s="60" t="s">
        <v>2889</v>
      </c>
      <c r="B1119" s="24" t="s">
        <v>112</v>
      </c>
      <c r="C1119" s="59" t="s">
        <v>123</v>
      </c>
      <c r="D1119" s="21" t="s">
        <v>122</v>
      </c>
      <c r="E1119" s="21" t="s">
        <v>1810</v>
      </c>
      <c r="F1119" s="58" t="s">
        <v>1811</v>
      </c>
      <c r="G1119" s="6"/>
      <c r="H1119" s="6"/>
      <c r="I1119" s="6"/>
    </row>
    <row r="1120" spans="1:9" s="8" customFormat="1" ht="30" customHeight="1" x14ac:dyDescent="0.25">
      <c r="A1120" s="60" t="s">
        <v>2890</v>
      </c>
      <c r="B1120" s="24" t="s">
        <v>112</v>
      </c>
      <c r="C1120" s="59" t="s">
        <v>123</v>
      </c>
      <c r="D1120" s="21" t="s">
        <v>122</v>
      </c>
      <c r="E1120" s="21" t="s">
        <v>1345</v>
      </c>
      <c r="F1120" s="58" t="s">
        <v>1346</v>
      </c>
      <c r="G1120" s="6"/>
      <c r="H1120" s="6"/>
      <c r="I1120" s="6"/>
    </row>
    <row r="1121" spans="1:9" s="8" customFormat="1" ht="30" customHeight="1" x14ac:dyDescent="0.25">
      <c r="A1121" s="60" t="s">
        <v>2891</v>
      </c>
      <c r="B1121" s="24" t="s">
        <v>112</v>
      </c>
      <c r="C1121" s="59" t="s">
        <v>123</v>
      </c>
      <c r="D1121" s="21" t="s">
        <v>122</v>
      </c>
      <c r="E1121" s="21" t="s">
        <v>1840</v>
      </c>
      <c r="F1121" s="58" t="s">
        <v>1841</v>
      </c>
      <c r="G1121" s="6"/>
      <c r="H1121" s="6"/>
      <c r="I1121" s="6"/>
    </row>
    <row r="1122" spans="1:9" s="8" customFormat="1" ht="30" customHeight="1" x14ac:dyDescent="0.25">
      <c r="A1122" s="60" t="s">
        <v>2892</v>
      </c>
      <c r="B1122" s="24" t="s">
        <v>112</v>
      </c>
      <c r="C1122" s="59" t="s">
        <v>123</v>
      </c>
      <c r="D1122" s="21" t="s">
        <v>122</v>
      </c>
      <c r="E1122" s="21" t="s">
        <v>1339</v>
      </c>
      <c r="F1122" s="58" t="s">
        <v>1340</v>
      </c>
      <c r="G1122" s="6"/>
      <c r="H1122" s="6"/>
      <c r="I1122" s="6"/>
    </row>
    <row r="1123" spans="1:9" s="8" customFormat="1" ht="30" customHeight="1" x14ac:dyDescent="0.25">
      <c r="A1123" s="60" t="s">
        <v>2893</v>
      </c>
      <c r="B1123" s="24" t="s">
        <v>112</v>
      </c>
      <c r="C1123" s="59" t="s">
        <v>123</v>
      </c>
      <c r="D1123" s="21" t="s">
        <v>122</v>
      </c>
      <c r="E1123" s="21" t="s">
        <v>1844</v>
      </c>
      <c r="F1123" s="58" t="s">
        <v>1845</v>
      </c>
      <c r="G1123" s="6"/>
      <c r="H1123" s="6"/>
      <c r="I1123" s="6"/>
    </row>
    <row r="1124" spans="1:9" s="8" customFormat="1" ht="30" customHeight="1" x14ac:dyDescent="0.25">
      <c r="A1124" s="60" t="s">
        <v>2894</v>
      </c>
      <c r="B1124" s="24" t="s">
        <v>112</v>
      </c>
      <c r="C1124" s="59" t="s">
        <v>123</v>
      </c>
      <c r="D1124" s="21" t="s">
        <v>122</v>
      </c>
      <c r="E1124" s="21" t="s">
        <v>1345</v>
      </c>
      <c r="F1124" s="58" t="s">
        <v>1346</v>
      </c>
      <c r="G1124" s="6"/>
      <c r="H1124" s="6"/>
      <c r="I1124" s="6"/>
    </row>
    <row r="1125" spans="1:9" s="8" customFormat="1" ht="30" customHeight="1" x14ac:dyDescent="0.25">
      <c r="A1125" s="60" t="s">
        <v>2895</v>
      </c>
      <c r="B1125" s="24" t="s">
        <v>112</v>
      </c>
      <c r="C1125" s="59" t="s">
        <v>123</v>
      </c>
      <c r="D1125" s="21" t="s">
        <v>122</v>
      </c>
      <c r="E1125" s="21" t="s">
        <v>1846</v>
      </c>
      <c r="F1125" s="58" t="s">
        <v>1847</v>
      </c>
      <c r="G1125" s="6"/>
      <c r="H1125" s="6"/>
      <c r="I1125" s="6"/>
    </row>
    <row r="1126" spans="1:9" s="8" customFormat="1" ht="30" customHeight="1" x14ac:dyDescent="0.25">
      <c r="A1126" s="60" t="s">
        <v>2896</v>
      </c>
      <c r="B1126" s="24" t="s">
        <v>112</v>
      </c>
      <c r="C1126" s="59" t="s">
        <v>123</v>
      </c>
      <c r="D1126" s="21" t="s">
        <v>122</v>
      </c>
      <c r="E1126" s="21" t="s">
        <v>1345</v>
      </c>
      <c r="F1126" s="58" t="s">
        <v>1346</v>
      </c>
      <c r="G1126" s="6"/>
      <c r="H1126" s="6"/>
      <c r="I1126" s="6"/>
    </row>
    <row r="1127" spans="1:9" s="8" customFormat="1" ht="30" customHeight="1" x14ac:dyDescent="0.25">
      <c r="A1127" s="60" t="s">
        <v>2897</v>
      </c>
      <c r="B1127" s="24" t="s">
        <v>112</v>
      </c>
      <c r="C1127" s="59" t="s">
        <v>123</v>
      </c>
      <c r="D1127" s="21" t="s">
        <v>122</v>
      </c>
      <c r="E1127" s="21" t="s">
        <v>1827</v>
      </c>
      <c r="F1127" s="58" t="s">
        <v>1807</v>
      </c>
      <c r="G1127" s="6"/>
      <c r="H1127" s="6"/>
      <c r="I1127" s="6"/>
    </row>
    <row r="1128" spans="1:9" s="8" customFormat="1" ht="30" customHeight="1" x14ac:dyDescent="0.25">
      <c r="A1128" s="60" t="s">
        <v>2898</v>
      </c>
      <c r="B1128" s="24" t="s">
        <v>112</v>
      </c>
      <c r="C1128" s="59" t="s">
        <v>123</v>
      </c>
      <c r="D1128" s="21" t="s">
        <v>122</v>
      </c>
      <c r="E1128" s="21" t="s">
        <v>1345</v>
      </c>
      <c r="F1128" s="58" t="s">
        <v>1346</v>
      </c>
      <c r="G1128" s="6"/>
      <c r="H1128" s="6"/>
      <c r="I1128" s="6"/>
    </row>
    <row r="1129" spans="1:9" s="8" customFormat="1" ht="30" customHeight="1" x14ac:dyDescent="0.25">
      <c r="A1129" s="60" t="s">
        <v>2899</v>
      </c>
      <c r="B1129" s="24" t="s">
        <v>112</v>
      </c>
      <c r="C1129" s="59" t="s">
        <v>123</v>
      </c>
      <c r="D1129" s="21" t="s">
        <v>122</v>
      </c>
      <c r="E1129" s="21" t="s">
        <v>1341</v>
      </c>
      <c r="F1129" s="58" t="s">
        <v>1342</v>
      </c>
      <c r="G1129" s="6"/>
      <c r="H1129" s="6"/>
      <c r="I1129" s="6"/>
    </row>
    <row r="1130" spans="1:9" s="8" customFormat="1" ht="30" customHeight="1" x14ac:dyDescent="0.25">
      <c r="A1130" s="60" t="s">
        <v>2900</v>
      </c>
      <c r="B1130" s="24" t="s">
        <v>112</v>
      </c>
      <c r="C1130" s="59" t="s">
        <v>123</v>
      </c>
      <c r="D1130" s="21" t="s">
        <v>122</v>
      </c>
      <c r="E1130" s="21" t="s">
        <v>1347</v>
      </c>
      <c r="F1130" s="58" t="s">
        <v>1348</v>
      </c>
      <c r="G1130" s="6"/>
      <c r="H1130" s="6"/>
      <c r="I1130" s="6"/>
    </row>
    <row r="1131" spans="1:9" s="8" customFormat="1" ht="30" customHeight="1" x14ac:dyDescent="0.25">
      <c r="A1131" s="60" t="s">
        <v>2901</v>
      </c>
      <c r="B1131" s="24" t="s">
        <v>112</v>
      </c>
      <c r="C1131" s="59" t="s">
        <v>123</v>
      </c>
      <c r="D1131" s="21" t="s">
        <v>122</v>
      </c>
      <c r="E1131" s="21" t="s">
        <v>1339</v>
      </c>
      <c r="F1131" s="58" t="s">
        <v>1340</v>
      </c>
      <c r="G1131" s="6"/>
      <c r="H1131" s="6"/>
      <c r="I1131" s="6"/>
    </row>
    <row r="1132" spans="1:9" s="8" customFormat="1" ht="30" customHeight="1" x14ac:dyDescent="0.25">
      <c r="A1132" s="60" t="s">
        <v>2902</v>
      </c>
      <c r="B1132" s="24" t="s">
        <v>112</v>
      </c>
      <c r="C1132" s="59" t="s">
        <v>123</v>
      </c>
      <c r="D1132" s="21" t="s">
        <v>122</v>
      </c>
      <c r="E1132" s="21" t="s">
        <v>1341</v>
      </c>
      <c r="F1132" s="58" t="s">
        <v>1342</v>
      </c>
      <c r="G1132" s="6"/>
      <c r="H1132" s="6"/>
      <c r="I1132" s="6"/>
    </row>
    <row r="1133" spans="1:9" s="8" customFormat="1" ht="30" customHeight="1" x14ac:dyDescent="0.25">
      <c r="A1133" s="60" t="s">
        <v>2903</v>
      </c>
      <c r="B1133" s="24" t="s">
        <v>112</v>
      </c>
      <c r="C1133" s="59" t="s">
        <v>123</v>
      </c>
      <c r="D1133" s="21" t="s">
        <v>122</v>
      </c>
      <c r="E1133" s="21" t="s">
        <v>1345</v>
      </c>
      <c r="F1133" s="58" t="s">
        <v>1346</v>
      </c>
      <c r="G1133" s="6"/>
      <c r="H1133" s="6"/>
      <c r="I1133" s="6"/>
    </row>
    <row r="1134" spans="1:9" s="8" customFormat="1" ht="30" customHeight="1" x14ac:dyDescent="0.25">
      <c r="A1134" s="60" t="s">
        <v>2904</v>
      </c>
      <c r="B1134" s="24" t="s">
        <v>112</v>
      </c>
      <c r="C1134" s="59" t="s">
        <v>123</v>
      </c>
      <c r="D1134" s="21" t="s">
        <v>122</v>
      </c>
      <c r="E1134" s="21" t="s">
        <v>1345</v>
      </c>
      <c r="F1134" s="58" t="s">
        <v>1346</v>
      </c>
      <c r="G1134" s="6"/>
      <c r="H1134" s="6"/>
      <c r="I1134" s="6"/>
    </row>
    <row r="1135" spans="1:9" s="8" customFormat="1" ht="30" customHeight="1" x14ac:dyDescent="0.25">
      <c r="A1135" s="60" t="s">
        <v>2905</v>
      </c>
      <c r="B1135" s="24" t="s">
        <v>112</v>
      </c>
      <c r="C1135" s="59" t="s">
        <v>123</v>
      </c>
      <c r="D1135" s="21" t="s">
        <v>122</v>
      </c>
      <c r="E1135" s="21" t="s">
        <v>1345</v>
      </c>
      <c r="F1135" s="58" t="s">
        <v>1346</v>
      </c>
      <c r="G1135" s="6"/>
      <c r="H1135" s="6"/>
      <c r="I1135" s="6"/>
    </row>
    <row r="1136" spans="1:9" s="8" customFormat="1" ht="30" customHeight="1" x14ac:dyDescent="0.25">
      <c r="A1136" s="60" t="s">
        <v>2906</v>
      </c>
      <c r="B1136" s="24" t="s">
        <v>112</v>
      </c>
      <c r="C1136" s="59" t="s">
        <v>123</v>
      </c>
      <c r="D1136" s="21" t="s">
        <v>122</v>
      </c>
      <c r="E1136" s="21" t="s">
        <v>1345</v>
      </c>
      <c r="F1136" s="58" t="s">
        <v>1346</v>
      </c>
      <c r="G1136" s="6"/>
      <c r="H1136" s="6"/>
      <c r="I1136" s="6"/>
    </row>
    <row r="1137" spans="1:9" s="8" customFormat="1" ht="30" customHeight="1" x14ac:dyDescent="0.25">
      <c r="A1137" s="60" t="s">
        <v>2907</v>
      </c>
      <c r="B1137" s="24" t="s">
        <v>112</v>
      </c>
      <c r="C1137" s="59" t="s">
        <v>123</v>
      </c>
      <c r="D1137" s="21" t="s">
        <v>122</v>
      </c>
      <c r="E1137" s="21" t="s">
        <v>1832</v>
      </c>
      <c r="F1137" s="58" t="s">
        <v>1833</v>
      </c>
      <c r="G1137" s="6"/>
      <c r="H1137" s="6"/>
      <c r="I1137" s="6"/>
    </row>
    <row r="1138" spans="1:9" s="8" customFormat="1" ht="30" customHeight="1" x14ac:dyDescent="0.25">
      <c r="A1138" s="60" t="s">
        <v>2908</v>
      </c>
      <c r="B1138" s="24" t="s">
        <v>112</v>
      </c>
      <c r="C1138" s="59" t="s">
        <v>123</v>
      </c>
      <c r="D1138" s="21" t="s">
        <v>122</v>
      </c>
      <c r="E1138" s="21" t="s">
        <v>1345</v>
      </c>
      <c r="F1138" s="58" t="s">
        <v>1346</v>
      </c>
      <c r="G1138" s="6"/>
      <c r="H1138" s="6"/>
      <c r="I1138" s="6"/>
    </row>
    <row r="1139" spans="1:9" s="8" customFormat="1" ht="30" customHeight="1" x14ac:dyDescent="0.25">
      <c r="A1139" s="60" t="s">
        <v>2909</v>
      </c>
      <c r="B1139" s="24" t="s">
        <v>112</v>
      </c>
      <c r="C1139" s="59" t="s">
        <v>123</v>
      </c>
      <c r="D1139" s="21" t="s">
        <v>122</v>
      </c>
      <c r="E1139" s="21" t="s">
        <v>1345</v>
      </c>
      <c r="F1139" s="58" t="s">
        <v>1346</v>
      </c>
      <c r="G1139" s="6"/>
      <c r="H1139" s="6"/>
      <c r="I1139" s="6"/>
    </row>
    <row r="1140" spans="1:9" s="8" customFormat="1" ht="30" customHeight="1" x14ac:dyDescent="0.25">
      <c r="A1140" s="60" t="s">
        <v>2910</v>
      </c>
      <c r="B1140" s="24" t="s">
        <v>112</v>
      </c>
      <c r="C1140" s="59" t="s">
        <v>123</v>
      </c>
      <c r="D1140" s="21" t="s">
        <v>122</v>
      </c>
      <c r="E1140" s="21" t="s">
        <v>1345</v>
      </c>
      <c r="F1140" s="58" t="s">
        <v>1346</v>
      </c>
      <c r="G1140" s="6"/>
      <c r="H1140" s="6"/>
      <c r="I1140" s="6"/>
    </row>
    <row r="1141" spans="1:9" s="8" customFormat="1" ht="30" customHeight="1" x14ac:dyDescent="0.25">
      <c r="A1141" s="60" t="s">
        <v>2911</v>
      </c>
      <c r="B1141" s="24" t="s">
        <v>112</v>
      </c>
      <c r="C1141" s="59" t="s">
        <v>123</v>
      </c>
      <c r="D1141" s="21" t="s">
        <v>122</v>
      </c>
      <c r="E1141" s="21" t="s">
        <v>1343</v>
      </c>
      <c r="F1141" s="58" t="s">
        <v>1344</v>
      </c>
      <c r="G1141" s="6"/>
      <c r="H1141" s="6"/>
      <c r="I1141" s="6"/>
    </row>
    <row r="1142" spans="1:9" s="8" customFormat="1" ht="30" customHeight="1" x14ac:dyDescent="0.25">
      <c r="A1142" s="60" t="s">
        <v>2912</v>
      </c>
      <c r="B1142" s="24" t="s">
        <v>112</v>
      </c>
      <c r="C1142" s="59" t="s">
        <v>123</v>
      </c>
      <c r="D1142" s="21" t="s">
        <v>122</v>
      </c>
      <c r="E1142" s="21" t="s">
        <v>1345</v>
      </c>
      <c r="F1142" s="58" t="s">
        <v>1346</v>
      </c>
      <c r="G1142" s="6"/>
      <c r="H1142" s="6"/>
      <c r="I1142" s="6"/>
    </row>
    <row r="1143" spans="1:9" s="8" customFormat="1" ht="30" customHeight="1" x14ac:dyDescent="0.25">
      <c r="A1143" s="60" t="s">
        <v>2913</v>
      </c>
      <c r="B1143" s="24" t="s">
        <v>112</v>
      </c>
      <c r="C1143" s="59" t="s">
        <v>123</v>
      </c>
      <c r="D1143" s="21" t="s">
        <v>122</v>
      </c>
      <c r="E1143" s="21" t="s">
        <v>1345</v>
      </c>
      <c r="F1143" s="58" t="s">
        <v>1346</v>
      </c>
      <c r="G1143" s="6"/>
      <c r="H1143" s="6"/>
      <c r="I1143" s="6"/>
    </row>
    <row r="1144" spans="1:9" s="8" customFormat="1" ht="30" customHeight="1" x14ac:dyDescent="0.25">
      <c r="A1144" s="60" t="s">
        <v>2914</v>
      </c>
      <c r="B1144" s="24" t="s">
        <v>112</v>
      </c>
      <c r="C1144" s="59" t="s">
        <v>123</v>
      </c>
      <c r="D1144" s="21" t="s">
        <v>122</v>
      </c>
      <c r="E1144" s="21" t="s">
        <v>1848</v>
      </c>
      <c r="F1144" s="58" t="s">
        <v>1849</v>
      </c>
      <c r="G1144" s="6"/>
      <c r="H1144" s="6"/>
      <c r="I1144" s="6"/>
    </row>
    <row r="1145" spans="1:9" s="8" customFormat="1" ht="30" customHeight="1" x14ac:dyDescent="0.25">
      <c r="A1145" s="60" t="s">
        <v>2915</v>
      </c>
      <c r="B1145" s="24" t="s">
        <v>112</v>
      </c>
      <c r="C1145" s="59" t="s">
        <v>123</v>
      </c>
      <c r="D1145" s="21" t="s">
        <v>122</v>
      </c>
      <c r="E1145" s="21" t="s">
        <v>1345</v>
      </c>
      <c r="F1145" s="58" t="s">
        <v>1346</v>
      </c>
      <c r="G1145" s="6"/>
      <c r="H1145" s="6"/>
      <c r="I1145" s="6"/>
    </row>
    <row r="1146" spans="1:9" s="8" customFormat="1" ht="30" customHeight="1" x14ac:dyDescent="0.25">
      <c r="A1146" s="60" t="s">
        <v>2916</v>
      </c>
      <c r="B1146" s="24" t="s">
        <v>112</v>
      </c>
      <c r="C1146" s="59" t="s">
        <v>123</v>
      </c>
      <c r="D1146" s="21" t="s">
        <v>122</v>
      </c>
      <c r="E1146" s="21" t="s">
        <v>1341</v>
      </c>
      <c r="F1146" s="58" t="s">
        <v>1342</v>
      </c>
      <c r="G1146" s="6"/>
      <c r="H1146" s="6"/>
      <c r="I1146" s="6"/>
    </row>
    <row r="1147" spans="1:9" s="8" customFormat="1" ht="30" customHeight="1" x14ac:dyDescent="0.25">
      <c r="A1147" s="60" t="s">
        <v>2917</v>
      </c>
      <c r="B1147" s="24" t="s">
        <v>112</v>
      </c>
      <c r="C1147" s="59" t="s">
        <v>123</v>
      </c>
      <c r="D1147" s="21" t="s">
        <v>122</v>
      </c>
      <c r="E1147" s="21" t="s">
        <v>1345</v>
      </c>
      <c r="F1147" s="58" t="s">
        <v>1346</v>
      </c>
      <c r="G1147" s="6"/>
      <c r="H1147" s="6"/>
      <c r="I1147" s="6"/>
    </row>
    <row r="1148" spans="1:9" s="8" customFormat="1" ht="30" customHeight="1" x14ac:dyDescent="0.25">
      <c r="A1148" s="60" t="s">
        <v>2918</v>
      </c>
      <c r="B1148" s="24" t="s">
        <v>112</v>
      </c>
      <c r="C1148" s="59" t="s">
        <v>123</v>
      </c>
      <c r="D1148" s="21" t="s">
        <v>122</v>
      </c>
      <c r="E1148" s="21" t="s">
        <v>1850</v>
      </c>
      <c r="F1148" s="58" t="s">
        <v>1851</v>
      </c>
      <c r="G1148" s="6"/>
      <c r="H1148" s="6"/>
      <c r="I1148" s="6"/>
    </row>
    <row r="1149" spans="1:9" s="7" customFormat="1" ht="30" customHeight="1" thickBot="1" x14ac:dyDescent="0.3">
      <c r="A1149" s="25" t="s">
        <v>2919</v>
      </c>
      <c r="B1149" s="15" t="s">
        <v>112</v>
      </c>
      <c r="C1149" s="25" t="s">
        <v>123</v>
      </c>
      <c r="D1149" s="3" t="s">
        <v>122</v>
      </c>
      <c r="E1149" s="3" t="s">
        <v>1827</v>
      </c>
      <c r="F1149" s="15" t="s">
        <v>1807</v>
      </c>
      <c r="G1149" s="33"/>
      <c r="H1149" s="33"/>
      <c r="I1149" s="33"/>
    </row>
    <row r="1150" spans="1:9" s="8" customFormat="1" x14ac:dyDescent="0.25">
      <c r="A1150" s="54" t="s">
        <v>2931</v>
      </c>
      <c r="B1150" s="16"/>
    </row>
  </sheetData>
  <mergeCells count="1">
    <mergeCell ref="A1:F1"/>
  </mergeCells>
  <phoneticPr fontId="4"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199"/>
  <sheetViews>
    <sheetView topLeftCell="A13" workbookViewId="0">
      <selection activeCell="B6" sqref="B6"/>
    </sheetView>
  </sheetViews>
  <sheetFormatPr defaultColWidth="9" defaultRowHeight="14.4" x14ac:dyDescent="0.25"/>
  <cols>
    <col min="1" max="1" width="20.5546875" style="26" customWidth="1"/>
    <col min="2" max="2" width="20.5546875" style="16" customWidth="1"/>
    <col min="3" max="3" width="30.5546875" style="16" customWidth="1"/>
    <col min="4" max="4" width="60.5546875" style="42" customWidth="1"/>
    <col min="5" max="5" width="20.5546875" style="16" customWidth="1"/>
    <col min="6" max="6" width="20.5546875" style="8" customWidth="1"/>
    <col min="7" max="9" width="10.5546875" style="8" customWidth="1"/>
    <col min="10" max="16384" width="9" style="8"/>
  </cols>
  <sheetData>
    <row r="1" spans="1:9" ht="30" customHeight="1" thickBot="1" x14ac:dyDescent="0.3">
      <c r="A1" s="73" t="s">
        <v>2937</v>
      </c>
      <c r="B1" s="73"/>
      <c r="C1" s="73"/>
      <c r="D1" s="73"/>
      <c r="E1" s="73"/>
      <c r="F1" s="73"/>
      <c r="G1" s="73"/>
      <c r="H1" s="73"/>
      <c r="I1" s="73"/>
    </row>
    <row r="2" spans="1:9" ht="30" customHeight="1" x14ac:dyDescent="0.25">
      <c r="A2" s="45" t="s">
        <v>0</v>
      </c>
      <c r="B2" s="13" t="s">
        <v>693</v>
      </c>
      <c r="C2" s="13" t="s">
        <v>541</v>
      </c>
      <c r="D2" s="39" t="s">
        <v>542</v>
      </c>
      <c r="E2" s="13" t="s">
        <v>547</v>
      </c>
      <c r="F2" s="38" t="s">
        <v>543</v>
      </c>
      <c r="G2" s="38" t="s">
        <v>544</v>
      </c>
      <c r="H2" s="38" t="s">
        <v>545</v>
      </c>
      <c r="I2" s="38" t="s">
        <v>546</v>
      </c>
    </row>
    <row r="3" spans="1:9" s="7" customFormat="1" ht="30" customHeight="1" x14ac:dyDescent="0.25">
      <c r="A3" s="6" t="s">
        <v>696</v>
      </c>
      <c r="B3" s="14" t="s">
        <v>769</v>
      </c>
      <c r="C3" s="14" t="s">
        <v>484</v>
      </c>
      <c r="D3" s="40" t="s">
        <v>485</v>
      </c>
      <c r="E3" s="14" t="s">
        <v>486</v>
      </c>
      <c r="F3" s="7" t="s">
        <v>487</v>
      </c>
      <c r="G3" s="7" t="s">
        <v>110</v>
      </c>
      <c r="H3" s="7" t="s">
        <v>100</v>
      </c>
      <c r="I3" s="7" t="s">
        <v>230</v>
      </c>
    </row>
    <row r="4" spans="1:9" s="7" customFormat="1" ht="30" customHeight="1" x14ac:dyDescent="0.25">
      <c r="A4" s="6" t="s">
        <v>696</v>
      </c>
      <c r="B4" s="14" t="s">
        <v>770</v>
      </c>
      <c r="C4" s="14" t="s">
        <v>484</v>
      </c>
      <c r="D4" s="40" t="s">
        <v>488</v>
      </c>
      <c r="E4" s="14" t="s">
        <v>489</v>
      </c>
      <c r="F4" s="7" t="s">
        <v>487</v>
      </c>
      <c r="G4" s="7" t="s">
        <v>110</v>
      </c>
      <c r="H4" s="7" t="s">
        <v>100</v>
      </c>
      <c r="I4" s="7" t="s">
        <v>230</v>
      </c>
    </row>
    <row r="5" spans="1:9" s="7" customFormat="1" ht="30" customHeight="1" x14ac:dyDescent="0.25">
      <c r="A5" s="6" t="s">
        <v>696</v>
      </c>
      <c r="B5" s="14" t="s">
        <v>771</v>
      </c>
      <c r="C5" s="14" t="s">
        <v>484</v>
      </c>
      <c r="D5" s="40" t="s">
        <v>488</v>
      </c>
      <c r="E5" s="14" t="s">
        <v>490</v>
      </c>
      <c r="F5" s="7" t="s">
        <v>487</v>
      </c>
      <c r="G5" s="7" t="s">
        <v>110</v>
      </c>
      <c r="H5" s="7" t="s">
        <v>100</v>
      </c>
      <c r="I5" s="7" t="s">
        <v>230</v>
      </c>
    </row>
    <row r="6" spans="1:9" s="7" customFormat="1" ht="30" customHeight="1" x14ac:dyDescent="0.25">
      <c r="A6" s="6" t="s">
        <v>696</v>
      </c>
      <c r="B6" s="14" t="s">
        <v>772</v>
      </c>
      <c r="C6" s="14" t="s">
        <v>484</v>
      </c>
      <c r="D6" s="40" t="s">
        <v>488</v>
      </c>
      <c r="E6" s="14" t="s">
        <v>491</v>
      </c>
      <c r="F6" s="7" t="s">
        <v>487</v>
      </c>
      <c r="G6" s="7" t="s">
        <v>110</v>
      </c>
      <c r="H6" s="7" t="s">
        <v>100</v>
      </c>
      <c r="I6" s="7" t="s">
        <v>230</v>
      </c>
    </row>
    <row r="7" spans="1:9" s="7" customFormat="1" ht="30" customHeight="1" x14ac:dyDescent="0.25">
      <c r="A7" s="6" t="s">
        <v>696</v>
      </c>
      <c r="B7" s="14" t="s">
        <v>773</v>
      </c>
      <c r="C7" s="14" t="s">
        <v>484</v>
      </c>
      <c r="D7" s="40" t="s">
        <v>488</v>
      </c>
      <c r="E7" s="14" t="s">
        <v>492</v>
      </c>
      <c r="F7" s="7" t="s">
        <v>487</v>
      </c>
      <c r="G7" s="7" t="s">
        <v>110</v>
      </c>
      <c r="H7" s="7" t="s">
        <v>100</v>
      </c>
      <c r="I7" s="7" t="s">
        <v>230</v>
      </c>
    </row>
    <row r="8" spans="1:9" s="7" customFormat="1" ht="30" customHeight="1" x14ac:dyDescent="0.25">
      <c r="A8" s="6" t="s">
        <v>696</v>
      </c>
      <c r="B8" s="14" t="s">
        <v>774</v>
      </c>
      <c r="C8" s="14" t="s">
        <v>484</v>
      </c>
      <c r="D8" s="40" t="s">
        <v>493</v>
      </c>
      <c r="E8" s="14" t="s">
        <v>494</v>
      </c>
      <c r="F8" s="7" t="s">
        <v>487</v>
      </c>
      <c r="G8" s="7" t="s">
        <v>110</v>
      </c>
      <c r="H8" s="7" t="s">
        <v>100</v>
      </c>
      <c r="I8" s="7" t="s">
        <v>230</v>
      </c>
    </row>
    <row r="9" spans="1:9" s="7" customFormat="1" ht="30" customHeight="1" x14ac:dyDescent="0.25">
      <c r="A9" s="6" t="s">
        <v>696</v>
      </c>
      <c r="B9" s="14" t="s">
        <v>775</v>
      </c>
      <c r="C9" s="14" t="s">
        <v>484</v>
      </c>
      <c r="D9" s="40" t="s">
        <v>488</v>
      </c>
      <c r="E9" s="14" t="s">
        <v>495</v>
      </c>
      <c r="F9" s="7" t="s">
        <v>487</v>
      </c>
      <c r="G9" s="7" t="s">
        <v>110</v>
      </c>
      <c r="H9" s="7" t="s">
        <v>100</v>
      </c>
      <c r="I9" s="7" t="s">
        <v>230</v>
      </c>
    </row>
    <row r="10" spans="1:9" s="7" customFormat="1" ht="30" customHeight="1" x14ac:dyDescent="0.25">
      <c r="A10" s="6" t="s">
        <v>696</v>
      </c>
      <c r="B10" s="14" t="s">
        <v>776</v>
      </c>
      <c r="C10" s="14" t="s">
        <v>484</v>
      </c>
      <c r="D10" s="40" t="s">
        <v>488</v>
      </c>
      <c r="E10" s="14" t="s">
        <v>496</v>
      </c>
      <c r="F10" s="7" t="s">
        <v>487</v>
      </c>
      <c r="G10" s="7" t="s">
        <v>110</v>
      </c>
      <c r="H10" s="7" t="s">
        <v>100</v>
      </c>
      <c r="I10" s="7" t="s">
        <v>230</v>
      </c>
    </row>
    <row r="11" spans="1:9" s="7" customFormat="1" ht="30" customHeight="1" x14ac:dyDescent="0.25">
      <c r="A11" s="6" t="s">
        <v>696</v>
      </c>
      <c r="B11" s="14" t="s">
        <v>777</v>
      </c>
      <c r="C11" s="14" t="s">
        <v>484</v>
      </c>
      <c r="D11" s="40" t="s">
        <v>488</v>
      </c>
      <c r="E11" s="14" t="s">
        <v>497</v>
      </c>
      <c r="F11" s="7" t="s">
        <v>487</v>
      </c>
      <c r="G11" s="7" t="s">
        <v>110</v>
      </c>
      <c r="H11" s="7" t="s">
        <v>100</v>
      </c>
      <c r="I11" s="7" t="s">
        <v>230</v>
      </c>
    </row>
    <row r="12" spans="1:9" s="7" customFormat="1" ht="30" customHeight="1" x14ac:dyDescent="0.25">
      <c r="A12" s="6" t="s">
        <v>696</v>
      </c>
      <c r="B12" s="14" t="s">
        <v>778</v>
      </c>
      <c r="C12" s="14" t="s">
        <v>484</v>
      </c>
      <c r="D12" s="40" t="s">
        <v>488</v>
      </c>
      <c r="E12" s="14" t="s">
        <v>498</v>
      </c>
      <c r="F12" s="7" t="s">
        <v>487</v>
      </c>
      <c r="G12" s="7" t="s">
        <v>110</v>
      </c>
      <c r="H12" s="7" t="s">
        <v>100</v>
      </c>
      <c r="I12" s="7" t="s">
        <v>230</v>
      </c>
    </row>
    <row r="13" spans="1:9" s="7" customFormat="1" ht="30" customHeight="1" x14ac:dyDescent="0.25">
      <c r="A13" s="6" t="s">
        <v>696</v>
      </c>
      <c r="B13" s="14" t="s">
        <v>779</v>
      </c>
      <c r="C13" s="14" t="s">
        <v>484</v>
      </c>
      <c r="D13" s="40" t="s">
        <v>488</v>
      </c>
      <c r="E13" s="14" t="s">
        <v>499</v>
      </c>
      <c r="F13" s="7" t="s">
        <v>487</v>
      </c>
      <c r="G13" s="7" t="s">
        <v>110</v>
      </c>
      <c r="H13" s="7" t="s">
        <v>100</v>
      </c>
      <c r="I13" s="7" t="s">
        <v>230</v>
      </c>
    </row>
    <row r="14" spans="1:9" s="7" customFormat="1" ht="30" customHeight="1" x14ac:dyDescent="0.25">
      <c r="A14" s="6" t="s">
        <v>696</v>
      </c>
      <c r="B14" s="14" t="s">
        <v>780</v>
      </c>
      <c r="C14" s="14" t="s">
        <v>484</v>
      </c>
      <c r="D14" s="40" t="s">
        <v>488</v>
      </c>
      <c r="E14" s="14" t="s">
        <v>500</v>
      </c>
      <c r="F14" s="7" t="s">
        <v>487</v>
      </c>
      <c r="G14" s="7" t="s">
        <v>110</v>
      </c>
      <c r="H14" s="7" t="s">
        <v>100</v>
      </c>
      <c r="I14" s="7" t="s">
        <v>230</v>
      </c>
    </row>
    <row r="15" spans="1:9" s="7" customFormat="1" ht="30" customHeight="1" x14ac:dyDescent="0.25">
      <c r="A15" s="6" t="s">
        <v>696</v>
      </c>
      <c r="B15" s="14" t="s">
        <v>781</v>
      </c>
      <c r="C15" s="14" t="s">
        <v>484</v>
      </c>
      <c r="D15" s="40" t="s">
        <v>488</v>
      </c>
      <c r="E15" s="14" t="s">
        <v>501</v>
      </c>
      <c r="F15" s="7" t="s">
        <v>487</v>
      </c>
      <c r="G15" s="7" t="s">
        <v>110</v>
      </c>
      <c r="H15" s="7" t="s">
        <v>100</v>
      </c>
      <c r="I15" s="7" t="s">
        <v>230</v>
      </c>
    </row>
    <row r="16" spans="1:9" s="7" customFormat="1" ht="30" customHeight="1" x14ac:dyDescent="0.25">
      <c r="A16" s="6" t="s">
        <v>696</v>
      </c>
      <c r="B16" s="14" t="s">
        <v>782</v>
      </c>
      <c r="C16" s="14" t="s">
        <v>484</v>
      </c>
      <c r="D16" s="40" t="s">
        <v>488</v>
      </c>
      <c r="E16" s="14" t="s">
        <v>502</v>
      </c>
      <c r="F16" s="7" t="s">
        <v>487</v>
      </c>
      <c r="G16" s="7" t="s">
        <v>110</v>
      </c>
      <c r="H16" s="7" t="s">
        <v>100</v>
      </c>
      <c r="I16" s="7" t="s">
        <v>230</v>
      </c>
    </row>
    <row r="17" spans="1:9" s="7" customFormat="1" ht="30" customHeight="1" x14ac:dyDescent="0.25">
      <c r="A17" s="6" t="s">
        <v>696</v>
      </c>
      <c r="B17" s="14" t="s">
        <v>783</v>
      </c>
      <c r="C17" s="14" t="s">
        <v>484</v>
      </c>
      <c r="D17" s="40" t="s">
        <v>488</v>
      </c>
      <c r="E17" s="14" t="s">
        <v>503</v>
      </c>
      <c r="F17" s="7" t="s">
        <v>487</v>
      </c>
      <c r="G17" s="7" t="s">
        <v>110</v>
      </c>
      <c r="H17" s="7" t="s">
        <v>100</v>
      </c>
      <c r="I17" s="7" t="s">
        <v>230</v>
      </c>
    </row>
    <row r="18" spans="1:9" s="7" customFormat="1" ht="30" customHeight="1" x14ac:dyDescent="0.25">
      <c r="A18" s="6" t="s">
        <v>696</v>
      </c>
      <c r="B18" s="14" t="s">
        <v>784</v>
      </c>
      <c r="C18" s="14" t="s">
        <v>504</v>
      </c>
      <c r="D18" s="40" t="s">
        <v>100</v>
      </c>
      <c r="E18" s="14" t="s">
        <v>505</v>
      </c>
      <c r="F18" s="7" t="s">
        <v>506</v>
      </c>
      <c r="G18" s="7" t="s">
        <v>110</v>
      </c>
      <c r="H18" s="7" t="s">
        <v>100</v>
      </c>
      <c r="I18" s="7" t="s">
        <v>230</v>
      </c>
    </row>
    <row r="19" spans="1:9" s="7" customFormat="1" ht="30" customHeight="1" x14ac:dyDescent="0.25">
      <c r="A19" s="6" t="s">
        <v>696</v>
      </c>
      <c r="B19" s="14" t="s">
        <v>785</v>
      </c>
      <c r="C19" s="14" t="s">
        <v>504</v>
      </c>
      <c r="D19" s="40" t="s">
        <v>100</v>
      </c>
      <c r="E19" s="14" t="s">
        <v>507</v>
      </c>
      <c r="F19" s="7" t="s">
        <v>506</v>
      </c>
      <c r="G19" s="7" t="s">
        <v>110</v>
      </c>
      <c r="H19" s="7" t="s">
        <v>100</v>
      </c>
      <c r="I19" s="7" t="s">
        <v>230</v>
      </c>
    </row>
    <row r="20" spans="1:9" s="7" customFormat="1" ht="30" customHeight="1" x14ac:dyDescent="0.25">
      <c r="A20" s="6" t="s">
        <v>696</v>
      </c>
      <c r="B20" s="14" t="s">
        <v>786</v>
      </c>
      <c r="C20" s="14" t="s">
        <v>504</v>
      </c>
      <c r="D20" s="40" t="s">
        <v>100</v>
      </c>
      <c r="E20" s="14" t="s">
        <v>508</v>
      </c>
      <c r="F20" s="7" t="s">
        <v>506</v>
      </c>
      <c r="G20" s="7" t="s">
        <v>110</v>
      </c>
      <c r="H20" s="7" t="s">
        <v>100</v>
      </c>
      <c r="I20" s="7" t="s">
        <v>230</v>
      </c>
    </row>
    <row r="21" spans="1:9" s="7" customFormat="1" ht="30" customHeight="1" x14ac:dyDescent="0.25">
      <c r="A21" s="6" t="s">
        <v>696</v>
      </c>
      <c r="B21" s="14" t="s">
        <v>787</v>
      </c>
      <c r="C21" s="14" t="s">
        <v>504</v>
      </c>
      <c r="D21" s="40" t="s">
        <v>509</v>
      </c>
      <c r="E21" s="14" t="s">
        <v>510</v>
      </c>
      <c r="F21" s="7" t="s">
        <v>506</v>
      </c>
      <c r="G21" s="7" t="s">
        <v>110</v>
      </c>
      <c r="H21" s="7" t="s">
        <v>100</v>
      </c>
      <c r="I21" s="7" t="s">
        <v>230</v>
      </c>
    </row>
    <row r="22" spans="1:9" s="7" customFormat="1" ht="30" customHeight="1" x14ac:dyDescent="0.25">
      <c r="A22" s="6" t="s">
        <v>696</v>
      </c>
      <c r="B22" s="14" t="s">
        <v>788</v>
      </c>
      <c r="C22" s="14" t="s">
        <v>504</v>
      </c>
      <c r="D22" s="40" t="s">
        <v>100</v>
      </c>
      <c r="E22" s="14" t="s">
        <v>511</v>
      </c>
      <c r="F22" s="7" t="s">
        <v>506</v>
      </c>
      <c r="G22" s="7" t="s">
        <v>110</v>
      </c>
      <c r="H22" s="7" t="s">
        <v>100</v>
      </c>
      <c r="I22" s="7" t="s">
        <v>230</v>
      </c>
    </row>
    <row r="23" spans="1:9" s="7" customFormat="1" ht="30" customHeight="1" x14ac:dyDescent="0.25">
      <c r="A23" s="6" t="s">
        <v>696</v>
      </c>
      <c r="B23" s="14" t="s">
        <v>789</v>
      </c>
      <c r="C23" s="14" t="s">
        <v>512</v>
      </c>
      <c r="D23" s="40" t="s">
        <v>100</v>
      </c>
      <c r="E23" s="14" t="s">
        <v>513</v>
      </c>
      <c r="F23" s="7" t="s">
        <v>506</v>
      </c>
      <c r="G23" s="7" t="s">
        <v>110</v>
      </c>
      <c r="H23" s="7" t="s">
        <v>100</v>
      </c>
      <c r="I23" s="7" t="s">
        <v>100</v>
      </c>
    </row>
    <row r="24" spans="1:9" s="7" customFormat="1" ht="30" customHeight="1" x14ac:dyDescent="0.25">
      <c r="A24" s="6" t="s">
        <v>696</v>
      </c>
      <c r="B24" s="14" t="s">
        <v>790</v>
      </c>
      <c r="C24" s="14" t="s">
        <v>512</v>
      </c>
      <c r="D24" s="40" t="s">
        <v>100</v>
      </c>
      <c r="E24" s="14" t="s">
        <v>100</v>
      </c>
      <c r="F24" s="7" t="s">
        <v>100</v>
      </c>
      <c r="G24" s="7" t="s">
        <v>100</v>
      </c>
      <c r="H24" s="7" t="s">
        <v>100</v>
      </c>
      <c r="I24" s="7" t="s">
        <v>100</v>
      </c>
    </row>
    <row r="25" spans="1:9" s="7" customFormat="1" ht="30" customHeight="1" x14ac:dyDescent="0.25">
      <c r="A25" s="6" t="s">
        <v>696</v>
      </c>
      <c r="B25" s="14" t="s">
        <v>791</v>
      </c>
      <c r="C25" s="14" t="s">
        <v>504</v>
      </c>
      <c r="D25" s="40" t="s">
        <v>100</v>
      </c>
      <c r="E25" s="14" t="s">
        <v>514</v>
      </c>
      <c r="F25" s="7" t="s">
        <v>506</v>
      </c>
      <c r="G25" s="7" t="s">
        <v>110</v>
      </c>
      <c r="H25" s="7" t="s">
        <v>100</v>
      </c>
      <c r="I25" s="7" t="s">
        <v>230</v>
      </c>
    </row>
    <row r="26" spans="1:9" s="7" customFormat="1" ht="30" customHeight="1" x14ac:dyDescent="0.25">
      <c r="A26" s="6" t="s">
        <v>696</v>
      </c>
      <c r="B26" s="14" t="s">
        <v>792</v>
      </c>
      <c r="C26" s="14" t="s">
        <v>504</v>
      </c>
      <c r="D26" s="40" t="s">
        <v>100</v>
      </c>
      <c r="E26" s="14" t="s">
        <v>515</v>
      </c>
      <c r="F26" s="7" t="s">
        <v>506</v>
      </c>
      <c r="G26" s="7" t="s">
        <v>110</v>
      </c>
      <c r="H26" s="7" t="s">
        <v>100</v>
      </c>
      <c r="I26" s="7" t="s">
        <v>230</v>
      </c>
    </row>
    <row r="27" spans="1:9" s="7" customFormat="1" ht="30" customHeight="1" x14ac:dyDescent="0.25">
      <c r="A27" s="6" t="s">
        <v>696</v>
      </c>
      <c r="B27" s="14" t="s">
        <v>793</v>
      </c>
      <c r="C27" s="14" t="s">
        <v>504</v>
      </c>
      <c r="D27" s="40" t="s">
        <v>100</v>
      </c>
      <c r="E27" s="14" t="s">
        <v>516</v>
      </c>
      <c r="F27" s="7" t="s">
        <v>506</v>
      </c>
      <c r="G27" s="7" t="s">
        <v>110</v>
      </c>
      <c r="H27" s="7" t="s">
        <v>100</v>
      </c>
      <c r="I27" s="7" t="s">
        <v>230</v>
      </c>
    </row>
    <row r="28" spans="1:9" s="7" customFormat="1" ht="30" customHeight="1" x14ac:dyDescent="0.25">
      <c r="A28" s="6" t="s">
        <v>696</v>
      </c>
      <c r="B28" s="14" t="s">
        <v>794</v>
      </c>
      <c r="C28" s="14" t="s">
        <v>504</v>
      </c>
      <c r="D28" s="40" t="s">
        <v>100</v>
      </c>
      <c r="E28" s="14" t="s">
        <v>517</v>
      </c>
      <c r="F28" s="7" t="s">
        <v>506</v>
      </c>
      <c r="G28" s="7" t="s">
        <v>110</v>
      </c>
      <c r="H28" s="7" t="s">
        <v>100</v>
      </c>
      <c r="I28" s="7" t="s">
        <v>230</v>
      </c>
    </row>
    <row r="29" spans="1:9" s="7" customFormat="1" ht="30" customHeight="1" x14ac:dyDescent="0.25">
      <c r="A29" s="6" t="s">
        <v>696</v>
      </c>
      <c r="B29" s="14" t="s">
        <v>795</v>
      </c>
      <c r="C29" s="14" t="s">
        <v>504</v>
      </c>
      <c r="D29" s="40" t="s">
        <v>100</v>
      </c>
      <c r="E29" s="14" t="s">
        <v>518</v>
      </c>
      <c r="F29" s="7" t="s">
        <v>506</v>
      </c>
      <c r="G29" s="7" t="s">
        <v>110</v>
      </c>
      <c r="H29" s="7" t="s">
        <v>100</v>
      </c>
      <c r="I29" s="7" t="s">
        <v>100</v>
      </c>
    </row>
    <row r="30" spans="1:9" s="7" customFormat="1" ht="30" customHeight="1" x14ac:dyDescent="0.25">
      <c r="A30" s="6" t="s">
        <v>696</v>
      </c>
      <c r="B30" s="14" t="s">
        <v>796</v>
      </c>
      <c r="C30" s="14" t="s">
        <v>504</v>
      </c>
      <c r="D30" s="40" t="s">
        <v>100</v>
      </c>
      <c r="E30" s="14" t="s">
        <v>519</v>
      </c>
      <c r="F30" s="7" t="s">
        <v>506</v>
      </c>
      <c r="G30" s="7" t="s">
        <v>110</v>
      </c>
      <c r="H30" s="7" t="s">
        <v>100</v>
      </c>
      <c r="I30" s="7" t="s">
        <v>230</v>
      </c>
    </row>
    <row r="31" spans="1:9" s="7" customFormat="1" ht="30" customHeight="1" x14ac:dyDescent="0.25">
      <c r="A31" s="6" t="s">
        <v>696</v>
      </c>
      <c r="B31" s="14" t="s">
        <v>797</v>
      </c>
      <c r="C31" s="14" t="s">
        <v>520</v>
      </c>
      <c r="D31" s="40" t="s">
        <v>100</v>
      </c>
      <c r="E31" s="14" t="s">
        <v>521</v>
      </c>
      <c r="F31" s="7" t="s">
        <v>522</v>
      </c>
      <c r="G31" s="7" t="s">
        <v>110</v>
      </c>
      <c r="H31" s="7" t="s">
        <v>100</v>
      </c>
      <c r="I31" s="7" t="s">
        <v>100</v>
      </c>
    </row>
    <row r="32" spans="1:9" s="7" customFormat="1" ht="30" customHeight="1" x14ac:dyDescent="0.25">
      <c r="A32" s="6" t="s">
        <v>696</v>
      </c>
      <c r="B32" s="14" t="s">
        <v>798</v>
      </c>
      <c r="C32" s="14" t="s">
        <v>512</v>
      </c>
      <c r="D32" s="40" t="s">
        <v>100</v>
      </c>
      <c r="E32" s="14" t="s">
        <v>523</v>
      </c>
      <c r="F32" s="7" t="s">
        <v>522</v>
      </c>
      <c r="G32" s="7" t="s">
        <v>110</v>
      </c>
      <c r="H32" s="7" t="s">
        <v>100</v>
      </c>
      <c r="I32" s="7" t="s">
        <v>524</v>
      </c>
    </row>
    <row r="33" spans="1:9" s="7" customFormat="1" ht="30" customHeight="1" x14ac:dyDescent="0.25">
      <c r="A33" s="6" t="s">
        <v>696</v>
      </c>
      <c r="B33" s="14" t="s">
        <v>799</v>
      </c>
      <c r="C33" s="14" t="s">
        <v>512</v>
      </c>
      <c r="D33" s="40" t="s">
        <v>100</v>
      </c>
      <c r="E33" s="14" t="s">
        <v>525</v>
      </c>
      <c r="F33" s="7" t="s">
        <v>522</v>
      </c>
      <c r="G33" s="7" t="s">
        <v>110</v>
      </c>
      <c r="H33" s="7" t="s">
        <v>100</v>
      </c>
      <c r="I33" s="7" t="s">
        <v>524</v>
      </c>
    </row>
    <row r="34" spans="1:9" s="7" customFormat="1" ht="30" customHeight="1" x14ac:dyDescent="0.25">
      <c r="A34" s="6" t="s">
        <v>696</v>
      </c>
      <c r="B34" s="14" t="s">
        <v>800</v>
      </c>
      <c r="C34" s="14" t="s">
        <v>512</v>
      </c>
      <c r="D34" s="40" t="s">
        <v>100</v>
      </c>
      <c r="E34" s="14" t="s">
        <v>526</v>
      </c>
      <c r="F34" s="7" t="s">
        <v>522</v>
      </c>
      <c r="G34" s="7" t="s">
        <v>110</v>
      </c>
      <c r="H34" s="7" t="s">
        <v>100</v>
      </c>
      <c r="I34" s="7" t="s">
        <v>524</v>
      </c>
    </row>
    <row r="35" spans="1:9" s="7" customFormat="1" ht="30" customHeight="1" x14ac:dyDescent="0.25">
      <c r="A35" s="6" t="s">
        <v>696</v>
      </c>
      <c r="B35" s="14" t="s">
        <v>801</v>
      </c>
      <c r="C35" s="14" t="s">
        <v>527</v>
      </c>
      <c r="D35" s="40" t="s">
        <v>528</v>
      </c>
      <c r="E35" s="14" t="s">
        <v>529</v>
      </c>
      <c r="F35" s="7" t="s">
        <v>530</v>
      </c>
      <c r="G35" s="7" t="s">
        <v>135</v>
      </c>
      <c r="H35" s="7" t="s">
        <v>100</v>
      </c>
      <c r="I35" s="7" t="s">
        <v>531</v>
      </c>
    </row>
    <row r="36" spans="1:9" s="7" customFormat="1" ht="30" customHeight="1" x14ac:dyDescent="0.25">
      <c r="A36" s="6" t="s">
        <v>696</v>
      </c>
      <c r="B36" s="14" t="s">
        <v>802</v>
      </c>
      <c r="C36" s="14" t="s">
        <v>512</v>
      </c>
      <c r="D36" s="40" t="s">
        <v>532</v>
      </c>
      <c r="E36" s="14" t="s">
        <v>533</v>
      </c>
      <c r="F36" s="7" t="s">
        <v>534</v>
      </c>
      <c r="G36" s="7" t="s">
        <v>135</v>
      </c>
      <c r="H36" s="7" t="s">
        <v>100</v>
      </c>
      <c r="I36" s="7" t="s">
        <v>531</v>
      </c>
    </row>
    <row r="37" spans="1:9" s="7" customFormat="1" ht="30" customHeight="1" x14ac:dyDescent="0.25">
      <c r="A37" s="6" t="s">
        <v>696</v>
      </c>
      <c r="B37" s="14" t="s">
        <v>803</v>
      </c>
      <c r="C37" s="14" t="s">
        <v>535</v>
      </c>
      <c r="D37" s="40" t="s">
        <v>100</v>
      </c>
      <c r="E37" s="14" t="s">
        <v>100</v>
      </c>
      <c r="F37" s="7" t="s">
        <v>530</v>
      </c>
      <c r="G37" s="7" t="s">
        <v>135</v>
      </c>
      <c r="H37" s="7" t="s">
        <v>100</v>
      </c>
      <c r="I37" s="7" t="s">
        <v>531</v>
      </c>
    </row>
    <row r="38" spans="1:9" s="7" customFormat="1" ht="30" customHeight="1" x14ac:dyDescent="0.25">
      <c r="A38" s="6" t="s">
        <v>696</v>
      </c>
      <c r="B38" s="14" t="s">
        <v>804</v>
      </c>
      <c r="C38" s="14" t="s">
        <v>512</v>
      </c>
      <c r="D38" s="40" t="s">
        <v>100</v>
      </c>
      <c r="E38" s="14" t="s">
        <v>100</v>
      </c>
      <c r="F38" s="7" t="s">
        <v>100</v>
      </c>
      <c r="G38" s="7" t="s">
        <v>100</v>
      </c>
      <c r="H38" s="7" t="s">
        <v>100</v>
      </c>
      <c r="I38" s="7" t="s">
        <v>100</v>
      </c>
    </row>
    <row r="39" spans="1:9" s="7" customFormat="1" ht="30" customHeight="1" x14ac:dyDescent="0.25">
      <c r="A39" s="6" t="s">
        <v>696</v>
      </c>
      <c r="B39" s="14" t="s">
        <v>805</v>
      </c>
      <c r="C39" s="14" t="s">
        <v>512</v>
      </c>
      <c r="D39" s="40" t="s">
        <v>100</v>
      </c>
      <c r="E39" s="14" t="s">
        <v>536</v>
      </c>
      <c r="F39" s="7" t="s">
        <v>537</v>
      </c>
      <c r="G39" s="7" t="s">
        <v>110</v>
      </c>
      <c r="H39" s="7" t="s">
        <v>100</v>
      </c>
      <c r="I39" s="7" t="s">
        <v>100</v>
      </c>
    </row>
    <row r="40" spans="1:9" s="7" customFormat="1" ht="30" customHeight="1" x14ac:dyDescent="0.25">
      <c r="A40" s="6" t="s">
        <v>696</v>
      </c>
      <c r="B40" s="14" t="s">
        <v>806</v>
      </c>
      <c r="C40" s="14" t="s">
        <v>512</v>
      </c>
      <c r="D40" s="40" t="s">
        <v>100</v>
      </c>
      <c r="E40" s="14" t="s">
        <v>100</v>
      </c>
      <c r="F40" s="7" t="s">
        <v>100</v>
      </c>
      <c r="G40" s="7" t="s">
        <v>100</v>
      </c>
      <c r="H40" s="7" t="s">
        <v>100</v>
      </c>
      <c r="I40" s="7" t="s">
        <v>100</v>
      </c>
    </row>
    <row r="41" spans="1:9" s="7" customFormat="1" ht="30" customHeight="1" x14ac:dyDescent="0.25">
      <c r="A41" s="6" t="s">
        <v>696</v>
      </c>
      <c r="B41" s="14" t="s">
        <v>807</v>
      </c>
      <c r="C41" s="14" t="s">
        <v>512</v>
      </c>
      <c r="D41" s="40" t="s">
        <v>100</v>
      </c>
      <c r="E41" s="14" t="s">
        <v>100</v>
      </c>
      <c r="F41" s="7" t="s">
        <v>100</v>
      </c>
      <c r="G41" s="7" t="s">
        <v>100</v>
      </c>
      <c r="H41" s="7" t="s">
        <v>100</v>
      </c>
      <c r="I41" s="7" t="s">
        <v>100</v>
      </c>
    </row>
    <row r="42" spans="1:9" s="7" customFormat="1" ht="30" customHeight="1" x14ac:dyDescent="0.25">
      <c r="A42" s="6" t="s">
        <v>696</v>
      </c>
      <c r="B42" s="14" t="s">
        <v>808</v>
      </c>
      <c r="C42" s="14" t="s">
        <v>512</v>
      </c>
      <c r="D42" s="40" t="s">
        <v>100</v>
      </c>
      <c r="E42" s="14" t="s">
        <v>100</v>
      </c>
      <c r="F42" s="7" t="s">
        <v>538</v>
      </c>
      <c r="G42" s="7" t="s">
        <v>110</v>
      </c>
      <c r="H42" s="7" t="s">
        <v>100</v>
      </c>
      <c r="I42" s="7" t="s">
        <v>100</v>
      </c>
    </row>
    <row r="43" spans="1:9" s="7" customFormat="1" ht="30" customHeight="1" x14ac:dyDescent="0.25">
      <c r="A43" s="6" t="s">
        <v>696</v>
      </c>
      <c r="B43" s="14" t="s">
        <v>809</v>
      </c>
      <c r="C43" s="14" t="s">
        <v>512</v>
      </c>
      <c r="D43" s="40" t="s">
        <v>539</v>
      </c>
      <c r="E43" s="14" t="s">
        <v>100</v>
      </c>
      <c r="F43" s="7" t="s">
        <v>538</v>
      </c>
      <c r="G43" s="7" t="s">
        <v>110</v>
      </c>
      <c r="H43" s="7" t="s">
        <v>100</v>
      </c>
      <c r="I43" s="7" t="s">
        <v>100</v>
      </c>
    </row>
    <row r="44" spans="1:9" s="7" customFormat="1" ht="30" customHeight="1" x14ac:dyDescent="0.25">
      <c r="A44" s="6" t="s">
        <v>696</v>
      </c>
      <c r="B44" s="14" t="s">
        <v>810</v>
      </c>
      <c r="C44" s="14" t="s">
        <v>512</v>
      </c>
      <c r="D44" s="40" t="s">
        <v>100</v>
      </c>
      <c r="E44" s="14" t="s">
        <v>100</v>
      </c>
      <c r="F44" s="7" t="s">
        <v>540</v>
      </c>
      <c r="G44" s="7" t="s">
        <v>110</v>
      </c>
      <c r="H44" s="7" t="s">
        <v>100</v>
      </c>
      <c r="I44" s="7" t="s">
        <v>100</v>
      </c>
    </row>
    <row r="45" spans="1:9" s="7" customFormat="1" ht="30" customHeight="1" x14ac:dyDescent="0.25">
      <c r="A45" s="6" t="s">
        <v>696</v>
      </c>
      <c r="B45" s="14" t="s">
        <v>811</v>
      </c>
      <c r="C45" s="14" t="s">
        <v>512</v>
      </c>
      <c r="D45" s="40" t="s">
        <v>100</v>
      </c>
      <c r="E45" s="14" t="s">
        <v>100</v>
      </c>
      <c r="F45" s="7" t="s">
        <v>100</v>
      </c>
      <c r="G45" s="7" t="s">
        <v>100</v>
      </c>
      <c r="H45" s="7" t="s">
        <v>100</v>
      </c>
      <c r="I45" s="7" t="s">
        <v>100</v>
      </c>
    </row>
    <row r="46" spans="1:9" s="7" customFormat="1" ht="30" customHeight="1" x14ac:dyDescent="0.25">
      <c r="A46" s="6" t="s">
        <v>696</v>
      </c>
      <c r="B46" s="14" t="s">
        <v>812</v>
      </c>
      <c r="C46" s="14" t="s">
        <v>512</v>
      </c>
      <c r="D46" s="40" t="s">
        <v>100</v>
      </c>
      <c r="E46" s="14" t="s">
        <v>100</v>
      </c>
      <c r="F46" s="7" t="s">
        <v>100</v>
      </c>
      <c r="G46" s="7" t="s">
        <v>100</v>
      </c>
      <c r="H46" s="7" t="s">
        <v>100</v>
      </c>
      <c r="I46" s="7" t="s">
        <v>100</v>
      </c>
    </row>
    <row r="47" spans="1:9" s="7" customFormat="1" ht="30" customHeight="1" x14ac:dyDescent="0.25">
      <c r="A47" s="6" t="s">
        <v>696</v>
      </c>
      <c r="B47" s="14" t="s">
        <v>813</v>
      </c>
      <c r="C47" s="14" t="s">
        <v>512</v>
      </c>
      <c r="D47" s="40" t="s">
        <v>100</v>
      </c>
      <c r="E47" s="14" t="s">
        <v>100</v>
      </c>
      <c r="F47" s="7" t="s">
        <v>100</v>
      </c>
      <c r="G47" s="7" t="s">
        <v>100</v>
      </c>
      <c r="H47" s="7" t="s">
        <v>100</v>
      </c>
      <c r="I47" s="7" t="s">
        <v>100</v>
      </c>
    </row>
    <row r="48" spans="1:9" s="7" customFormat="1" ht="30" customHeight="1" x14ac:dyDescent="0.25">
      <c r="A48" s="14">
        <v>3.0419999999999998</v>
      </c>
      <c r="B48" s="14" t="s">
        <v>548</v>
      </c>
      <c r="C48" s="14" t="s">
        <v>549</v>
      </c>
      <c r="D48" s="40" t="s">
        <v>550</v>
      </c>
      <c r="E48" s="14" t="s">
        <v>551</v>
      </c>
      <c r="F48" s="7" t="s">
        <v>552</v>
      </c>
      <c r="G48" s="7" t="s">
        <v>110</v>
      </c>
      <c r="H48" s="7" t="s">
        <v>100</v>
      </c>
      <c r="I48" s="7" t="s">
        <v>553</v>
      </c>
    </row>
    <row r="49" spans="1:9" s="7" customFormat="1" ht="30" customHeight="1" x14ac:dyDescent="0.25">
      <c r="A49" s="14">
        <v>3.0419999999999998</v>
      </c>
      <c r="B49" s="14" t="s">
        <v>554</v>
      </c>
      <c r="C49" s="14" t="s">
        <v>555</v>
      </c>
      <c r="D49" s="40" t="s">
        <v>556</v>
      </c>
      <c r="E49" s="14" t="s">
        <v>557</v>
      </c>
      <c r="F49" s="7" t="s">
        <v>552</v>
      </c>
      <c r="G49" s="7" t="s">
        <v>110</v>
      </c>
      <c r="H49" s="7" t="s">
        <v>558</v>
      </c>
      <c r="I49" s="7" t="s">
        <v>559</v>
      </c>
    </row>
    <row r="50" spans="1:9" s="7" customFormat="1" ht="30" customHeight="1" x14ac:dyDescent="0.25">
      <c r="A50" s="14">
        <v>3.0419999999999998</v>
      </c>
      <c r="B50" s="14" t="s">
        <v>560</v>
      </c>
      <c r="C50" s="14" t="s">
        <v>549</v>
      </c>
      <c r="D50" s="40" t="s">
        <v>550</v>
      </c>
      <c r="E50" s="14" t="s">
        <v>561</v>
      </c>
      <c r="F50" s="7" t="s">
        <v>552</v>
      </c>
      <c r="G50" s="7" t="s">
        <v>110</v>
      </c>
      <c r="H50" s="7" t="s">
        <v>558</v>
      </c>
      <c r="I50" s="7" t="s">
        <v>553</v>
      </c>
    </row>
    <row r="51" spans="1:9" s="7" customFormat="1" ht="30" customHeight="1" x14ac:dyDescent="0.25">
      <c r="A51" s="14">
        <v>3.0419999999999998</v>
      </c>
      <c r="B51" s="14" t="s">
        <v>562</v>
      </c>
      <c r="C51" s="14" t="s">
        <v>563</v>
      </c>
      <c r="D51" s="40" t="s">
        <v>564</v>
      </c>
      <c r="E51" s="14" t="s">
        <v>565</v>
      </c>
      <c r="F51" s="7" t="s">
        <v>566</v>
      </c>
      <c r="G51" s="7" t="s">
        <v>133</v>
      </c>
      <c r="H51" s="7" t="s">
        <v>100</v>
      </c>
      <c r="I51" s="7" t="s">
        <v>567</v>
      </c>
    </row>
    <row r="52" spans="1:9" s="7" customFormat="1" ht="30" customHeight="1" x14ac:dyDescent="0.25">
      <c r="A52" s="14">
        <v>3.0419999999999998</v>
      </c>
      <c r="B52" s="14" t="s">
        <v>568</v>
      </c>
      <c r="C52" s="14" t="s">
        <v>563</v>
      </c>
      <c r="D52" s="40" t="s">
        <v>564</v>
      </c>
      <c r="E52" s="14" t="s">
        <v>569</v>
      </c>
      <c r="F52" s="7" t="s">
        <v>566</v>
      </c>
      <c r="G52" s="7" t="s">
        <v>133</v>
      </c>
      <c r="H52" s="7" t="s">
        <v>100</v>
      </c>
      <c r="I52" s="7" t="s">
        <v>567</v>
      </c>
    </row>
    <row r="53" spans="1:9" s="7" customFormat="1" ht="30" customHeight="1" x14ac:dyDescent="0.25">
      <c r="A53" s="6" t="s">
        <v>698</v>
      </c>
      <c r="B53" s="14" t="s">
        <v>814</v>
      </c>
      <c r="C53" s="14" t="s">
        <v>512</v>
      </c>
      <c r="D53" s="40" t="s">
        <v>100</v>
      </c>
      <c r="E53" s="14" t="s">
        <v>100</v>
      </c>
      <c r="F53" s="7" t="s">
        <v>570</v>
      </c>
      <c r="G53" s="7" t="s">
        <v>110</v>
      </c>
      <c r="H53" s="7" t="s">
        <v>100</v>
      </c>
      <c r="I53" s="7" t="s">
        <v>230</v>
      </c>
    </row>
    <row r="54" spans="1:9" s="7" customFormat="1" ht="30" customHeight="1" x14ac:dyDescent="0.25">
      <c r="A54" s="6" t="s">
        <v>698</v>
      </c>
      <c r="B54" s="14" t="s">
        <v>815</v>
      </c>
      <c r="C54" s="14" t="s">
        <v>512</v>
      </c>
      <c r="D54" s="40" t="s">
        <v>100</v>
      </c>
      <c r="E54" s="14" t="s">
        <v>100</v>
      </c>
      <c r="F54" s="7" t="s">
        <v>570</v>
      </c>
      <c r="G54" s="7" t="s">
        <v>110</v>
      </c>
      <c r="H54" s="7" t="s">
        <v>100</v>
      </c>
      <c r="I54" s="7" t="s">
        <v>230</v>
      </c>
    </row>
    <row r="55" spans="1:9" s="7" customFormat="1" ht="30" customHeight="1" x14ac:dyDescent="0.25">
      <c r="A55" s="6" t="s">
        <v>698</v>
      </c>
      <c r="B55" s="14" t="s">
        <v>816</v>
      </c>
      <c r="C55" s="14" t="s">
        <v>512</v>
      </c>
      <c r="D55" s="40" t="s">
        <v>100</v>
      </c>
      <c r="E55" s="14" t="s">
        <v>571</v>
      </c>
      <c r="F55" s="7" t="s">
        <v>570</v>
      </c>
      <c r="G55" s="7" t="s">
        <v>110</v>
      </c>
      <c r="H55" s="7" t="s">
        <v>100</v>
      </c>
      <c r="I55" s="7" t="s">
        <v>230</v>
      </c>
    </row>
    <row r="56" spans="1:9" s="7" customFormat="1" ht="30" customHeight="1" x14ac:dyDescent="0.25">
      <c r="A56" s="6" t="s">
        <v>698</v>
      </c>
      <c r="B56" s="14" t="s">
        <v>817</v>
      </c>
      <c r="C56" s="14" t="s">
        <v>512</v>
      </c>
      <c r="D56" s="40" t="s">
        <v>572</v>
      </c>
      <c r="E56" s="14" t="s">
        <v>573</v>
      </c>
      <c r="F56" s="7" t="s">
        <v>570</v>
      </c>
      <c r="G56" s="7" t="s">
        <v>110</v>
      </c>
      <c r="H56" s="7" t="s">
        <v>100</v>
      </c>
      <c r="I56" s="7" t="s">
        <v>230</v>
      </c>
    </row>
    <row r="57" spans="1:9" s="7" customFormat="1" ht="30" customHeight="1" x14ac:dyDescent="0.25">
      <c r="A57" s="6" t="s">
        <v>698</v>
      </c>
      <c r="B57" s="14" t="s">
        <v>818</v>
      </c>
      <c r="C57" s="14" t="s">
        <v>512</v>
      </c>
      <c r="D57" s="40" t="s">
        <v>100</v>
      </c>
      <c r="E57" s="14" t="s">
        <v>574</v>
      </c>
      <c r="F57" s="7" t="s">
        <v>570</v>
      </c>
      <c r="G57" s="7" t="s">
        <v>110</v>
      </c>
      <c r="H57" s="7" t="s">
        <v>100</v>
      </c>
      <c r="I57" s="7" t="s">
        <v>230</v>
      </c>
    </row>
    <row r="58" spans="1:9" s="7" customFormat="1" ht="30" customHeight="1" x14ac:dyDescent="0.25">
      <c r="A58" s="6" t="s">
        <v>698</v>
      </c>
      <c r="B58" s="14" t="s">
        <v>819</v>
      </c>
      <c r="C58" s="14" t="s">
        <v>512</v>
      </c>
      <c r="D58" s="40" t="s">
        <v>100</v>
      </c>
      <c r="E58" s="14" t="s">
        <v>523</v>
      </c>
      <c r="F58" s="7" t="s">
        <v>570</v>
      </c>
      <c r="G58" s="7" t="s">
        <v>110</v>
      </c>
      <c r="H58" s="7" t="s">
        <v>100</v>
      </c>
      <c r="I58" s="7" t="s">
        <v>230</v>
      </c>
    </row>
    <row r="59" spans="1:9" s="7" customFormat="1" ht="30" customHeight="1" x14ac:dyDescent="0.25">
      <c r="A59" s="6" t="s">
        <v>698</v>
      </c>
      <c r="B59" s="14" t="s">
        <v>820</v>
      </c>
      <c r="C59" s="14" t="s">
        <v>512</v>
      </c>
      <c r="D59" s="40" t="s">
        <v>100</v>
      </c>
      <c r="E59" s="14" t="s">
        <v>575</v>
      </c>
      <c r="F59" s="7" t="s">
        <v>570</v>
      </c>
      <c r="G59" s="7" t="s">
        <v>110</v>
      </c>
      <c r="H59" s="7" t="s">
        <v>100</v>
      </c>
      <c r="I59" s="7" t="s">
        <v>230</v>
      </c>
    </row>
    <row r="60" spans="1:9" s="7" customFormat="1" ht="30" customHeight="1" x14ac:dyDescent="0.25">
      <c r="A60" s="6" t="s">
        <v>698</v>
      </c>
      <c r="B60" s="14" t="s">
        <v>821</v>
      </c>
      <c r="C60" s="14" t="s">
        <v>512</v>
      </c>
      <c r="D60" s="40" t="s">
        <v>100</v>
      </c>
      <c r="E60" s="14" t="s">
        <v>576</v>
      </c>
      <c r="F60" s="7" t="s">
        <v>570</v>
      </c>
      <c r="G60" s="7" t="s">
        <v>110</v>
      </c>
      <c r="H60" s="7" t="s">
        <v>100</v>
      </c>
      <c r="I60" s="7" t="s">
        <v>230</v>
      </c>
    </row>
    <row r="61" spans="1:9" s="7" customFormat="1" ht="30" customHeight="1" x14ac:dyDescent="0.25">
      <c r="A61" s="6" t="s">
        <v>698</v>
      </c>
      <c r="B61" s="14" t="s">
        <v>822</v>
      </c>
      <c r="C61" s="14" t="s">
        <v>512</v>
      </c>
      <c r="D61" s="40" t="s">
        <v>100</v>
      </c>
      <c r="E61" s="14" t="s">
        <v>100</v>
      </c>
      <c r="F61" s="7" t="s">
        <v>570</v>
      </c>
      <c r="G61" s="7" t="s">
        <v>110</v>
      </c>
      <c r="H61" s="7" t="s">
        <v>100</v>
      </c>
      <c r="I61" s="7" t="s">
        <v>230</v>
      </c>
    </row>
    <row r="62" spans="1:9" s="7" customFormat="1" ht="30" customHeight="1" x14ac:dyDescent="0.25">
      <c r="A62" s="6" t="s">
        <v>698</v>
      </c>
      <c r="B62" s="14" t="s">
        <v>823</v>
      </c>
      <c r="C62" s="14" t="s">
        <v>512</v>
      </c>
      <c r="D62" s="40" t="s">
        <v>577</v>
      </c>
      <c r="E62" s="14" t="s">
        <v>569</v>
      </c>
      <c r="F62" s="7" t="s">
        <v>570</v>
      </c>
      <c r="G62" s="7" t="s">
        <v>110</v>
      </c>
      <c r="H62" s="7" t="s">
        <v>100</v>
      </c>
      <c r="I62" s="7" t="s">
        <v>230</v>
      </c>
    </row>
    <row r="63" spans="1:9" s="7" customFormat="1" ht="30" customHeight="1" x14ac:dyDescent="0.25">
      <c r="A63" s="6" t="s">
        <v>698</v>
      </c>
      <c r="B63" s="14" t="s">
        <v>824</v>
      </c>
      <c r="C63" s="14" t="s">
        <v>512</v>
      </c>
      <c r="D63" s="40" t="s">
        <v>100</v>
      </c>
      <c r="E63" s="14" t="s">
        <v>578</v>
      </c>
      <c r="F63" s="7" t="s">
        <v>570</v>
      </c>
      <c r="G63" s="7" t="s">
        <v>110</v>
      </c>
      <c r="H63" s="7" t="s">
        <v>100</v>
      </c>
      <c r="I63" s="7" t="s">
        <v>230</v>
      </c>
    </row>
    <row r="64" spans="1:9" s="7" customFormat="1" ht="30" customHeight="1" x14ac:dyDescent="0.25">
      <c r="A64" s="6" t="s">
        <v>698</v>
      </c>
      <c r="B64" s="14" t="s">
        <v>825</v>
      </c>
      <c r="C64" s="14" t="s">
        <v>579</v>
      </c>
      <c r="D64" s="40" t="s">
        <v>100</v>
      </c>
      <c r="E64" s="14" t="s">
        <v>580</v>
      </c>
      <c r="F64" s="7" t="s">
        <v>581</v>
      </c>
      <c r="G64" s="7" t="s">
        <v>110</v>
      </c>
      <c r="H64" s="7" t="s">
        <v>100</v>
      </c>
      <c r="I64" s="7" t="s">
        <v>100</v>
      </c>
    </row>
    <row r="65" spans="1:9" s="7" customFormat="1" ht="30" customHeight="1" x14ac:dyDescent="0.25">
      <c r="A65" s="6" t="s">
        <v>698</v>
      </c>
      <c r="B65" s="14" t="s">
        <v>826</v>
      </c>
      <c r="C65" s="14" t="s">
        <v>512</v>
      </c>
      <c r="D65" s="40" t="s">
        <v>100</v>
      </c>
      <c r="E65" s="14" t="s">
        <v>582</v>
      </c>
      <c r="F65" s="7" t="s">
        <v>570</v>
      </c>
      <c r="G65" s="7" t="s">
        <v>110</v>
      </c>
      <c r="H65" s="7" t="s">
        <v>100</v>
      </c>
      <c r="I65" s="7" t="s">
        <v>230</v>
      </c>
    </row>
    <row r="66" spans="1:9" s="7" customFormat="1" ht="30" customHeight="1" x14ac:dyDescent="0.25">
      <c r="A66" s="6" t="s">
        <v>698</v>
      </c>
      <c r="B66" s="14" t="s">
        <v>827</v>
      </c>
      <c r="C66" s="14" t="s">
        <v>512</v>
      </c>
      <c r="D66" s="40" t="s">
        <v>100</v>
      </c>
      <c r="E66" s="14" t="s">
        <v>583</v>
      </c>
      <c r="F66" s="7" t="s">
        <v>570</v>
      </c>
      <c r="G66" s="7" t="s">
        <v>110</v>
      </c>
      <c r="H66" s="7" t="s">
        <v>100</v>
      </c>
      <c r="I66" s="7" t="s">
        <v>230</v>
      </c>
    </row>
    <row r="67" spans="1:9" s="7" customFormat="1" ht="30" customHeight="1" x14ac:dyDescent="0.25">
      <c r="A67" s="6" t="s">
        <v>698</v>
      </c>
      <c r="B67" s="14" t="s">
        <v>828</v>
      </c>
      <c r="C67" s="14" t="s">
        <v>512</v>
      </c>
      <c r="D67" s="40" t="s">
        <v>100</v>
      </c>
      <c r="E67" s="14" t="s">
        <v>100</v>
      </c>
      <c r="F67" s="7" t="s">
        <v>570</v>
      </c>
      <c r="G67" s="7" t="s">
        <v>110</v>
      </c>
      <c r="H67" s="7" t="s">
        <v>100</v>
      </c>
      <c r="I67" s="7" t="s">
        <v>230</v>
      </c>
    </row>
    <row r="68" spans="1:9" s="7" customFormat="1" ht="30" customHeight="1" x14ac:dyDescent="0.25">
      <c r="A68" s="6" t="s">
        <v>698</v>
      </c>
      <c r="B68" s="14" t="s">
        <v>829</v>
      </c>
      <c r="C68" s="14" t="s">
        <v>512</v>
      </c>
      <c r="D68" s="40" t="s">
        <v>100</v>
      </c>
      <c r="E68" s="14" t="s">
        <v>584</v>
      </c>
      <c r="F68" s="7" t="s">
        <v>570</v>
      </c>
      <c r="G68" s="7" t="s">
        <v>110</v>
      </c>
      <c r="H68" s="7" t="s">
        <v>100</v>
      </c>
      <c r="I68" s="7" t="s">
        <v>230</v>
      </c>
    </row>
    <row r="69" spans="1:9" s="7" customFormat="1" ht="30" customHeight="1" x14ac:dyDescent="0.25">
      <c r="A69" s="6" t="s">
        <v>698</v>
      </c>
      <c r="B69" s="14" t="s">
        <v>830</v>
      </c>
      <c r="C69" s="14" t="s">
        <v>585</v>
      </c>
      <c r="D69" s="40" t="s">
        <v>586</v>
      </c>
      <c r="E69" s="14" t="s">
        <v>587</v>
      </c>
      <c r="F69" s="7" t="s">
        <v>588</v>
      </c>
      <c r="G69" s="7" t="s">
        <v>115</v>
      </c>
      <c r="H69" s="7" t="s">
        <v>589</v>
      </c>
      <c r="I69" s="7" t="s">
        <v>590</v>
      </c>
    </row>
    <row r="70" spans="1:9" s="7" customFormat="1" ht="30" customHeight="1" x14ac:dyDescent="0.25">
      <c r="A70" s="6" t="s">
        <v>698</v>
      </c>
      <c r="B70" s="14" t="s">
        <v>831</v>
      </c>
      <c r="C70" s="14" t="s">
        <v>512</v>
      </c>
      <c r="D70" s="40" t="s">
        <v>100</v>
      </c>
      <c r="E70" s="14" t="s">
        <v>591</v>
      </c>
      <c r="F70" s="7" t="s">
        <v>570</v>
      </c>
      <c r="G70" s="7" t="s">
        <v>110</v>
      </c>
      <c r="H70" s="7" t="s">
        <v>100</v>
      </c>
      <c r="I70" s="7" t="s">
        <v>230</v>
      </c>
    </row>
    <row r="71" spans="1:9" s="7" customFormat="1" ht="30" customHeight="1" x14ac:dyDescent="0.25">
      <c r="A71" s="6" t="s">
        <v>698</v>
      </c>
      <c r="B71" s="14" t="s">
        <v>832</v>
      </c>
      <c r="C71" s="14" t="s">
        <v>512</v>
      </c>
      <c r="D71" s="40" t="s">
        <v>100</v>
      </c>
      <c r="E71" s="14" t="s">
        <v>100</v>
      </c>
      <c r="F71" s="7" t="s">
        <v>570</v>
      </c>
      <c r="G71" s="7" t="s">
        <v>110</v>
      </c>
      <c r="H71" s="7" t="s">
        <v>100</v>
      </c>
      <c r="I71" s="7" t="s">
        <v>230</v>
      </c>
    </row>
    <row r="72" spans="1:9" s="7" customFormat="1" ht="30" customHeight="1" x14ac:dyDescent="0.25">
      <c r="A72" s="6" t="s">
        <v>698</v>
      </c>
      <c r="B72" s="14" t="s">
        <v>833</v>
      </c>
      <c r="C72" s="14" t="s">
        <v>512</v>
      </c>
      <c r="D72" s="40" t="s">
        <v>572</v>
      </c>
      <c r="E72" s="14" t="s">
        <v>592</v>
      </c>
      <c r="F72" s="7" t="s">
        <v>570</v>
      </c>
      <c r="G72" s="7" t="s">
        <v>110</v>
      </c>
      <c r="H72" s="7" t="s">
        <v>100</v>
      </c>
      <c r="I72" s="7" t="s">
        <v>230</v>
      </c>
    </row>
    <row r="73" spans="1:9" s="7" customFormat="1" ht="30" customHeight="1" x14ac:dyDescent="0.25">
      <c r="A73" s="6" t="s">
        <v>698</v>
      </c>
      <c r="B73" s="14" t="s">
        <v>834</v>
      </c>
      <c r="C73" s="14" t="s">
        <v>512</v>
      </c>
      <c r="D73" s="40" t="s">
        <v>100</v>
      </c>
      <c r="E73" s="14" t="s">
        <v>593</v>
      </c>
      <c r="F73" s="7" t="s">
        <v>570</v>
      </c>
      <c r="G73" s="7" t="s">
        <v>110</v>
      </c>
      <c r="H73" s="7" t="s">
        <v>100</v>
      </c>
      <c r="I73" s="7" t="s">
        <v>230</v>
      </c>
    </row>
    <row r="74" spans="1:9" s="7" customFormat="1" ht="30" customHeight="1" x14ac:dyDescent="0.25">
      <c r="A74" s="6" t="s">
        <v>698</v>
      </c>
      <c r="B74" s="14" t="s">
        <v>835</v>
      </c>
      <c r="C74" s="14" t="s">
        <v>512</v>
      </c>
      <c r="D74" s="40" t="s">
        <v>100</v>
      </c>
      <c r="E74" s="14" t="s">
        <v>100</v>
      </c>
      <c r="F74" s="7" t="s">
        <v>570</v>
      </c>
      <c r="G74" s="7" t="s">
        <v>110</v>
      </c>
      <c r="H74" s="7" t="s">
        <v>100</v>
      </c>
      <c r="I74" s="7" t="s">
        <v>230</v>
      </c>
    </row>
    <row r="75" spans="1:9" s="7" customFormat="1" ht="30" customHeight="1" x14ac:dyDescent="0.25">
      <c r="A75" s="6" t="s">
        <v>698</v>
      </c>
      <c r="B75" s="14" t="s">
        <v>836</v>
      </c>
      <c r="C75" s="14" t="s">
        <v>512</v>
      </c>
      <c r="D75" s="40" t="s">
        <v>100</v>
      </c>
      <c r="E75" s="14" t="s">
        <v>594</v>
      </c>
      <c r="F75" s="7" t="s">
        <v>570</v>
      </c>
      <c r="G75" s="7" t="s">
        <v>110</v>
      </c>
      <c r="H75" s="7" t="s">
        <v>100</v>
      </c>
      <c r="I75" s="7" t="s">
        <v>230</v>
      </c>
    </row>
    <row r="76" spans="1:9" s="7" customFormat="1" ht="30" customHeight="1" x14ac:dyDescent="0.25">
      <c r="A76" s="6" t="s">
        <v>698</v>
      </c>
      <c r="B76" s="14" t="s">
        <v>837</v>
      </c>
      <c r="C76" s="14" t="s">
        <v>512</v>
      </c>
      <c r="D76" s="40" t="s">
        <v>572</v>
      </c>
      <c r="E76" s="14" t="s">
        <v>595</v>
      </c>
      <c r="F76" s="7" t="s">
        <v>570</v>
      </c>
      <c r="G76" s="7" t="s">
        <v>110</v>
      </c>
      <c r="H76" s="7" t="s">
        <v>100</v>
      </c>
      <c r="I76" s="7" t="s">
        <v>230</v>
      </c>
    </row>
    <row r="77" spans="1:9" s="7" customFormat="1" ht="30" customHeight="1" x14ac:dyDescent="0.25">
      <c r="A77" s="6" t="s">
        <v>698</v>
      </c>
      <c r="B77" s="14" t="s">
        <v>838</v>
      </c>
      <c r="C77" s="14" t="s">
        <v>579</v>
      </c>
      <c r="D77" s="40" t="s">
        <v>100</v>
      </c>
      <c r="E77" s="14" t="s">
        <v>596</v>
      </c>
      <c r="F77" s="7" t="s">
        <v>597</v>
      </c>
      <c r="G77" s="7" t="s">
        <v>110</v>
      </c>
      <c r="H77" s="7" t="s">
        <v>100</v>
      </c>
      <c r="I77" s="7" t="s">
        <v>230</v>
      </c>
    </row>
    <row r="78" spans="1:9" s="7" customFormat="1" ht="30" customHeight="1" x14ac:dyDescent="0.25">
      <c r="A78" s="6" t="s">
        <v>698</v>
      </c>
      <c r="B78" s="14" t="s">
        <v>839</v>
      </c>
      <c r="C78" s="14" t="s">
        <v>579</v>
      </c>
      <c r="D78" s="40" t="s">
        <v>100</v>
      </c>
      <c r="E78" s="14" t="s">
        <v>598</v>
      </c>
      <c r="F78" s="7" t="s">
        <v>597</v>
      </c>
      <c r="G78" s="7" t="s">
        <v>110</v>
      </c>
      <c r="H78" s="7" t="s">
        <v>100</v>
      </c>
      <c r="I78" s="7" t="s">
        <v>100</v>
      </c>
    </row>
    <row r="79" spans="1:9" s="7" customFormat="1" ht="30" customHeight="1" x14ac:dyDescent="0.25">
      <c r="A79" s="6" t="s">
        <v>698</v>
      </c>
      <c r="B79" s="14" t="s">
        <v>840</v>
      </c>
      <c r="C79" s="14" t="s">
        <v>599</v>
      </c>
      <c r="D79" s="40" t="s">
        <v>485</v>
      </c>
      <c r="E79" s="14" t="s">
        <v>600</v>
      </c>
      <c r="F79" s="7" t="s">
        <v>487</v>
      </c>
      <c r="G79" s="7" t="s">
        <v>110</v>
      </c>
      <c r="H79" s="7" t="s">
        <v>100</v>
      </c>
      <c r="I79" s="7" t="s">
        <v>230</v>
      </c>
    </row>
    <row r="80" spans="1:9" s="7" customFormat="1" ht="30" customHeight="1" x14ac:dyDescent="0.25">
      <c r="A80" s="6" t="s">
        <v>698</v>
      </c>
      <c r="B80" s="14" t="s">
        <v>841</v>
      </c>
      <c r="C80" s="14" t="s">
        <v>599</v>
      </c>
      <c r="D80" s="40" t="s">
        <v>488</v>
      </c>
      <c r="E80" s="14" t="s">
        <v>601</v>
      </c>
      <c r="F80" s="7" t="s">
        <v>487</v>
      </c>
      <c r="G80" s="7" t="s">
        <v>110</v>
      </c>
      <c r="H80" s="7" t="s">
        <v>100</v>
      </c>
      <c r="I80" s="7" t="s">
        <v>230</v>
      </c>
    </row>
    <row r="81" spans="1:9" s="7" customFormat="1" ht="30" customHeight="1" x14ac:dyDescent="0.25">
      <c r="A81" s="6" t="s">
        <v>698</v>
      </c>
      <c r="B81" s="14" t="s">
        <v>842</v>
      </c>
      <c r="C81" s="14" t="s">
        <v>599</v>
      </c>
      <c r="D81" s="40" t="s">
        <v>488</v>
      </c>
      <c r="E81" s="14" t="s">
        <v>602</v>
      </c>
      <c r="F81" s="7" t="s">
        <v>487</v>
      </c>
      <c r="G81" s="7" t="s">
        <v>110</v>
      </c>
      <c r="H81" s="7" t="s">
        <v>100</v>
      </c>
      <c r="I81" s="7" t="s">
        <v>230</v>
      </c>
    </row>
    <row r="82" spans="1:9" s="7" customFormat="1" ht="30" customHeight="1" x14ac:dyDescent="0.25">
      <c r="A82" s="6" t="s">
        <v>698</v>
      </c>
      <c r="B82" s="14" t="s">
        <v>843</v>
      </c>
      <c r="C82" s="14" t="s">
        <v>599</v>
      </c>
      <c r="D82" s="40" t="s">
        <v>488</v>
      </c>
      <c r="E82" s="14" t="s">
        <v>603</v>
      </c>
      <c r="F82" s="7" t="s">
        <v>487</v>
      </c>
      <c r="G82" s="7" t="s">
        <v>110</v>
      </c>
      <c r="H82" s="7" t="s">
        <v>100</v>
      </c>
      <c r="I82" s="7" t="s">
        <v>230</v>
      </c>
    </row>
    <row r="83" spans="1:9" s="7" customFormat="1" ht="30" customHeight="1" x14ac:dyDescent="0.25">
      <c r="A83" s="6" t="s">
        <v>698</v>
      </c>
      <c r="B83" s="14" t="s">
        <v>844</v>
      </c>
      <c r="C83" s="14" t="s">
        <v>599</v>
      </c>
      <c r="D83" s="40" t="s">
        <v>485</v>
      </c>
      <c r="E83" s="14" t="s">
        <v>604</v>
      </c>
      <c r="F83" s="7" t="s">
        <v>487</v>
      </c>
      <c r="G83" s="7" t="s">
        <v>110</v>
      </c>
      <c r="H83" s="7" t="s">
        <v>100</v>
      </c>
      <c r="I83" s="7" t="s">
        <v>230</v>
      </c>
    </row>
    <row r="84" spans="1:9" s="7" customFormat="1" ht="30" customHeight="1" x14ac:dyDescent="0.25">
      <c r="A84" s="6" t="s">
        <v>698</v>
      </c>
      <c r="B84" s="14" t="s">
        <v>845</v>
      </c>
      <c r="C84" s="14" t="s">
        <v>599</v>
      </c>
      <c r="D84" s="40" t="s">
        <v>488</v>
      </c>
      <c r="E84" s="14" t="s">
        <v>605</v>
      </c>
      <c r="F84" s="7" t="s">
        <v>487</v>
      </c>
      <c r="G84" s="7" t="s">
        <v>110</v>
      </c>
      <c r="H84" s="7" t="s">
        <v>100</v>
      </c>
      <c r="I84" s="7" t="s">
        <v>230</v>
      </c>
    </row>
    <row r="85" spans="1:9" s="7" customFormat="1" ht="30" customHeight="1" x14ac:dyDescent="0.25">
      <c r="A85" s="6" t="s">
        <v>698</v>
      </c>
      <c r="B85" s="14" t="s">
        <v>846</v>
      </c>
      <c r="C85" s="14" t="s">
        <v>599</v>
      </c>
      <c r="D85" s="40" t="s">
        <v>488</v>
      </c>
      <c r="E85" s="14" t="s">
        <v>606</v>
      </c>
      <c r="F85" s="7" t="s">
        <v>487</v>
      </c>
      <c r="G85" s="7" t="s">
        <v>110</v>
      </c>
      <c r="H85" s="7" t="s">
        <v>100</v>
      </c>
      <c r="I85" s="7" t="s">
        <v>230</v>
      </c>
    </row>
    <row r="86" spans="1:9" s="7" customFormat="1" ht="30" customHeight="1" x14ac:dyDescent="0.25">
      <c r="A86" s="6" t="s">
        <v>698</v>
      </c>
      <c r="B86" s="14" t="s">
        <v>847</v>
      </c>
      <c r="C86" s="14" t="s">
        <v>599</v>
      </c>
      <c r="D86" s="40" t="s">
        <v>485</v>
      </c>
      <c r="E86" s="14" t="s">
        <v>607</v>
      </c>
      <c r="F86" s="7" t="s">
        <v>487</v>
      </c>
      <c r="G86" s="7" t="s">
        <v>110</v>
      </c>
      <c r="H86" s="7" t="s">
        <v>100</v>
      </c>
      <c r="I86" s="7" t="s">
        <v>230</v>
      </c>
    </row>
    <row r="87" spans="1:9" s="7" customFormat="1" ht="30" customHeight="1" x14ac:dyDescent="0.25">
      <c r="A87" s="6" t="s">
        <v>698</v>
      </c>
      <c r="B87" s="14" t="s">
        <v>848</v>
      </c>
      <c r="C87" s="14" t="s">
        <v>599</v>
      </c>
      <c r="D87" s="40" t="s">
        <v>488</v>
      </c>
      <c r="E87" s="14" t="s">
        <v>608</v>
      </c>
      <c r="F87" s="7" t="s">
        <v>487</v>
      </c>
      <c r="G87" s="7" t="s">
        <v>110</v>
      </c>
      <c r="H87" s="7" t="s">
        <v>100</v>
      </c>
      <c r="I87" s="7" t="s">
        <v>230</v>
      </c>
    </row>
    <row r="88" spans="1:9" s="7" customFormat="1" ht="30" customHeight="1" x14ac:dyDescent="0.25">
      <c r="A88" s="6" t="s">
        <v>698</v>
      </c>
      <c r="B88" s="14" t="s">
        <v>849</v>
      </c>
      <c r="C88" s="14" t="s">
        <v>599</v>
      </c>
      <c r="D88" s="40" t="s">
        <v>485</v>
      </c>
      <c r="E88" s="14" t="s">
        <v>595</v>
      </c>
      <c r="F88" s="7" t="s">
        <v>487</v>
      </c>
      <c r="G88" s="7" t="s">
        <v>110</v>
      </c>
      <c r="H88" s="7" t="s">
        <v>100</v>
      </c>
      <c r="I88" s="7" t="s">
        <v>230</v>
      </c>
    </row>
    <row r="89" spans="1:9" s="7" customFormat="1" ht="30" customHeight="1" x14ac:dyDescent="0.25">
      <c r="A89" s="6" t="s">
        <v>698</v>
      </c>
      <c r="B89" s="14" t="s">
        <v>850</v>
      </c>
      <c r="C89" s="14" t="s">
        <v>599</v>
      </c>
      <c r="D89" s="40" t="s">
        <v>485</v>
      </c>
      <c r="E89" s="14" t="s">
        <v>609</v>
      </c>
      <c r="F89" s="7" t="s">
        <v>487</v>
      </c>
      <c r="G89" s="7" t="s">
        <v>110</v>
      </c>
      <c r="H89" s="7" t="s">
        <v>100</v>
      </c>
      <c r="I89" s="7" t="s">
        <v>230</v>
      </c>
    </row>
    <row r="90" spans="1:9" s="7" customFormat="1" ht="30" customHeight="1" x14ac:dyDescent="0.25">
      <c r="A90" s="6" t="s">
        <v>698</v>
      </c>
      <c r="B90" s="14" t="s">
        <v>851</v>
      </c>
      <c r="C90" s="14" t="s">
        <v>599</v>
      </c>
      <c r="D90" s="40" t="s">
        <v>488</v>
      </c>
      <c r="E90" s="14" t="s">
        <v>610</v>
      </c>
      <c r="F90" s="7" t="s">
        <v>487</v>
      </c>
      <c r="G90" s="7" t="s">
        <v>110</v>
      </c>
      <c r="H90" s="7" t="s">
        <v>100</v>
      </c>
      <c r="I90" s="7" t="s">
        <v>230</v>
      </c>
    </row>
    <row r="91" spans="1:9" s="7" customFormat="1" ht="30" customHeight="1" x14ac:dyDescent="0.25">
      <c r="A91" s="6" t="s">
        <v>698</v>
      </c>
      <c r="B91" s="14" t="s">
        <v>852</v>
      </c>
      <c r="C91" s="14" t="s">
        <v>599</v>
      </c>
      <c r="D91" s="40" t="s">
        <v>485</v>
      </c>
      <c r="E91" s="14" t="s">
        <v>611</v>
      </c>
      <c r="F91" s="7" t="s">
        <v>487</v>
      </c>
      <c r="G91" s="7" t="s">
        <v>110</v>
      </c>
      <c r="H91" s="7" t="s">
        <v>100</v>
      </c>
      <c r="I91" s="7" t="s">
        <v>230</v>
      </c>
    </row>
    <row r="92" spans="1:9" s="7" customFormat="1" ht="30" customHeight="1" x14ac:dyDescent="0.25">
      <c r="A92" s="6" t="s">
        <v>698</v>
      </c>
      <c r="B92" s="14" t="s">
        <v>853</v>
      </c>
      <c r="C92" s="14" t="s">
        <v>612</v>
      </c>
      <c r="D92" s="40" t="s">
        <v>485</v>
      </c>
      <c r="E92" s="14" t="s">
        <v>613</v>
      </c>
      <c r="F92" s="7" t="s">
        <v>540</v>
      </c>
      <c r="G92" s="7" t="s">
        <v>110</v>
      </c>
      <c r="H92" s="7" t="s">
        <v>100</v>
      </c>
      <c r="I92" s="7" t="s">
        <v>230</v>
      </c>
    </row>
    <row r="93" spans="1:9" s="7" customFormat="1" ht="30" customHeight="1" x14ac:dyDescent="0.25">
      <c r="A93" s="6" t="s">
        <v>698</v>
      </c>
      <c r="B93" s="14" t="s">
        <v>854</v>
      </c>
      <c r="C93" s="14" t="s">
        <v>612</v>
      </c>
      <c r="D93" s="40" t="s">
        <v>100</v>
      </c>
      <c r="E93" s="14" t="s">
        <v>614</v>
      </c>
      <c r="F93" s="7" t="s">
        <v>487</v>
      </c>
      <c r="G93" s="7" t="s">
        <v>110</v>
      </c>
      <c r="H93" s="7" t="s">
        <v>100</v>
      </c>
      <c r="I93" s="7" t="s">
        <v>230</v>
      </c>
    </row>
    <row r="94" spans="1:9" s="7" customFormat="1" ht="30" customHeight="1" x14ac:dyDescent="0.25">
      <c r="A94" s="6" t="s">
        <v>698</v>
      </c>
      <c r="B94" s="14" t="s">
        <v>855</v>
      </c>
      <c r="C94" s="14" t="s">
        <v>599</v>
      </c>
      <c r="D94" s="40" t="s">
        <v>488</v>
      </c>
      <c r="E94" s="14" t="s">
        <v>587</v>
      </c>
      <c r="F94" s="7" t="s">
        <v>487</v>
      </c>
      <c r="G94" s="7" t="s">
        <v>110</v>
      </c>
      <c r="H94" s="7" t="s">
        <v>100</v>
      </c>
      <c r="I94" s="7" t="s">
        <v>230</v>
      </c>
    </row>
    <row r="95" spans="1:9" s="7" customFormat="1" ht="30" customHeight="1" x14ac:dyDescent="0.25">
      <c r="A95" s="6" t="s">
        <v>698</v>
      </c>
      <c r="B95" s="14" t="s">
        <v>856</v>
      </c>
      <c r="C95" s="14" t="s">
        <v>612</v>
      </c>
      <c r="D95" s="40" t="s">
        <v>488</v>
      </c>
      <c r="E95" s="14" t="s">
        <v>615</v>
      </c>
      <c r="F95" s="7" t="s">
        <v>487</v>
      </c>
      <c r="G95" s="7" t="s">
        <v>110</v>
      </c>
      <c r="H95" s="7" t="s">
        <v>100</v>
      </c>
      <c r="I95" s="7" t="s">
        <v>616</v>
      </c>
    </row>
    <row r="96" spans="1:9" s="7" customFormat="1" ht="30" customHeight="1" x14ac:dyDescent="0.25">
      <c r="A96" s="6" t="s">
        <v>698</v>
      </c>
      <c r="B96" s="14" t="s">
        <v>857</v>
      </c>
      <c r="C96" s="14" t="s">
        <v>599</v>
      </c>
      <c r="D96" s="40" t="s">
        <v>488</v>
      </c>
      <c r="E96" s="14" t="s">
        <v>617</v>
      </c>
      <c r="F96" s="7" t="s">
        <v>487</v>
      </c>
      <c r="G96" s="7" t="s">
        <v>110</v>
      </c>
      <c r="H96" s="7" t="s">
        <v>100</v>
      </c>
      <c r="I96" s="7" t="s">
        <v>230</v>
      </c>
    </row>
    <row r="97" spans="1:9" s="7" customFormat="1" ht="30" customHeight="1" x14ac:dyDescent="0.25">
      <c r="A97" s="6" t="s">
        <v>698</v>
      </c>
      <c r="B97" s="14" t="s">
        <v>858</v>
      </c>
      <c r="C97" s="14" t="s">
        <v>612</v>
      </c>
      <c r="D97" s="40" t="s">
        <v>100</v>
      </c>
      <c r="E97" s="14" t="s">
        <v>618</v>
      </c>
      <c r="F97" s="7" t="s">
        <v>522</v>
      </c>
      <c r="G97" s="7" t="s">
        <v>110</v>
      </c>
      <c r="H97" s="7" t="s">
        <v>100</v>
      </c>
      <c r="I97" s="7" t="s">
        <v>524</v>
      </c>
    </row>
    <row r="98" spans="1:9" s="7" customFormat="1" ht="30" customHeight="1" x14ac:dyDescent="0.25">
      <c r="A98" s="6" t="s">
        <v>698</v>
      </c>
      <c r="B98" s="14" t="s">
        <v>859</v>
      </c>
      <c r="C98" s="14" t="s">
        <v>612</v>
      </c>
      <c r="D98" s="40" t="s">
        <v>100</v>
      </c>
      <c r="E98" s="14" t="s">
        <v>619</v>
      </c>
      <c r="F98" s="7" t="s">
        <v>522</v>
      </c>
      <c r="G98" s="7" t="s">
        <v>110</v>
      </c>
      <c r="H98" s="7" t="s">
        <v>100</v>
      </c>
      <c r="I98" s="7" t="s">
        <v>100</v>
      </c>
    </row>
    <row r="99" spans="1:9" s="7" customFormat="1" ht="30" customHeight="1" x14ac:dyDescent="0.25">
      <c r="A99" s="6" t="s">
        <v>698</v>
      </c>
      <c r="B99" s="14" t="s">
        <v>860</v>
      </c>
      <c r="C99" s="14" t="s">
        <v>612</v>
      </c>
      <c r="D99" s="40" t="s">
        <v>100</v>
      </c>
      <c r="E99" s="14" t="s">
        <v>100</v>
      </c>
      <c r="F99" s="7" t="s">
        <v>522</v>
      </c>
      <c r="G99" s="7" t="s">
        <v>110</v>
      </c>
      <c r="H99" s="7" t="s">
        <v>100</v>
      </c>
      <c r="I99" s="7" t="s">
        <v>524</v>
      </c>
    </row>
    <row r="100" spans="1:9" s="7" customFormat="1" ht="30" customHeight="1" x14ac:dyDescent="0.25">
      <c r="A100" s="6" t="s">
        <v>698</v>
      </c>
      <c r="B100" s="14" t="s">
        <v>861</v>
      </c>
      <c r="C100" s="14" t="s">
        <v>612</v>
      </c>
      <c r="D100" s="40" t="s">
        <v>100</v>
      </c>
      <c r="E100" s="14" t="s">
        <v>620</v>
      </c>
      <c r="F100" s="7" t="s">
        <v>522</v>
      </c>
      <c r="G100" s="7" t="s">
        <v>110</v>
      </c>
      <c r="H100" s="7" t="s">
        <v>100</v>
      </c>
      <c r="I100" s="7" t="s">
        <v>524</v>
      </c>
    </row>
    <row r="101" spans="1:9" s="7" customFormat="1" ht="30" customHeight="1" x14ac:dyDescent="0.25">
      <c r="A101" s="6" t="s">
        <v>698</v>
      </c>
      <c r="B101" s="14" t="s">
        <v>862</v>
      </c>
      <c r="C101" s="14" t="s">
        <v>612</v>
      </c>
      <c r="D101" s="40" t="s">
        <v>100</v>
      </c>
      <c r="E101" s="14" t="s">
        <v>621</v>
      </c>
      <c r="F101" s="7" t="s">
        <v>522</v>
      </c>
      <c r="G101" s="7" t="s">
        <v>110</v>
      </c>
      <c r="H101" s="7" t="s">
        <v>100</v>
      </c>
      <c r="I101" s="7" t="s">
        <v>524</v>
      </c>
    </row>
    <row r="102" spans="1:9" s="7" customFormat="1" ht="30" customHeight="1" x14ac:dyDescent="0.25">
      <c r="A102" s="6" t="s">
        <v>698</v>
      </c>
      <c r="B102" s="14" t="s">
        <v>863</v>
      </c>
      <c r="C102" s="14" t="s">
        <v>612</v>
      </c>
      <c r="D102" s="40" t="s">
        <v>100</v>
      </c>
      <c r="E102" s="14" t="s">
        <v>622</v>
      </c>
      <c r="F102" s="7" t="s">
        <v>522</v>
      </c>
      <c r="G102" s="7" t="s">
        <v>110</v>
      </c>
      <c r="H102" s="7" t="s">
        <v>100</v>
      </c>
      <c r="I102" s="7" t="s">
        <v>524</v>
      </c>
    </row>
    <row r="103" spans="1:9" s="7" customFormat="1" ht="30" customHeight="1" x14ac:dyDescent="0.25">
      <c r="A103" s="6" t="s">
        <v>698</v>
      </c>
      <c r="B103" s="14" t="s">
        <v>864</v>
      </c>
      <c r="C103" s="14" t="s">
        <v>612</v>
      </c>
      <c r="D103" s="40" t="s">
        <v>100</v>
      </c>
      <c r="E103" s="14" t="s">
        <v>100</v>
      </c>
      <c r="F103" s="7" t="s">
        <v>522</v>
      </c>
      <c r="G103" s="7" t="s">
        <v>110</v>
      </c>
      <c r="H103" s="7" t="s">
        <v>100</v>
      </c>
      <c r="I103" s="7" t="s">
        <v>524</v>
      </c>
    </row>
    <row r="104" spans="1:9" s="7" customFormat="1" ht="30" customHeight="1" x14ac:dyDescent="0.25">
      <c r="A104" s="6" t="s">
        <v>698</v>
      </c>
      <c r="B104" s="14" t="s">
        <v>865</v>
      </c>
      <c r="C104" s="14" t="s">
        <v>623</v>
      </c>
      <c r="D104" s="40" t="s">
        <v>624</v>
      </c>
      <c r="E104" s="14" t="s">
        <v>625</v>
      </c>
      <c r="F104" s="7" t="s">
        <v>626</v>
      </c>
      <c r="G104" s="7" t="s">
        <v>110</v>
      </c>
      <c r="H104" s="7" t="s">
        <v>100</v>
      </c>
      <c r="I104" s="7" t="s">
        <v>100</v>
      </c>
    </row>
    <row r="105" spans="1:9" s="7" customFormat="1" ht="30" customHeight="1" x14ac:dyDescent="0.25">
      <c r="A105" s="6" t="s">
        <v>698</v>
      </c>
      <c r="B105" s="14" t="s">
        <v>866</v>
      </c>
      <c r="C105" s="14" t="s">
        <v>623</v>
      </c>
      <c r="D105" s="40" t="s">
        <v>624</v>
      </c>
      <c r="E105" s="14" t="s">
        <v>627</v>
      </c>
      <c r="F105" s="7" t="s">
        <v>626</v>
      </c>
      <c r="G105" s="7" t="s">
        <v>110</v>
      </c>
      <c r="H105" s="7" t="s">
        <v>100</v>
      </c>
      <c r="I105" s="7" t="s">
        <v>100</v>
      </c>
    </row>
    <row r="106" spans="1:9" s="7" customFormat="1" ht="30" customHeight="1" x14ac:dyDescent="0.25">
      <c r="A106" s="6" t="s">
        <v>698</v>
      </c>
      <c r="B106" s="14" t="s">
        <v>867</v>
      </c>
      <c r="C106" s="14" t="s">
        <v>623</v>
      </c>
      <c r="D106" s="40" t="s">
        <v>624</v>
      </c>
      <c r="E106" s="14" t="s">
        <v>587</v>
      </c>
      <c r="F106" s="7" t="s">
        <v>626</v>
      </c>
      <c r="G106" s="7" t="s">
        <v>110</v>
      </c>
      <c r="H106" s="7" t="s">
        <v>100</v>
      </c>
      <c r="I106" s="7" t="s">
        <v>100</v>
      </c>
    </row>
    <row r="107" spans="1:9" s="7" customFormat="1" ht="30" customHeight="1" x14ac:dyDescent="0.25">
      <c r="A107" s="6" t="s">
        <v>698</v>
      </c>
      <c r="B107" s="14" t="s">
        <v>868</v>
      </c>
      <c r="C107" s="14" t="s">
        <v>579</v>
      </c>
      <c r="D107" s="40" t="s">
        <v>624</v>
      </c>
      <c r="E107" s="14" t="s">
        <v>628</v>
      </c>
      <c r="F107" s="7" t="s">
        <v>626</v>
      </c>
      <c r="G107" s="7" t="s">
        <v>110</v>
      </c>
      <c r="H107" s="7" t="s">
        <v>100</v>
      </c>
      <c r="I107" s="7" t="s">
        <v>100</v>
      </c>
    </row>
    <row r="108" spans="1:9" s="7" customFormat="1" ht="30" customHeight="1" x14ac:dyDescent="0.25">
      <c r="A108" s="6" t="s">
        <v>698</v>
      </c>
      <c r="B108" s="14" t="s">
        <v>869</v>
      </c>
      <c r="C108" s="14" t="s">
        <v>623</v>
      </c>
      <c r="D108" s="40" t="s">
        <v>629</v>
      </c>
      <c r="E108" s="14" t="s">
        <v>630</v>
      </c>
      <c r="F108" s="7" t="s">
        <v>626</v>
      </c>
      <c r="G108" s="7" t="s">
        <v>110</v>
      </c>
      <c r="H108" s="7" t="s">
        <v>100</v>
      </c>
      <c r="I108" s="7" t="s">
        <v>100</v>
      </c>
    </row>
    <row r="109" spans="1:9" s="7" customFormat="1" ht="30" customHeight="1" x14ac:dyDescent="0.25">
      <c r="A109" s="6" t="s">
        <v>698</v>
      </c>
      <c r="B109" s="14" t="s">
        <v>870</v>
      </c>
      <c r="C109" s="14" t="s">
        <v>631</v>
      </c>
      <c r="D109" s="40" t="s">
        <v>629</v>
      </c>
      <c r="E109" s="14" t="s">
        <v>632</v>
      </c>
      <c r="F109" s="7" t="s">
        <v>626</v>
      </c>
      <c r="G109" s="7" t="s">
        <v>110</v>
      </c>
      <c r="H109" s="7" t="s">
        <v>100</v>
      </c>
      <c r="I109" s="7" t="s">
        <v>531</v>
      </c>
    </row>
    <row r="110" spans="1:9" s="7" customFormat="1" ht="30" customHeight="1" x14ac:dyDescent="0.25">
      <c r="A110" s="6" t="s">
        <v>698</v>
      </c>
      <c r="B110" s="14" t="s">
        <v>871</v>
      </c>
      <c r="C110" s="14" t="s">
        <v>633</v>
      </c>
      <c r="D110" s="40" t="s">
        <v>624</v>
      </c>
      <c r="E110" s="14" t="s">
        <v>634</v>
      </c>
      <c r="F110" s="7" t="s">
        <v>626</v>
      </c>
      <c r="G110" s="7" t="s">
        <v>110</v>
      </c>
      <c r="H110" s="7" t="s">
        <v>100</v>
      </c>
      <c r="I110" s="7" t="s">
        <v>100</v>
      </c>
    </row>
    <row r="111" spans="1:9" s="7" customFormat="1" ht="30" customHeight="1" x14ac:dyDescent="0.25">
      <c r="A111" s="6" t="s">
        <v>698</v>
      </c>
      <c r="B111" s="14" t="s">
        <v>872</v>
      </c>
      <c r="C111" s="14" t="s">
        <v>612</v>
      </c>
      <c r="D111" s="40" t="s">
        <v>100</v>
      </c>
      <c r="E111" s="14" t="s">
        <v>100</v>
      </c>
      <c r="F111" s="7" t="s">
        <v>100</v>
      </c>
      <c r="G111" s="7" t="s">
        <v>100</v>
      </c>
      <c r="H111" s="7" t="s">
        <v>100</v>
      </c>
      <c r="I111" s="7" t="s">
        <v>100</v>
      </c>
    </row>
    <row r="112" spans="1:9" s="7" customFormat="1" ht="30" customHeight="1" x14ac:dyDescent="0.25">
      <c r="A112" s="6" t="s">
        <v>698</v>
      </c>
      <c r="B112" s="14" t="s">
        <v>873</v>
      </c>
      <c r="C112" s="14" t="s">
        <v>612</v>
      </c>
      <c r="D112" s="40" t="s">
        <v>100</v>
      </c>
      <c r="E112" s="14" t="s">
        <v>100</v>
      </c>
      <c r="F112" s="7" t="s">
        <v>100</v>
      </c>
      <c r="G112" s="7" t="s">
        <v>100</v>
      </c>
      <c r="H112" s="7" t="s">
        <v>100</v>
      </c>
      <c r="I112" s="7" t="s">
        <v>100</v>
      </c>
    </row>
    <row r="113" spans="1:9" s="7" customFormat="1" ht="30" customHeight="1" x14ac:dyDescent="0.25">
      <c r="A113" s="6" t="s">
        <v>698</v>
      </c>
      <c r="B113" s="14" t="s">
        <v>874</v>
      </c>
      <c r="C113" s="14" t="s">
        <v>612</v>
      </c>
      <c r="D113" s="40" t="s">
        <v>100</v>
      </c>
      <c r="E113" s="14" t="s">
        <v>100</v>
      </c>
      <c r="F113" s="7" t="s">
        <v>100</v>
      </c>
      <c r="G113" s="7" t="s">
        <v>100</v>
      </c>
      <c r="H113" s="7" t="s">
        <v>100</v>
      </c>
      <c r="I113" s="7" t="s">
        <v>100</v>
      </c>
    </row>
    <row r="114" spans="1:9" s="7" customFormat="1" ht="30" customHeight="1" x14ac:dyDescent="0.25">
      <c r="A114" s="6" t="s">
        <v>698</v>
      </c>
      <c r="B114" s="14" t="s">
        <v>875</v>
      </c>
      <c r="C114" s="14" t="s">
        <v>612</v>
      </c>
      <c r="D114" s="40" t="s">
        <v>100</v>
      </c>
      <c r="E114" s="14" t="s">
        <v>100</v>
      </c>
      <c r="F114" s="7" t="s">
        <v>100</v>
      </c>
      <c r="G114" s="7" t="s">
        <v>100</v>
      </c>
      <c r="H114" s="7" t="s">
        <v>100</v>
      </c>
      <c r="I114" s="7" t="s">
        <v>100</v>
      </c>
    </row>
    <row r="115" spans="1:9" s="7" customFormat="1" ht="30" customHeight="1" x14ac:dyDescent="0.25">
      <c r="A115" s="6" t="s">
        <v>698</v>
      </c>
      <c r="B115" s="14" t="s">
        <v>876</v>
      </c>
      <c r="C115" s="14" t="s">
        <v>612</v>
      </c>
      <c r="D115" s="40" t="s">
        <v>100</v>
      </c>
      <c r="E115" s="14" t="s">
        <v>100</v>
      </c>
      <c r="F115" s="7" t="s">
        <v>100</v>
      </c>
      <c r="G115" s="7" t="s">
        <v>100</v>
      </c>
      <c r="H115" s="7" t="s">
        <v>100</v>
      </c>
      <c r="I115" s="7" t="s">
        <v>100</v>
      </c>
    </row>
    <row r="116" spans="1:9" s="7" customFormat="1" ht="30" customHeight="1" x14ac:dyDescent="0.25">
      <c r="A116" s="6" t="s">
        <v>698</v>
      </c>
      <c r="B116" s="14" t="s">
        <v>877</v>
      </c>
      <c r="C116" s="14" t="s">
        <v>612</v>
      </c>
      <c r="D116" s="40" t="s">
        <v>100</v>
      </c>
      <c r="E116" s="14" t="s">
        <v>100</v>
      </c>
      <c r="F116" s="7" t="s">
        <v>100</v>
      </c>
      <c r="G116" s="7" t="s">
        <v>100</v>
      </c>
      <c r="H116" s="7" t="s">
        <v>100</v>
      </c>
      <c r="I116" s="7" t="s">
        <v>100</v>
      </c>
    </row>
    <row r="117" spans="1:9" s="7" customFormat="1" ht="30" customHeight="1" x14ac:dyDescent="0.25">
      <c r="A117" s="6" t="s">
        <v>698</v>
      </c>
      <c r="B117" s="14" t="s">
        <v>878</v>
      </c>
      <c r="C117" s="14" t="s">
        <v>612</v>
      </c>
      <c r="D117" s="40" t="s">
        <v>100</v>
      </c>
      <c r="E117" s="14" t="s">
        <v>100</v>
      </c>
      <c r="F117" s="7" t="s">
        <v>100</v>
      </c>
      <c r="G117" s="7" t="s">
        <v>100</v>
      </c>
      <c r="H117" s="7" t="s">
        <v>100</v>
      </c>
      <c r="I117" s="7" t="s">
        <v>100</v>
      </c>
    </row>
    <row r="118" spans="1:9" s="7" customFormat="1" ht="30" customHeight="1" x14ac:dyDescent="0.25">
      <c r="A118" s="6" t="s">
        <v>698</v>
      </c>
      <c r="B118" s="14" t="s">
        <v>879</v>
      </c>
      <c r="C118" s="14" t="s">
        <v>635</v>
      </c>
      <c r="D118" s="40" t="s">
        <v>636</v>
      </c>
      <c r="E118" s="14" t="s">
        <v>637</v>
      </c>
      <c r="F118" s="7" t="s">
        <v>638</v>
      </c>
      <c r="G118" s="7" t="s">
        <v>145</v>
      </c>
      <c r="H118" s="7" t="s">
        <v>639</v>
      </c>
      <c r="I118" s="7" t="s">
        <v>640</v>
      </c>
    </row>
    <row r="119" spans="1:9" s="7" customFormat="1" ht="30" customHeight="1" x14ac:dyDescent="0.25">
      <c r="A119" s="6" t="s">
        <v>698</v>
      </c>
      <c r="B119" s="14" t="s">
        <v>880</v>
      </c>
      <c r="C119" s="14" t="s">
        <v>641</v>
      </c>
      <c r="D119" s="40" t="s">
        <v>636</v>
      </c>
      <c r="E119" s="14" t="s">
        <v>642</v>
      </c>
      <c r="F119" s="7" t="s">
        <v>638</v>
      </c>
      <c r="G119" s="7" t="s">
        <v>145</v>
      </c>
      <c r="H119" s="7" t="s">
        <v>639</v>
      </c>
      <c r="I119" s="7" t="s">
        <v>640</v>
      </c>
    </row>
    <row r="120" spans="1:9" s="7" customFormat="1" ht="30" customHeight="1" x14ac:dyDescent="0.25">
      <c r="A120" s="6" t="s">
        <v>698</v>
      </c>
      <c r="B120" s="14" t="s">
        <v>881</v>
      </c>
      <c r="C120" s="14" t="s">
        <v>643</v>
      </c>
      <c r="D120" s="40" t="s">
        <v>636</v>
      </c>
      <c r="E120" s="14" t="s">
        <v>644</v>
      </c>
      <c r="F120" s="7" t="s">
        <v>638</v>
      </c>
      <c r="G120" s="7" t="s">
        <v>145</v>
      </c>
      <c r="H120" s="7" t="s">
        <v>639</v>
      </c>
      <c r="I120" s="7" t="s">
        <v>640</v>
      </c>
    </row>
    <row r="121" spans="1:9" s="7" customFormat="1" ht="30" customHeight="1" x14ac:dyDescent="0.25">
      <c r="A121" s="6" t="s">
        <v>698</v>
      </c>
      <c r="B121" s="14" t="s">
        <v>882</v>
      </c>
      <c r="C121" s="14" t="s">
        <v>641</v>
      </c>
      <c r="D121" s="40" t="s">
        <v>636</v>
      </c>
      <c r="E121" s="14" t="s">
        <v>645</v>
      </c>
      <c r="F121" s="7" t="s">
        <v>638</v>
      </c>
      <c r="G121" s="7" t="s">
        <v>145</v>
      </c>
      <c r="H121" s="7" t="s">
        <v>639</v>
      </c>
      <c r="I121" s="7" t="s">
        <v>640</v>
      </c>
    </row>
    <row r="122" spans="1:9" s="7" customFormat="1" ht="30" customHeight="1" x14ac:dyDescent="0.25">
      <c r="A122" s="6" t="s">
        <v>698</v>
      </c>
      <c r="B122" s="14" t="s">
        <v>883</v>
      </c>
      <c r="C122" s="14" t="s">
        <v>635</v>
      </c>
      <c r="D122" s="40" t="s">
        <v>636</v>
      </c>
      <c r="E122" s="14" t="s">
        <v>646</v>
      </c>
      <c r="F122" s="7" t="s">
        <v>638</v>
      </c>
      <c r="G122" s="7" t="s">
        <v>145</v>
      </c>
      <c r="H122" s="7" t="s">
        <v>639</v>
      </c>
      <c r="I122" s="7" t="s">
        <v>640</v>
      </c>
    </row>
    <row r="123" spans="1:9" s="7" customFormat="1" ht="30" customHeight="1" x14ac:dyDescent="0.25">
      <c r="A123" s="6" t="s">
        <v>698</v>
      </c>
      <c r="B123" s="14" t="s">
        <v>884</v>
      </c>
      <c r="C123" s="14" t="s">
        <v>641</v>
      </c>
      <c r="D123" s="40" t="s">
        <v>636</v>
      </c>
      <c r="E123" s="14" t="s">
        <v>647</v>
      </c>
      <c r="F123" s="7" t="s">
        <v>638</v>
      </c>
      <c r="G123" s="7" t="s">
        <v>145</v>
      </c>
      <c r="H123" s="7" t="s">
        <v>639</v>
      </c>
      <c r="I123" s="7" t="s">
        <v>640</v>
      </c>
    </row>
    <row r="124" spans="1:9" s="7" customFormat="1" ht="30" customHeight="1" x14ac:dyDescent="0.25">
      <c r="A124" s="6" t="s">
        <v>698</v>
      </c>
      <c r="B124" s="14" t="s">
        <v>885</v>
      </c>
      <c r="C124" s="14" t="s">
        <v>612</v>
      </c>
      <c r="D124" s="40" t="s">
        <v>100</v>
      </c>
      <c r="E124" s="14" t="s">
        <v>648</v>
      </c>
      <c r="F124" s="7" t="s">
        <v>649</v>
      </c>
      <c r="G124" s="7" t="s">
        <v>110</v>
      </c>
      <c r="H124" s="7" t="s">
        <v>100</v>
      </c>
      <c r="I124" s="7" t="s">
        <v>100</v>
      </c>
    </row>
    <row r="125" spans="1:9" s="7" customFormat="1" ht="30" customHeight="1" x14ac:dyDescent="0.25">
      <c r="A125" s="6" t="s">
        <v>698</v>
      </c>
      <c r="B125" s="14" t="s">
        <v>886</v>
      </c>
      <c r="C125" s="14" t="s">
        <v>612</v>
      </c>
      <c r="D125" s="40" t="s">
        <v>100</v>
      </c>
      <c r="E125" s="14" t="s">
        <v>100</v>
      </c>
      <c r="F125" s="7" t="s">
        <v>100</v>
      </c>
      <c r="G125" s="7" t="s">
        <v>100</v>
      </c>
      <c r="H125" s="7" t="s">
        <v>100</v>
      </c>
      <c r="I125" s="7" t="s">
        <v>100</v>
      </c>
    </row>
    <row r="126" spans="1:9" s="7" customFormat="1" ht="30" customHeight="1" x14ac:dyDescent="0.25">
      <c r="A126" s="6" t="s">
        <v>698</v>
      </c>
      <c r="B126" s="14" t="s">
        <v>887</v>
      </c>
      <c r="C126" s="14" t="s">
        <v>650</v>
      </c>
      <c r="D126" s="40" t="s">
        <v>100</v>
      </c>
      <c r="E126" s="14" t="s">
        <v>651</v>
      </c>
      <c r="F126" s="7" t="s">
        <v>100</v>
      </c>
      <c r="G126" s="7" t="s">
        <v>100</v>
      </c>
      <c r="H126" s="7" t="s">
        <v>100</v>
      </c>
      <c r="I126" s="7" t="s">
        <v>100</v>
      </c>
    </row>
    <row r="127" spans="1:9" s="7" customFormat="1" ht="30" customHeight="1" x14ac:dyDescent="0.25">
      <c r="A127" s="6" t="s">
        <v>698</v>
      </c>
      <c r="B127" s="14" t="s">
        <v>888</v>
      </c>
      <c r="C127" s="14" t="s">
        <v>612</v>
      </c>
      <c r="D127" s="40" t="s">
        <v>100</v>
      </c>
      <c r="E127" s="14" t="s">
        <v>652</v>
      </c>
      <c r="F127" s="7" t="s">
        <v>100</v>
      </c>
      <c r="G127" s="7" t="s">
        <v>100</v>
      </c>
      <c r="H127" s="7" t="s">
        <v>100</v>
      </c>
      <c r="I127" s="7" t="s">
        <v>100</v>
      </c>
    </row>
    <row r="128" spans="1:9" s="7" customFormat="1" ht="30" customHeight="1" x14ac:dyDescent="0.25">
      <c r="A128" s="6" t="s">
        <v>698</v>
      </c>
      <c r="B128" s="14" t="s">
        <v>889</v>
      </c>
      <c r="C128" s="14" t="s">
        <v>612</v>
      </c>
      <c r="D128" s="40" t="s">
        <v>100</v>
      </c>
      <c r="E128" s="14" t="s">
        <v>653</v>
      </c>
      <c r="F128" s="7" t="s">
        <v>100</v>
      </c>
      <c r="G128" s="7" t="s">
        <v>100</v>
      </c>
      <c r="H128" s="7" t="s">
        <v>100</v>
      </c>
      <c r="I128" s="7" t="s">
        <v>100</v>
      </c>
    </row>
    <row r="129" spans="1:9" s="7" customFormat="1" ht="30" customHeight="1" x14ac:dyDescent="0.25">
      <c r="A129" s="6" t="s">
        <v>698</v>
      </c>
      <c r="B129" s="14" t="s">
        <v>890</v>
      </c>
      <c r="C129" s="14" t="s">
        <v>654</v>
      </c>
      <c r="D129" s="40" t="s">
        <v>655</v>
      </c>
      <c r="E129" s="14" t="s">
        <v>100</v>
      </c>
      <c r="F129" s="7" t="s">
        <v>656</v>
      </c>
      <c r="G129" s="7" t="s">
        <v>135</v>
      </c>
      <c r="H129" s="7" t="s">
        <v>100</v>
      </c>
      <c r="I129" s="7" t="s">
        <v>657</v>
      </c>
    </row>
    <row r="130" spans="1:9" s="7" customFormat="1" ht="30" customHeight="1" x14ac:dyDescent="0.25">
      <c r="A130" s="6" t="s">
        <v>698</v>
      </c>
      <c r="B130" s="14" t="s">
        <v>891</v>
      </c>
      <c r="C130" s="14" t="s">
        <v>654</v>
      </c>
      <c r="D130" s="40" t="s">
        <v>655</v>
      </c>
      <c r="E130" s="14" t="s">
        <v>100</v>
      </c>
      <c r="F130" s="7" t="s">
        <v>656</v>
      </c>
      <c r="G130" s="7" t="s">
        <v>135</v>
      </c>
      <c r="H130" s="7" t="s">
        <v>100</v>
      </c>
      <c r="I130" s="7" t="s">
        <v>657</v>
      </c>
    </row>
    <row r="131" spans="1:9" s="7" customFormat="1" ht="30" customHeight="1" x14ac:dyDescent="0.25">
      <c r="A131" s="6" t="s">
        <v>698</v>
      </c>
      <c r="B131" s="14" t="s">
        <v>892</v>
      </c>
      <c r="C131" s="14" t="s">
        <v>654</v>
      </c>
      <c r="D131" s="40" t="s">
        <v>655</v>
      </c>
      <c r="E131" s="14" t="s">
        <v>100</v>
      </c>
      <c r="F131" s="7" t="s">
        <v>656</v>
      </c>
      <c r="G131" s="7" t="s">
        <v>135</v>
      </c>
      <c r="H131" s="7" t="s">
        <v>100</v>
      </c>
      <c r="I131" s="7" t="s">
        <v>657</v>
      </c>
    </row>
    <row r="132" spans="1:9" s="7" customFormat="1" ht="30" customHeight="1" x14ac:dyDescent="0.25">
      <c r="A132" s="6" t="s">
        <v>698</v>
      </c>
      <c r="B132" s="14" t="s">
        <v>893</v>
      </c>
      <c r="C132" s="14" t="s">
        <v>654</v>
      </c>
      <c r="D132" s="40" t="s">
        <v>655</v>
      </c>
      <c r="E132" s="14" t="s">
        <v>100</v>
      </c>
      <c r="F132" s="7" t="s">
        <v>656</v>
      </c>
      <c r="G132" s="7" t="s">
        <v>135</v>
      </c>
      <c r="H132" s="7" t="s">
        <v>100</v>
      </c>
      <c r="I132" s="7" t="s">
        <v>657</v>
      </c>
    </row>
    <row r="133" spans="1:9" s="7" customFormat="1" ht="30" customHeight="1" x14ac:dyDescent="0.25">
      <c r="A133" s="6" t="s">
        <v>698</v>
      </c>
      <c r="B133" s="14" t="s">
        <v>894</v>
      </c>
      <c r="C133" s="14" t="s">
        <v>654</v>
      </c>
      <c r="D133" s="40" t="s">
        <v>655</v>
      </c>
      <c r="E133" s="14" t="s">
        <v>100</v>
      </c>
      <c r="F133" s="7" t="s">
        <v>656</v>
      </c>
      <c r="G133" s="7" t="s">
        <v>135</v>
      </c>
      <c r="H133" s="7" t="s">
        <v>100</v>
      </c>
      <c r="I133" s="7" t="s">
        <v>657</v>
      </c>
    </row>
    <row r="134" spans="1:9" s="7" customFormat="1" ht="30" customHeight="1" x14ac:dyDescent="0.25">
      <c r="A134" s="6" t="s">
        <v>698</v>
      </c>
      <c r="B134" s="14" t="s">
        <v>895</v>
      </c>
      <c r="C134" s="14" t="s">
        <v>658</v>
      </c>
      <c r="D134" s="40" t="s">
        <v>100</v>
      </c>
      <c r="E134" s="14" t="s">
        <v>100</v>
      </c>
      <c r="F134" s="7" t="s">
        <v>100</v>
      </c>
      <c r="G134" s="7" t="s">
        <v>100</v>
      </c>
      <c r="H134" s="7" t="s">
        <v>100</v>
      </c>
      <c r="I134" s="7" t="s">
        <v>100</v>
      </c>
    </row>
    <row r="135" spans="1:9" s="7" customFormat="1" ht="30" customHeight="1" x14ac:dyDescent="0.25">
      <c r="A135" s="6" t="s">
        <v>698</v>
      </c>
      <c r="B135" s="14" t="s">
        <v>896</v>
      </c>
      <c r="C135" s="14" t="s">
        <v>612</v>
      </c>
      <c r="D135" s="40" t="s">
        <v>100</v>
      </c>
      <c r="E135" s="14" t="s">
        <v>100</v>
      </c>
      <c r="F135" s="7" t="s">
        <v>100</v>
      </c>
      <c r="G135" s="7" t="s">
        <v>100</v>
      </c>
      <c r="H135" s="7" t="s">
        <v>100</v>
      </c>
      <c r="I135" s="7" t="s">
        <v>100</v>
      </c>
    </row>
    <row r="136" spans="1:9" s="7" customFormat="1" ht="30" customHeight="1" x14ac:dyDescent="0.25">
      <c r="A136" s="6" t="s">
        <v>698</v>
      </c>
      <c r="B136" s="14" t="s">
        <v>897</v>
      </c>
      <c r="C136" s="14" t="s">
        <v>658</v>
      </c>
      <c r="D136" s="40" t="s">
        <v>100</v>
      </c>
      <c r="E136" s="14" t="s">
        <v>100</v>
      </c>
      <c r="F136" s="7" t="s">
        <v>100</v>
      </c>
      <c r="G136" s="7" t="s">
        <v>100</v>
      </c>
      <c r="H136" s="7" t="s">
        <v>100</v>
      </c>
      <c r="I136" s="7" t="s">
        <v>100</v>
      </c>
    </row>
    <row r="137" spans="1:9" s="7" customFormat="1" ht="30" customHeight="1" x14ac:dyDescent="0.25">
      <c r="A137" s="6" t="s">
        <v>698</v>
      </c>
      <c r="B137" s="14" t="s">
        <v>898</v>
      </c>
      <c r="C137" s="14" t="s">
        <v>658</v>
      </c>
      <c r="D137" s="40" t="s">
        <v>100</v>
      </c>
      <c r="E137" s="14" t="s">
        <v>100</v>
      </c>
      <c r="F137" s="7" t="s">
        <v>100</v>
      </c>
      <c r="G137" s="7" t="s">
        <v>100</v>
      </c>
      <c r="H137" s="7" t="s">
        <v>100</v>
      </c>
      <c r="I137" s="7" t="s">
        <v>100</v>
      </c>
    </row>
    <row r="138" spans="1:9" s="7" customFormat="1" ht="30" customHeight="1" x14ac:dyDescent="0.25">
      <c r="A138" s="6" t="s">
        <v>698</v>
      </c>
      <c r="B138" s="14" t="s">
        <v>899</v>
      </c>
      <c r="C138" s="14" t="s">
        <v>612</v>
      </c>
      <c r="D138" s="40" t="s">
        <v>659</v>
      </c>
      <c r="E138" s="14" t="s">
        <v>660</v>
      </c>
      <c r="F138" s="7" t="s">
        <v>661</v>
      </c>
      <c r="G138" s="7" t="s">
        <v>124</v>
      </c>
      <c r="H138" s="7" t="s">
        <v>100</v>
      </c>
      <c r="I138" s="7" t="s">
        <v>100</v>
      </c>
    </row>
    <row r="139" spans="1:9" s="7" customFormat="1" ht="30" customHeight="1" x14ac:dyDescent="0.25">
      <c r="A139" s="6" t="s">
        <v>698</v>
      </c>
      <c r="B139" s="14" t="s">
        <v>900</v>
      </c>
      <c r="C139" s="14" t="s">
        <v>662</v>
      </c>
      <c r="D139" s="40" t="s">
        <v>663</v>
      </c>
      <c r="E139" s="14" t="s">
        <v>664</v>
      </c>
      <c r="F139" s="7" t="s">
        <v>100</v>
      </c>
      <c r="G139" s="7" t="s">
        <v>100</v>
      </c>
      <c r="H139" s="7" t="s">
        <v>100</v>
      </c>
      <c r="I139" s="7" t="s">
        <v>665</v>
      </c>
    </row>
    <row r="140" spans="1:9" s="7" customFormat="1" ht="30" customHeight="1" x14ac:dyDescent="0.25">
      <c r="A140" s="6" t="s">
        <v>698</v>
      </c>
      <c r="B140" s="14" t="s">
        <v>901</v>
      </c>
      <c r="C140" s="14" t="s">
        <v>612</v>
      </c>
      <c r="D140" s="40" t="s">
        <v>659</v>
      </c>
      <c r="E140" s="14" t="s">
        <v>666</v>
      </c>
      <c r="F140" s="7" t="s">
        <v>661</v>
      </c>
      <c r="G140" s="7" t="s">
        <v>124</v>
      </c>
      <c r="H140" s="7" t="s">
        <v>100</v>
      </c>
      <c r="I140" s="7" t="s">
        <v>100</v>
      </c>
    </row>
    <row r="141" spans="1:9" s="7" customFormat="1" ht="30" customHeight="1" x14ac:dyDescent="0.25">
      <c r="A141" s="6" t="s">
        <v>698</v>
      </c>
      <c r="B141" s="14" t="s">
        <v>902</v>
      </c>
      <c r="C141" s="14" t="s">
        <v>612</v>
      </c>
      <c r="D141" s="40" t="s">
        <v>663</v>
      </c>
      <c r="E141" s="14" t="s">
        <v>667</v>
      </c>
      <c r="F141" s="7" t="s">
        <v>661</v>
      </c>
      <c r="G141" s="7" t="s">
        <v>124</v>
      </c>
      <c r="H141" s="7" t="s">
        <v>100</v>
      </c>
      <c r="I141" s="7" t="s">
        <v>100</v>
      </c>
    </row>
    <row r="142" spans="1:9" s="7" customFormat="1" ht="30" customHeight="1" x14ac:dyDescent="0.25">
      <c r="A142" s="6" t="s">
        <v>698</v>
      </c>
      <c r="B142" s="14" t="s">
        <v>903</v>
      </c>
      <c r="C142" s="14" t="s">
        <v>668</v>
      </c>
      <c r="D142" s="40" t="s">
        <v>100</v>
      </c>
      <c r="E142" s="14" t="s">
        <v>100</v>
      </c>
      <c r="F142" s="7" t="s">
        <v>100</v>
      </c>
      <c r="G142" s="7" t="s">
        <v>100</v>
      </c>
      <c r="H142" s="7" t="s">
        <v>100</v>
      </c>
      <c r="I142" s="7" t="s">
        <v>100</v>
      </c>
    </row>
    <row r="143" spans="1:9" s="7" customFormat="1" ht="30" customHeight="1" x14ac:dyDescent="0.25">
      <c r="A143" s="6" t="s">
        <v>698</v>
      </c>
      <c r="B143" s="14" t="s">
        <v>904</v>
      </c>
      <c r="C143" s="14" t="s">
        <v>668</v>
      </c>
      <c r="D143" s="40" t="s">
        <v>669</v>
      </c>
      <c r="E143" s="14" t="s">
        <v>670</v>
      </c>
      <c r="F143" s="7" t="s">
        <v>530</v>
      </c>
      <c r="G143" s="7" t="s">
        <v>135</v>
      </c>
      <c r="H143" s="7" t="s">
        <v>100</v>
      </c>
      <c r="I143" s="7" t="s">
        <v>657</v>
      </c>
    </row>
    <row r="144" spans="1:9" s="7" customFormat="1" ht="30" customHeight="1" x14ac:dyDescent="0.25">
      <c r="A144" s="6" t="s">
        <v>698</v>
      </c>
      <c r="B144" s="14" t="s">
        <v>905</v>
      </c>
      <c r="C144" s="14" t="s">
        <v>668</v>
      </c>
      <c r="D144" s="40" t="s">
        <v>669</v>
      </c>
      <c r="E144" s="14" t="s">
        <v>671</v>
      </c>
      <c r="F144" s="7" t="s">
        <v>530</v>
      </c>
      <c r="G144" s="7" t="s">
        <v>135</v>
      </c>
      <c r="H144" s="7" t="s">
        <v>100</v>
      </c>
      <c r="I144" s="7" t="s">
        <v>657</v>
      </c>
    </row>
    <row r="145" spans="1:9" s="7" customFormat="1" ht="30" customHeight="1" x14ac:dyDescent="0.25">
      <c r="A145" s="6" t="s">
        <v>698</v>
      </c>
      <c r="B145" s="14" t="s">
        <v>906</v>
      </c>
      <c r="C145" s="14" t="s">
        <v>668</v>
      </c>
      <c r="D145" s="40" t="s">
        <v>669</v>
      </c>
      <c r="E145" s="14" t="s">
        <v>672</v>
      </c>
      <c r="F145" s="7" t="s">
        <v>530</v>
      </c>
      <c r="G145" s="7" t="s">
        <v>135</v>
      </c>
      <c r="H145" s="7" t="s">
        <v>100</v>
      </c>
      <c r="I145" s="7" t="s">
        <v>657</v>
      </c>
    </row>
    <row r="146" spans="1:9" s="7" customFormat="1" ht="30" customHeight="1" x14ac:dyDescent="0.25">
      <c r="A146" s="6" t="s">
        <v>698</v>
      </c>
      <c r="B146" s="14" t="s">
        <v>907</v>
      </c>
      <c r="C146" s="14" t="s">
        <v>612</v>
      </c>
      <c r="D146" s="40" t="s">
        <v>100</v>
      </c>
      <c r="E146" s="14" t="s">
        <v>100</v>
      </c>
      <c r="F146" s="7" t="s">
        <v>673</v>
      </c>
      <c r="G146" s="7" t="s">
        <v>110</v>
      </c>
      <c r="H146" s="7" t="s">
        <v>100</v>
      </c>
      <c r="I146" s="7" t="s">
        <v>100</v>
      </c>
    </row>
    <row r="147" spans="1:9" s="7" customFormat="1" ht="30" customHeight="1" x14ac:dyDescent="0.25">
      <c r="A147" s="6" t="s">
        <v>698</v>
      </c>
      <c r="B147" s="14" t="s">
        <v>908</v>
      </c>
      <c r="C147" s="14" t="s">
        <v>612</v>
      </c>
      <c r="D147" s="40" t="s">
        <v>100</v>
      </c>
      <c r="E147" s="14" t="s">
        <v>100</v>
      </c>
      <c r="F147" s="7" t="s">
        <v>673</v>
      </c>
      <c r="G147" s="7" t="s">
        <v>110</v>
      </c>
      <c r="H147" s="7" t="s">
        <v>100</v>
      </c>
      <c r="I147" s="7" t="s">
        <v>100</v>
      </c>
    </row>
    <row r="148" spans="1:9" s="7" customFormat="1" ht="30" customHeight="1" x14ac:dyDescent="0.25">
      <c r="A148" s="6" t="s">
        <v>698</v>
      </c>
      <c r="B148" s="14" t="s">
        <v>909</v>
      </c>
      <c r="C148" s="14" t="s">
        <v>612</v>
      </c>
      <c r="D148" s="40" t="s">
        <v>100</v>
      </c>
      <c r="E148" s="14" t="s">
        <v>100</v>
      </c>
      <c r="F148" s="7" t="s">
        <v>100</v>
      </c>
      <c r="G148" s="7" t="s">
        <v>100</v>
      </c>
      <c r="H148" s="7" t="s">
        <v>100</v>
      </c>
      <c r="I148" s="7" t="s">
        <v>100</v>
      </c>
    </row>
    <row r="149" spans="1:9" s="7" customFormat="1" ht="30" customHeight="1" x14ac:dyDescent="0.25">
      <c r="A149" s="6" t="s">
        <v>698</v>
      </c>
      <c r="B149" s="14" t="s">
        <v>910</v>
      </c>
      <c r="C149" s="14" t="s">
        <v>612</v>
      </c>
      <c r="D149" s="40" t="s">
        <v>100</v>
      </c>
      <c r="E149" s="14" t="s">
        <v>100</v>
      </c>
      <c r="F149" s="7" t="s">
        <v>673</v>
      </c>
      <c r="G149" s="7" t="s">
        <v>110</v>
      </c>
      <c r="H149" s="7" t="s">
        <v>100</v>
      </c>
      <c r="I149" s="7" t="s">
        <v>100</v>
      </c>
    </row>
    <row r="150" spans="1:9" s="7" customFormat="1" ht="30" customHeight="1" x14ac:dyDescent="0.25">
      <c r="A150" s="6" t="s">
        <v>698</v>
      </c>
      <c r="B150" s="14" t="s">
        <v>911</v>
      </c>
      <c r="C150" s="14" t="s">
        <v>674</v>
      </c>
      <c r="D150" s="40" t="s">
        <v>675</v>
      </c>
      <c r="E150" s="14" t="s">
        <v>100</v>
      </c>
      <c r="F150" s="7" t="s">
        <v>676</v>
      </c>
      <c r="G150" s="7" t="s">
        <v>110</v>
      </c>
      <c r="H150" s="7" t="s">
        <v>100</v>
      </c>
      <c r="I150" s="7" t="s">
        <v>100</v>
      </c>
    </row>
    <row r="151" spans="1:9" s="7" customFormat="1" ht="30" customHeight="1" x14ac:dyDescent="0.25">
      <c r="A151" s="6" t="s">
        <v>698</v>
      </c>
      <c r="B151" s="14" t="s">
        <v>912</v>
      </c>
      <c r="C151" s="14" t="s">
        <v>674</v>
      </c>
      <c r="D151" s="40" t="s">
        <v>675</v>
      </c>
      <c r="E151" s="14" t="s">
        <v>100</v>
      </c>
      <c r="F151" s="7" t="s">
        <v>676</v>
      </c>
      <c r="G151" s="7" t="s">
        <v>110</v>
      </c>
      <c r="H151" s="7" t="s">
        <v>100</v>
      </c>
      <c r="I151" s="7" t="s">
        <v>100</v>
      </c>
    </row>
    <row r="152" spans="1:9" s="7" customFormat="1" ht="30" customHeight="1" x14ac:dyDescent="0.25">
      <c r="A152" s="6" t="s">
        <v>698</v>
      </c>
      <c r="B152" s="14" t="s">
        <v>913</v>
      </c>
      <c r="C152" s="14" t="s">
        <v>674</v>
      </c>
      <c r="D152" s="40" t="s">
        <v>675</v>
      </c>
      <c r="E152" s="14" t="s">
        <v>100</v>
      </c>
      <c r="F152" s="7" t="s">
        <v>676</v>
      </c>
      <c r="G152" s="7" t="s">
        <v>110</v>
      </c>
      <c r="H152" s="7" t="s">
        <v>100</v>
      </c>
      <c r="I152" s="7" t="s">
        <v>100</v>
      </c>
    </row>
    <row r="153" spans="1:9" s="7" customFormat="1" ht="30" customHeight="1" x14ac:dyDescent="0.25">
      <c r="A153" s="6" t="s">
        <v>698</v>
      </c>
      <c r="B153" s="14" t="s">
        <v>914</v>
      </c>
      <c r="C153" s="14" t="s">
        <v>674</v>
      </c>
      <c r="D153" s="40" t="s">
        <v>675</v>
      </c>
      <c r="E153" s="14" t="s">
        <v>100</v>
      </c>
      <c r="F153" s="7" t="s">
        <v>676</v>
      </c>
      <c r="G153" s="7" t="s">
        <v>110</v>
      </c>
      <c r="H153" s="7" t="s">
        <v>100</v>
      </c>
      <c r="I153" s="7" t="s">
        <v>100</v>
      </c>
    </row>
    <row r="154" spans="1:9" s="7" customFormat="1" ht="30" customHeight="1" x14ac:dyDescent="0.25">
      <c r="A154" s="6" t="s">
        <v>698</v>
      </c>
      <c r="B154" s="14" t="s">
        <v>915</v>
      </c>
      <c r="C154" s="14" t="s">
        <v>612</v>
      </c>
      <c r="D154" s="40" t="s">
        <v>100</v>
      </c>
      <c r="E154" s="14" t="s">
        <v>100</v>
      </c>
      <c r="F154" s="7" t="s">
        <v>677</v>
      </c>
      <c r="G154" s="7" t="s">
        <v>110</v>
      </c>
      <c r="H154" s="7" t="s">
        <v>100</v>
      </c>
      <c r="I154" s="7" t="s">
        <v>100</v>
      </c>
    </row>
    <row r="155" spans="1:9" s="7" customFormat="1" ht="30" customHeight="1" x14ac:dyDescent="0.25">
      <c r="A155" s="6" t="s">
        <v>698</v>
      </c>
      <c r="B155" s="14" t="s">
        <v>916</v>
      </c>
      <c r="C155" s="14" t="s">
        <v>612</v>
      </c>
      <c r="D155" s="40" t="s">
        <v>100</v>
      </c>
      <c r="E155" s="14" t="s">
        <v>100</v>
      </c>
      <c r="F155" s="7" t="s">
        <v>100</v>
      </c>
      <c r="G155" s="7" t="s">
        <v>100</v>
      </c>
      <c r="H155" s="7" t="s">
        <v>100</v>
      </c>
      <c r="I155" s="7" t="s">
        <v>100</v>
      </c>
    </row>
    <row r="156" spans="1:9" s="7" customFormat="1" ht="30" customHeight="1" x14ac:dyDescent="0.25">
      <c r="A156" s="6" t="s">
        <v>698</v>
      </c>
      <c r="B156" s="14" t="s">
        <v>917</v>
      </c>
      <c r="C156" s="14" t="s">
        <v>612</v>
      </c>
      <c r="D156" s="40" t="s">
        <v>100</v>
      </c>
      <c r="E156" s="14" t="s">
        <v>100</v>
      </c>
      <c r="F156" s="7" t="s">
        <v>100</v>
      </c>
      <c r="G156" s="7" t="s">
        <v>100</v>
      </c>
      <c r="H156" s="7" t="s">
        <v>100</v>
      </c>
      <c r="I156" s="7" t="s">
        <v>100</v>
      </c>
    </row>
    <row r="157" spans="1:9" s="7" customFormat="1" ht="30" customHeight="1" x14ac:dyDescent="0.25">
      <c r="A157" s="6" t="s">
        <v>698</v>
      </c>
      <c r="B157" s="14" t="s">
        <v>918</v>
      </c>
      <c r="C157" s="14" t="s">
        <v>612</v>
      </c>
      <c r="D157" s="40" t="s">
        <v>100</v>
      </c>
      <c r="E157" s="14" t="s">
        <v>100</v>
      </c>
      <c r="F157" s="7" t="s">
        <v>677</v>
      </c>
      <c r="G157" s="7" t="s">
        <v>110</v>
      </c>
      <c r="H157" s="7" t="s">
        <v>100</v>
      </c>
      <c r="I157" s="7" t="s">
        <v>100</v>
      </c>
    </row>
    <row r="158" spans="1:9" s="7" customFormat="1" ht="30" customHeight="1" x14ac:dyDescent="0.25">
      <c r="A158" s="6" t="s">
        <v>698</v>
      </c>
      <c r="B158" s="14" t="s">
        <v>919</v>
      </c>
      <c r="C158" s="14" t="s">
        <v>612</v>
      </c>
      <c r="D158" s="40" t="s">
        <v>100</v>
      </c>
      <c r="E158" s="14" t="s">
        <v>100</v>
      </c>
      <c r="F158" s="7" t="s">
        <v>540</v>
      </c>
      <c r="G158" s="7" t="s">
        <v>110</v>
      </c>
      <c r="H158" s="7" t="s">
        <v>100</v>
      </c>
      <c r="I158" s="7" t="s">
        <v>678</v>
      </c>
    </row>
    <row r="159" spans="1:9" s="7" customFormat="1" ht="30" customHeight="1" x14ac:dyDescent="0.25">
      <c r="A159" s="6" t="s">
        <v>698</v>
      </c>
      <c r="B159" s="14" t="s">
        <v>920</v>
      </c>
      <c r="C159" s="14" t="s">
        <v>612</v>
      </c>
      <c r="D159" s="40" t="s">
        <v>100</v>
      </c>
      <c r="E159" s="14" t="s">
        <v>100</v>
      </c>
      <c r="F159" s="7" t="s">
        <v>540</v>
      </c>
      <c r="G159" s="7" t="s">
        <v>110</v>
      </c>
      <c r="H159" s="7" t="s">
        <v>100</v>
      </c>
      <c r="I159" s="7" t="s">
        <v>100</v>
      </c>
    </row>
    <row r="160" spans="1:9" s="7" customFormat="1" ht="30" customHeight="1" x14ac:dyDescent="0.25">
      <c r="A160" s="6" t="s">
        <v>698</v>
      </c>
      <c r="B160" s="14" t="s">
        <v>921</v>
      </c>
      <c r="C160" s="14" t="s">
        <v>612</v>
      </c>
      <c r="D160" s="40" t="s">
        <v>100</v>
      </c>
      <c r="E160" s="14" t="s">
        <v>100</v>
      </c>
      <c r="F160" s="7" t="s">
        <v>540</v>
      </c>
      <c r="G160" s="7" t="s">
        <v>110</v>
      </c>
      <c r="H160" s="7" t="s">
        <v>100</v>
      </c>
      <c r="I160" s="7" t="s">
        <v>100</v>
      </c>
    </row>
    <row r="161" spans="1:9" s="7" customFormat="1" ht="30" customHeight="1" x14ac:dyDescent="0.25">
      <c r="A161" s="6" t="s">
        <v>698</v>
      </c>
      <c r="B161" s="14" t="s">
        <v>922</v>
      </c>
      <c r="C161" s="14" t="s">
        <v>679</v>
      </c>
      <c r="D161" s="40" t="s">
        <v>100</v>
      </c>
      <c r="E161" s="14" t="s">
        <v>100</v>
      </c>
      <c r="F161" s="7" t="s">
        <v>680</v>
      </c>
      <c r="G161" s="7" t="s">
        <v>110</v>
      </c>
      <c r="H161" s="7" t="s">
        <v>100</v>
      </c>
      <c r="I161" s="7" t="s">
        <v>100</v>
      </c>
    </row>
    <row r="162" spans="1:9" s="7" customFormat="1" ht="30" customHeight="1" x14ac:dyDescent="0.25">
      <c r="A162" s="6" t="s">
        <v>698</v>
      </c>
      <c r="B162" s="14" t="s">
        <v>923</v>
      </c>
      <c r="C162" s="14" t="s">
        <v>612</v>
      </c>
      <c r="D162" s="40" t="s">
        <v>100</v>
      </c>
      <c r="E162" s="14" t="s">
        <v>100</v>
      </c>
      <c r="F162" s="7" t="s">
        <v>680</v>
      </c>
      <c r="G162" s="7" t="s">
        <v>110</v>
      </c>
      <c r="H162" s="7" t="s">
        <v>100</v>
      </c>
      <c r="I162" s="7" t="s">
        <v>100</v>
      </c>
    </row>
    <row r="163" spans="1:9" s="7" customFormat="1" ht="30" customHeight="1" x14ac:dyDescent="0.25">
      <c r="A163" s="6" t="s">
        <v>698</v>
      </c>
      <c r="B163" s="14" t="s">
        <v>924</v>
      </c>
      <c r="C163" s="14" t="s">
        <v>612</v>
      </c>
      <c r="D163" s="40" t="s">
        <v>100</v>
      </c>
      <c r="E163" s="14" t="s">
        <v>100</v>
      </c>
      <c r="F163" s="7" t="s">
        <v>680</v>
      </c>
      <c r="G163" s="7" t="s">
        <v>110</v>
      </c>
      <c r="H163" s="7" t="s">
        <v>100</v>
      </c>
      <c r="I163" s="7" t="s">
        <v>100</v>
      </c>
    </row>
    <row r="164" spans="1:9" s="7" customFormat="1" ht="30" customHeight="1" x14ac:dyDescent="0.25">
      <c r="A164" s="6" t="s">
        <v>698</v>
      </c>
      <c r="B164" s="14" t="s">
        <v>925</v>
      </c>
      <c r="C164" s="14" t="s">
        <v>681</v>
      </c>
      <c r="D164" s="40" t="s">
        <v>100</v>
      </c>
      <c r="E164" s="14" t="s">
        <v>100</v>
      </c>
      <c r="F164" s="7" t="s">
        <v>682</v>
      </c>
      <c r="G164" s="7" t="s">
        <v>110</v>
      </c>
      <c r="H164" s="7" t="s">
        <v>100</v>
      </c>
      <c r="I164" s="7" t="s">
        <v>100</v>
      </c>
    </row>
    <row r="165" spans="1:9" s="7" customFormat="1" ht="30" customHeight="1" x14ac:dyDescent="0.25">
      <c r="A165" s="6" t="s">
        <v>698</v>
      </c>
      <c r="B165" s="14" t="s">
        <v>926</v>
      </c>
      <c r="C165" s="14" t="s">
        <v>681</v>
      </c>
      <c r="D165" s="40" t="s">
        <v>100</v>
      </c>
      <c r="E165" s="14" t="s">
        <v>100</v>
      </c>
      <c r="F165" s="7" t="s">
        <v>682</v>
      </c>
      <c r="G165" s="7" t="s">
        <v>110</v>
      </c>
      <c r="H165" s="7" t="s">
        <v>100</v>
      </c>
      <c r="I165" s="7" t="s">
        <v>100</v>
      </c>
    </row>
    <row r="166" spans="1:9" s="7" customFormat="1" ht="30" customHeight="1" x14ac:dyDescent="0.25">
      <c r="A166" s="6" t="s">
        <v>698</v>
      </c>
      <c r="B166" s="14" t="s">
        <v>927</v>
      </c>
      <c r="C166" s="14" t="s">
        <v>681</v>
      </c>
      <c r="D166" s="40" t="s">
        <v>100</v>
      </c>
      <c r="E166" s="14" t="s">
        <v>100</v>
      </c>
      <c r="F166" s="7" t="s">
        <v>682</v>
      </c>
      <c r="G166" s="7" t="s">
        <v>110</v>
      </c>
      <c r="H166" s="7" t="s">
        <v>100</v>
      </c>
      <c r="I166" s="7" t="s">
        <v>100</v>
      </c>
    </row>
    <row r="167" spans="1:9" s="7" customFormat="1" ht="30" customHeight="1" x14ac:dyDescent="0.25">
      <c r="A167" s="6" t="s">
        <v>698</v>
      </c>
      <c r="B167" s="14" t="s">
        <v>928</v>
      </c>
      <c r="C167" s="14" t="s">
        <v>612</v>
      </c>
      <c r="D167" s="40" t="s">
        <v>100</v>
      </c>
      <c r="E167" s="14" t="s">
        <v>100</v>
      </c>
      <c r="F167" s="7" t="s">
        <v>100</v>
      </c>
      <c r="G167" s="7" t="s">
        <v>100</v>
      </c>
      <c r="H167" s="7" t="s">
        <v>100</v>
      </c>
      <c r="I167" s="7" t="s">
        <v>100</v>
      </c>
    </row>
    <row r="168" spans="1:9" s="7" customFormat="1" ht="30" customHeight="1" x14ac:dyDescent="0.25">
      <c r="A168" s="6" t="s">
        <v>698</v>
      </c>
      <c r="B168" s="14" t="s">
        <v>929</v>
      </c>
      <c r="C168" s="14" t="s">
        <v>612</v>
      </c>
      <c r="D168" s="40" t="s">
        <v>100</v>
      </c>
      <c r="E168" s="14" t="s">
        <v>100</v>
      </c>
      <c r="F168" s="7" t="s">
        <v>100</v>
      </c>
      <c r="G168" s="7" t="s">
        <v>100</v>
      </c>
      <c r="H168" s="7" t="s">
        <v>100</v>
      </c>
      <c r="I168" s="7" t="s">
        <v>100</v>
      </c>
    </row>
    <row r="169" spans="1:9" s="7" customFormat="1" ht="30" customHeight="1" x14ac:dyDescent="0.25">
      <c r="A169" s="6" t="s">
        <v>698</v>
      </c>
      <c r="B169" s="14" t="s">
        <v>930</v>
      </c>
      <c r="C169" s="14" t="s">
        <v>612</v>
      </c>
      <c r="D169" s="40" t="s">
        <v>100</v>
      </c>
      <c r="E169" s="14" t="s">
        <v>100</v>
      </c>
      <c r="F169" s="7" t="s">
        <v>100</v>
      </c>
      <c r="G169" s="7" t="s">
        <v>100</v>
      </c>
      <c r="H169" s="7" t="s">
        <v>100</v>
      </c>
      <c r="I169" s="7" t="s">
        <v>100</v>
      </c>
    </row>
    <row r="170" spans="1:9" s="7" customFormat="1" ht="30" customHeight="1" x14ac:dyDescent="0.25">
      <c r="A170" s="6" t="s">
        <v>698</v>
      </c>
      <c r="B170" s="14" t="s">
        <v>931</v>
      </c>
      <c r="C170" s="14" t="s">
        <v>612</v>
      </c>
      <c r="D170" s="40" t="s">
        <v>100</v>
      </c>
      <c r="E170" s="14" t="s">
        <v>100</v>
      </c>
      <c r="F170" s="7" t="s">
        <v>100</v>
      </c>
      <c r="G170" s="7" t="s">
        <v>100</v>
      </c>
      <c r="H170" s="7" t="s">
        <v>100</v>
      </c>
      <c r="I170" s="7" t="s">
        <v>100</v>
      </c>
    </row>
    <row r="171" spans="1:9" s="7" customFormat="1" ht="30" customHeight="1" x14ac:dyDescent="0.25">
      <c r="A171" s="6" t="s">
        <v>698</v>
      </c>
      <c r="B171" s="14" t="s">
        <v>932</v>
      </c>
      <c r="C171" s="14" t="s">
        <v>612</v>
      </c>
      <c r="D171" s="40" t="s">
        <v>100</v>
      </c>
      <c r="E171" s="14" t="s">
        <v>100</v>
      </c>
      <c r="F171" s="7" t="s">
        <v>100</v>
      </c>
      <c r="G171" s="7" t="s">
        <v>100</v>
      </c>
      <c r="H171" s="7" t="s">
        <v>100</v>
      </c>
      <c r="I171" s="7" t="s">
        <v>100</v>
      </c>
    </row>
    <row r="172" spans="1:9" s="7" customFormat="1" ht="30" customHeight="1" x14ac:dyDescent="0.25">
      <c r="A172" s="6" t="s">
        <v>698</v>
      </c>
      <c r="B172" s="14" t="s">
        <v>933</v>
      </c>
      <c r="C172" s="14" t="s">
        <v>612</v>
      </c>
      <c r="D172" s="40" t="s">
        <v>100</v>
      </c>
      <c r="E172" s="14" t="s">
        <v>100</v>
      </c>
      <c r="F172" s="7" t="s">
        <v>100</v>
      </c>
      <c r="G172" s="7" t="s">
        <v>100</v>
      </c>
      <c r="H172" s="7" t="s">
        <v>100</v>
      </c>
      <c r="I172" s="7" t="s">
        <v>100</v>
      </c>
    </row>
    <row r="173" spans="1:9" s="7" customFormat="1" ht="30" customHeight="1" x14ac:dyDescent="0.25">
      <c r="A173" s="6" t="s">
        <v>698</v>
      </c>
      <c r="B173" s="14" t="s">
        <v>934</v>
      </c>
      <c r="C173" s="14" t="s">
        <v>658</v>
      </c>
      <c r="D173" s="40" t="s">
        <v>100</v>
      </c>
      <c r="E173" s="14" t="s">
        <v>100</v>
      </c>
      <c r="F173" s="7" t="s">
        <v>683</v>
      </c>
      <c r="G173" s="7" t="s">
        <v>110</v>
      </c>
      <c r="H173" s="7" t="s">
        <v>100</v>
      </c>
      <c r="I173" s="7" t="s">
        <v>100</v>
      </c>
    </row>
    <row r="174" spans="1:9" s="7" customFormat="1" ht="30" customHeight="1" x14ac:dyDescent="0.25">
      <c r="A174" s="6" t="s">
        <v>698</v>
      </c>
      <c r="B174" s="14" t="s">
        <v>935</v>
      </c>
      <c r="C174" s="14" t="s">
        <v>658</v>
      </c>
      <c r="D174" s="40" t="s">
        <v>100</v>
      </c>
      <c r="E174" s="14" t="s">
        <v>100</v>
      </c>
      <c r="F174" s="7" t="s">
        <v>683</v>
      </c>
      <c r="G174" s="7" t="s">
        <v>110</v>
      </c>
      <c r="H174" s="7" t="s">
        <v>100</v>
      </c>
      <c r="I174" s="7" t="s">
        <v>100</v>
      </c>
    </row>
    <row r="175" spans="1:9" s="7" customFormat="1" ht="30" customHeight="1" x14ac:dyDescent="0.25">
      <c r="A175" s="6" t="s">
        <v>698</v>
      </c>
      <c r="B175" s="14" t="s">
        <v>936</v>
      </c>
      <c r="C175" s="14" t="s">
        <v>658</v>
      </c>
      <c r="D175" s="40" t="s">
        <v>100</v>
      </c>
      <c r="E175" s="14" t="s">
        <v>100</v>
      </c>
      <c r="F175" s="7" t="s">
        <v>683</v>
      </c>
      <c r="G175" s="7" t="s">
        <v>110</v>
      </c>
      <c r="H175" s="7" t="s">
        <v>100</v>
      </c>
      <c r="I175" s="7" t="s">
        <v>100</v>
      </c>
    </row>
    <row r="176" spans="1:9" s="7" customFormat="1" ht="30" customHeight="1" x14ac:dyDescent="0.25">
      <c r="A176" s="6" t="s">
        <v>698</v>
      </c>
      <c r="B176" s="14" t="s">
        <v>937</v>
      </c>
      <c r="C176" s="14" t="s">
        <v>612</v>
      </c>
      <c r="D176" s="40" t="s">
        <v>100</v>
      </c>
      <c r="E176" s="14" t="s">
        <v>100</v>
      </c>
      <c r="F176" s="7" t="s">
        <v>100</v>
      </c>
      <c r="G176" s="7" t="s">
        <v>100</v>
      </c>
      <c r="H176" s="7" t="s">
        <v>100</v>
      </c>
      <c r="I176" s="7" t="s">
        <v>100</v>
      </c>
    </row>
    <row r="177" spans="1:9" s="7" customFormat="1" ht="30" customHeight="1" x14ac:dyDescent="0.25">
      <c r="A177" s="6" t="s">
        <v>698</v>
      </c>
      <c r="B177" s="14" t="s">
        <v>938</v>
      </c>
      <c r="C177" s="14" t="s">
        <v>612</v>
      </c>
      <c r="D177" s="40" t="s">
        <v>100</v>
      </c>
      <c r="E177" s="14" t="s">
        <v>100</v>
      </c>
      <c r="F177" s="7" t="s">
        <v>100</v>
      </c>
      <c r="G177" s="7" t="s">
        <v>100</v>
      </c>
      <c r="H177" s="7" t="s">
        <v>100</v>
      </c>
      <c r="I177" s="7" t="s">
        <v>100</v>
      </c>
    </row>
    <row r="178" spans="1:9" s="7" customFormat="1" ht="30" customHeight="1" x14ac:dyDescent="0.25">
      <c r="A178" s="6" t="s">
        <v>698</v>
      </c>
      <c r="B178" s="14" t="s">
        <v>939</v>
      </c>
      <c r="C178" s="14" t="s">
        <v>612</v>
      </c>
      <c r="D178" s="40" t="s">
        <v>100</v>
      </c>
      <c r="E178" s="14" t="s">
        <v>100</v>
      </c>
      <c r="F178" s="7" t="s">
        <v>100</v>
      </c>
      <c r="G178" s="7" t="s">
        <v>100</v>
      </c>
      <c r="H178" s="7" t="s">
        <v>100</v>
      </c>
      <c r="I178" s="7" t="s">
        <v>100</v>
      </c>
    </row>
    <row r="179" spans="1:9" s="7" customFormat="1" ht="30" customHeight="1" x14ac:dyDescent="0.25">
      <c r="A179" s="6" t="s">
        <v>698</v>
      </c>
      <c r="B179" s="14" t="s">
        <v>940</v>
      </c>
      <c r="C179" s="14" t="s">
        <v>612</v>
      </c>
      <c r="D179" s="40" t="s">
        <v>100</v>
      </c>
      <c r="E179" s="14" t="s">
        <v>100</v>
      </c>
      <c r="F179" s="7" t="s">
        <v>661</v>
      </c>
      <c r="G179" s="7" t="s">
        <v>124</v>
      </c>
      <c r="H179" s="7" t="s">
        <v>100</v>
      </c>
      <c r="I179" s="7" t="s">
        <v>665</v>
      </c>
    </row>
    <row r="180" spans="1:9" s="7" customFormat="1" ht="30" customHeight="1" x14ac:dyDescent="0.25">
      <c r="A180" s="6" t="s">
        <v>698</v>
      </c>
      <c r="B180" s="14" t="s">
        <v>941</v>
      </c>
      <c r="C180" s="14" t="s">
        <v>612</v>
      </c>
      <c r="D180" s="40" t="s">
        <v>100</v>
      </c>
      <c r="E180" s="14" t="s">
        <v>100</v>
      </c>
      <c r="F180" s="7" t="s">
        <v>100</v>
      </c>
      <c r="G180" s="7" t="s">
        <v>100</v>
      </c>
      <c r="H180" s="7" t="s">
        <v>100</v>
      </c>
      <c r="I180" s="7" t="s">
        <v>100</v>
      </c>
    </row>
    <row r="181" spans="1:9" s="7" customFormat="1" ht="30" customHeight="1" x14ac:dyDescent="0.25">
      <c r="A181" s="6" t="s">
        <v>698</v>
      </c>
      <c r="B181" s="14" t="s">
        <v>942</v>
      </c>
      <c r="C181" s="14" t="s">
        <v>612</v>
      </c>
      <c r="D181" s="40" t="s">
        <v>100</v>
      </c>
      <c r="E181" s="14" t="s">
        <v>100</v>
      </c>
      <c r="F181" s="7" t="s">
        <v>100</v>
      </c>
      <c r="G181" s="7" t="s">
        <v>100</v>
      </c>
      <c r="H181" s="7" t="s">
        <v>100</v>
      </c>
      <c r="I181" s="7" t="s">
        <v>100</v>
      </c>
    </row>
    <row r="182" spans="1:9" s="7" customFormat="1" ht="30" customHeight="1" x14ac:dyDescent="0.25">
      <c r="A182" s="6" t="s">
        <v>698</v>
      </c>
      <c r="B182" s="14" t="s">
        <v>943</v>
      </c>
      <c r="C182" s="14" t="s">
        <v>612</v>
      </c>
      <c r="D182" s="40" t="s">
        <v>100</v>
      </c>
      <c r="E182" s="14" t="s">
        <v>100</v>
      </c>
      <c r="F182" s="7" t="s">
        <v>100</v>
      </c>
      <c r="G182" s="7" t="s">
        <v>100</v>
      </c>
      <c r="H182" s="7" t="s">
        <v>100</v>
      </c>
      <c r="I182" s="7" t="s">
        <v>100</v>
      </c>
    </row>
    <row r="183" spans="1:9" s="7" customFormat="1" ht="30" customHeight="1" x14ac:dyDescent="0.25">
      <c r="A183" s="6" t="s">
        <v>698</v>
      </c>
      <c r="B183" s="14" t="s">
        <v>944</v>
      </c>
      <c r="C183" s="14" t="s">
        <v>612</v>
      </c>
      <c r="D183" s="40" t="s">
        <v>100</v>
      </c>
      <c r="E183" s="14" t="s">
        <v>100</v>
      </c>
      <c r="F183" s="7" t="s">
        <v>100</v>
      </c>
      <c r="G183" s="7" t="s">
        <v>100</v>
      </c>
      <c r="H183" s="7" t="s">
        <v>100</v>
      </c>
      <c r="I183" s="7" t="s">
        <v>100</v>
      </c>
    </row>
    <row r="184" spans="1:9" s="7" customFormat="1" ht="30" customHeight="1" x14ac:dyDescent="0.25">
      <c r="A184" s="6" t="s">
        <v>698</v>
      </c>
      <c r="B184" s="14" t="s">
        <v>945</v>
      </c>
      <c r="C184" s="14" t="s">
        <v>658</v>
      </c>
      <c r="D184" s="40" t="s">
        <v>100</v>
      </c>
      <c r="E184" s="14" t="s">
        <v>100</v>
      </c>
      <c r="F184" s="7" t="s">
        <v>100</v>
      </c>
      <c r="G184" s="7" t="s">
        <v>100</v>
      </c>
      <c r="H184" s="7" t="s">
        <v>100</v>
      </c>
      <c r="I184" s="7" t="s">
        <v>100</v>
      </c>
    </row>
    <row r="185" spans="1:9" s="7" customFormat="1" ht="30" customHeight="1" x14ac:dyDescent="0.25">
      <c r="A185" s="6" t="s">
        <v>698</v>
      </c>
      <c r="B185" s="14" t="s">
        <v>946</v>
      </c>
      <c r="C185" s="14" t="s">
        <v>658</v>
      </c>
      <c r="D185" s="40" t="s">
        <v>100</v>
      </c>
      <c r="E185" s="14" t="s">
        <v>100</v>
      </c>
      <c r="F185" s="7" t="s">
        <v>100</v>
      </c>
      <c r="G185" s="7" t="s">
        <v>100</v>
      </c>
      <c r="H185" s="7" t="s">
        <v>100</v>
      </c>
      <c r="I185" s="7" t="s">
        <v>100</v>
      </c>
    </row>
    <row r="186" spans="1:9" s="7" customFormat="1" ht="30" customHeight="1" x14ac:dyDescent="0.25">
      <c r="A186" s="6" t="s">
        <v>698</v>
      </c>
      <c r="B186" s="14" t="s">
        <v>947</v>
      </c>
      <c r="C186" s="14" t="s">
        <v>612</v>
      </c>
      <c r="D186" s="40" t="s">
        <v>100</v>
      </c>
      <c r="E186" s="14" t="s">
        <v>100</v>
      </c>
      <c r="F186" s="7" t="s">
        <v>100</v>
      </c>
      <c r="G186" s="7" t="s">
        <v>100</v>
      </c>
      <c r="H186" s="7" t="s">
        <v>100</v>
      </c>
      <c r="I186" s="7" t="s">
        <v>100</v>
      </c>
    </row>
    <row r="187" spans="1:9" s="7" customFormat="1" ht="30" customHeight="1" x14ac:dyDescent="0.25">
      <c r="A187" s="6" t="s">
        <v>698</v>
      </c>
      <c r="B187" s="14" t="s">
        <v>948</v>
      </c>
      <c r="C187" s="14" t="s">
        <v>612</v>
      </c>
      <c r="D187" s="40" t="s">
        <v>100</v>
      </c>
      <c r="E187" s="14" t="s">
        <v>100</v>
      </c>
      <c r="F187" s="7" t="s">
        <v>100</v>
      </c>
      <c r="G187" s="7" t="s">
        <v>100</v>
      </c>
      <c r="H187" s="7" t="s">
        <v>100</v>
      </c>
      <c r="I187" s="7" t="s">
        <v>100</v>
      </c>
    </row>
    <row r="188" spans="1:9" s="7" customFormat="1" ht="30" customHeight="1" x14ac:dyDescent="0.25">
      <c r="A188" s="6" t="s">
        <v>698</v>
      </c>
      <c r="B188" s="14" t="s">
        <v>949</v>
      </c>
      <c r="C188" s="14" t="s">
        <v>612</v>
      </c>
      <c r="D188" s="40" t="s">
        <v>100</v>
      </c>
      <c r="E188" s="14" t="s">
        <v>100</v>
      </c>
      <c r="F188" s="7" t="s">
        <v>100</v>
      </c>
      <c r="G188" s="7" t="s">
        <v>100</v>
      </c>
      <c r="H188" s="7" t="s">
        <v>100</v>
      </c>
      <c r="I188" s="7" t="s">
        <v>100</v>
      </c>
    </row>
    <row r="189" spans="1:9" s="7" customFormat="1" ht="30" customHeight="1" x14ac:dyDescent="0.25">
      <c r="A189" s="6" t="s">
        <v>698</v>
      </c>
      <c r="B189" s="14" t="s">
        <v>950</v>
      </c>
      <c r="C189" s="14" t="s">
        <v>612</v>
      </c>
      <c r="D189" s="40" t="s">
        <v>100</v>
      </c>
      <c r="E189" s="14" t="s">
        <v>100</v>
      </c>
      <c r="F189" s="7" t="s">
        <v>100</v>
      </c>
      <c r="G189" s="7" t="s">
        <v>100</v>
      </c>
      <c r="H189" s="7" t="s">
        <v>100</v>
      </c>
      <c r="I189" s="7" t="s">
        <v>100</v>
      </c>
    </row>
    <row r="190" spans="1:9" s="7" customFormat="1" ht="30" customHeight="1" x14ac:dyDescent="0.25">
      <c r="A190" s="6" t="s">
        <v>698</v>
      </c>
      <c r="B190" s="14" t="s">
        <v>951</v>
      </c>
      <c r="C190" s="14" t="s">
        <v>612</v>
      </c>
      <c r="D190" s="40" t="s">
        <v>100</v>
      </c>
      <c r="E190" s="14" t="s">
        <v>100</v>
      </c>
      <c r="F190" s="7" t="s">
        <v>100</v>
      </c>
      <c r="G190" s="7" t="s">
        <v>100</v>
      </c>
      <c r="H190" s="7" t="s">
        <v>100</v>
      </c>
      <c r="I190" s="7" t="s">
        <v>100</v>
      </c>
    </row>
    <row r="191" spans="1:9" s="7" customFormat="1" ht="30" customHeight="1" x14ac:dyDescent="0.25">
      <c r="A191" s="6" t="s">
        <v>698</v>
      </c>
      <c r="B191" s="14" t="s">
        <v>952</v>
      </c>
      <c r="C191" s="14" t="s">
        <v>612</v>
      </c>
      <c r="D191" s="40" t="s">
        <v>100</v>
      </c>
      <c r="E191" s="14" t="s">
        <v>100</v>
      </c>
      <c r="F191" s="7" t="s">
        <v>100</v>
      </c>
      <c r="G191" s="7" t="s">
        <v>100</v>
      </c>
      <c r="H191" s="7" t="s">
        <v>100</v>
      </c>
      <c r="I191" s="7" t="s">
        <v>100</v>
      </c>
    </row>
    <row r="192" spans="1:9" s="7" customFormat="1" ht="30" customHeight="1" x14ac:dyDescent="0.25">
      <c r="A192" s="6" t="s">
        <v>698</v>
      </c>
      <c r="B192" s="14" t="s">
        <v>953</v>
      </c>
      <c r="C192" s="14" t="s">
        <v>684</v>
      </c>
      <c r="D192" s="40" t="s">
        <v>685</v>
      </c>
      <c r="E192" s="14" t="s">
        <v>686</v>
      </c>
      <c r="F192" s="7" t="s">
        <v>687</v>
      </c>
      <c r="G192" s="7" t="s">
        <v>118</v>
      </c>
      <c r="H192" s="7" t="s">
        <v>100</v>
      </c>
      <c r="I192" s="7" t="s">
        <v>100</v>
      </c>
    </row>
    <row r="193" spans="1:9" s="7" customFormat="1" ht="30" customHeight="1" x14ac:dyDescent="0.25">
      <c r="A193" s="6" t="s">
        <v>698</v>
      </c>
      <c r="B193" s="14" t="s">
        <v>954</v>
      </c>
      <c r="C193" s="14" t="s">
        <v>684</v>
      </c>
      <c r="D193" s="40" t="s">
        <v>685</v>
      </c>
      <c r="E193" s="14" t="s">
        <v>688</v>
      </c>
      <c r="F193" s="7" t="s">
        <v>687</v>
      </c>
      <c r="G193" s="7" t="s">
        <v>118</v>
      </c>
      <c r="H193" s="7" t="s">
        <v>100</v>
      </c>
      <c r="I193" s="7" t="s">
        <v>100</v>
      </c>
    </row>
    <row r="194" spans="1:9" s="7" customFormat="1" ht="30" customHeight="1" x14ac:dyDescent="0.25">
      <c r="A194" s="6" t="s">
        <v>698</v>
      </c>
      <c r="B194" s="14" t="s">
        <v>955</v>
      </c>
      <c r="C194" s="14" t="s">
        <v>612</v>
      </c>
      <c r="D194" s="40" t="s">
        <v>100</v>
      </c>
      <c r="E194" s="14" t="s">
        <v>100</v>
      </c>
      <c r="F194" s="7" t="s">
        <v>100</v>
      </c>
      <c r="G194" s="7" t="s">
        <v>100</v>
      </c>
      <c r="H194" s="7" t="s">
        <v>100</v>
      </c>
      <c r="I194" s="7" t="s">
        <v>100</v>
      </c>
    </row>
    <row r="195" spans="1:9" s="7" customFormat="1" ht="30" customHeight="1" x14ac:dyDescent="0.25">
      <c r="A195" s="6" t="s">
        <v>698</v>
      </c>
      <c r="B195" s="14" t="s">
        <v>956</v>
      </c>
      <c r="C195" s="14" t="s">
        <v>612</v>
      </c>
      <c r="D195" s="40" t="s">
        <v>100</v>
      </c>
      <c r="E195" s="14" t="s">
        <v>100</v>
      </c>
      <c r="F195" s="7" t="s">
        <v>100</v>
      </c>
      <c r="G195" s="7" t="s">
        <v>100</v>
      </c>
      <c r="H195" s="7" t="s">
        <v>100</v>
      </c>
      <c r="I195" s="7" t="s">
        <v>100</v>
      </c>
    </row>
    <row r="196" spans="1:9" s="7" customFormat="1" ht="30" customHeight="1" x14ac:dyDescent="0.25">
      <c r="A196" s="6" t="s">
        <v>698</v>
      </c>
      <c r="B196" s="14" t="s">
        <v>957</v>
      </c>
      <c r="C196" s="14" t="s">
        <v>612</v>
      </c>
      <c r="D196" s="40" t="s">
        <v>100</v>
      </c>
      <c r="E196" s="14" t="s">
        <v>100</v>
      </c>
      <c r="F196" s="7" t="s">
        <v>100</v>
      </c>
      <c r="G196" s="7" t="s">
        <v>100</v>
      </c>
      <c r="H196" s="7" t="s">
        <v>100</v>
      </c>
      <c r="I196" s="7" t="s">
        <v>100</v>
      </c>
    </row>
    <row r="197" spans="1:9" s="7" customFormat="1" ht="30" customHeight="1" x14ac:dyDescent="0.25">
      <c r="A197" s="6" t="s">
        <v>698</v>
      </c>
      <c r="B197" s="14" t="s">
        <v>958</v>
      </c>
      <c r="C197" s="14" t="s">
        <v>612</v>
      </c>
      <c r="D197" s="40" t="s">
        <v>100</v>
      </c>
      <c r="E197" s="14" t="s">
        <v>100</v>
      </c>
      <c r="F197" s="7" t="s">
        <v>100</v>
      </c>
      <c r="G197" s="7" t="s">
        <v>100</v>
      </c>
      <c r="H197" s="7" t="s">
        <v>100</v>
      </c>
      <c r="I197" s="7" t="s">
        <v>100</v>
      </c>
    </row>
    <row r="198" spans="1:9" s="7" customFormat="1" ht="30" customHeight="1" x14ac:dyDescent="0.25">
      <c r="A198" s="6" t="s">
        <v>698</v>
      </c>
      <c r="B198" s="14" t="s">
        <v>959</v>
      </c>
      <c r="C198" s="14" t="s">
        <v>612</v>
      </c>
      <c r="D198" s="40" t="s">
        <v>100</v>
      </c>
      <c r="E198" s="14" t="s">
        <v>100</v>
      </c>
      <c r="F198" s="7" t="s">
        <v>689</v>
      </c>
      <c r="G198" s="7" t="s">
        <v>110</v>
      </c>
      <c r="H198" s="7" t="s">
        <v>100</v>
      </c>
      <c r="I198" s="7" t="s">
        <v>100</v>
      </c>
    </row>
    <row r="199" spans="1:9" s="7" customFormat="1" ht="30" customHeight="1" thickBot="1" x14ac:dyDescent="0.3">
      <c r="A199" s="43" t="s">
        <v>698</v>
      </c>
      <c r="B199" s="43" t="s">
        <v>960</v>
      </c>
      <c r="C199" s="43" t="s">
        <v>612</v>
      </c>
      <c r="D199" s="41" t="s">
        <v>100</v>
      </c>
      <c r="E199" s="43" t="s">
        <v>100</v>
      </c>
      <c r="F199" s="4" t="s">
        <v>689</v>
      </c>
      <c r="G199" s="4" t="s">
        <v>110</v>
      </c>
      <c r="H199" s="4" t="s">
        <v>100</v>
      </c>
      <c r="I199" s="4" t="s">
        <v>100</v>
      </c>
    </row>
  </sheetData>
  <mergeCells count="1">
    <mergeCell ref="A1:I1"/>
  </mergeCells>
  <phoneticPr fontId="3"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8C610-A0F0-493A-BFB4-42F702065EBE}">
  <dimension ref="A1:P64"/>
  <sheetViews>
    <sheetView tabSelected="1" topLeftCell="B1" workbookViewId="0">
      <selection activeCell="O57" sqref="O57"/>
    </sheetView>
  </sheetViews>
  <sheetFormatPr defaultColWidth="9" defaultRowHeight="14.4" x14ac:dyDescent="0.25"/>
  <cols>
    <col min="1" max="1" width="20.5546875" style="16" customWidth="1"/>
    <col min="2" max="2" width="10.5546875" style="51" customWidth="1"/>
    <col min="3" max="3" width="35.5546875" style="16" customWidth="1"/>
    <col min="4" max="4" width="10.5546875" style="8" customWidth="1"/>
    <col min="5" max="7" width="40.5546875" style="16" customWidth="1"/>
    <col min="8" max="8" width="11" style="88" customWidth="1"/>
    <col min="9" max="9" width="9" style="83"/>
    <col min="10" max="11" width="10.88671875" style="83" customWidth="1"/>
    <col min="12" max="12" width="10.44140625" style="83" customWidth="1"/>
    <col min="13" max="14" width="9" style="83"/>
    <col min="15" max="15" width="11.6640625" style="84" customWidth="1"/>
    <col min="16" max="16" width="17.5546875" style="12" customWidth="1"/>
    <col min="17" max="16384" width="9" style="8"/>
  </cols>
  <sheetData>
    <row r="1" spans="1:16" ht="30" customHeight="1" thickBot="1" x14ac:dyDescent="0.3">
      <c r="A1" s="73" t="s">
        <v>2938</v>
      </c>
      <c r="B1" s="73"/>
      <c r="C1" s="73"/>
      <c r="D1" s="73"/>
      <c r="E1" s="73"/>
      <c r="F1" s="73"/>
      <c r="G1" s="94"/>
      <c r="H1" s="83"/>
    </row>
    <row r="2" spans="1:16" ht="30" customHeight="1" thickBot="1" x14ac:dyDescent="0.3">
      <c r="A2" s="63"/>
      <c r="B2" s="63"/>
      <c r="C2" s="63"/>
      <c r="D2" s="63"/>
      <c r="E2" s="63"/>
      <c r="F2" s="63"/>
      <c r="G2" s="95"/>
      <c r="H2" s="96" t="s">
        <v>2943</v>
      </c>
      <c r="I2" s="96"/>
      <c r="J2" s="96"/>
      <c r="K2" s="97"/>
      <c r="L2" s="96" t="s">
        <v>2944</v>
      </c>
      <c r="M2" s="96"/>
      <c r="N2" s="96"/>
      <c r="O2" s="98"/>
      <c r="P2" s="99" t="s">
        <v>2947</v>
      </c>
    </row>
    <row r="3" spans="1:16" ht="30" customHeight="1" x14ac:dyDescent="0.25">
      <c r="A3" s="48" t="s">
        <v>966</v>
      </c>
      <c r="B3" s="49" t="s">
        <v>967</v>
      </c>
      <c r="C3" s="48" t="s">
        <v>968</v>
      </c>
      <c r="D3" s="49" t="s">
        <v>969</v>
      </c>
      <c r="E3" s="48" t="s">
        <v>970</v>
      </c>
      <c r="F3" s="48" t="s">
        <v>971</v>
      </c>
      <c r="G3" s="48" t="s">
        <v>972</v>
      </c>
      <c r="H3" s="85" t="s">
        <v>2939</v>
      </c>
      <c r="I3" s="86">
        <v>3.0419999999999998</v>
      </c>
      <c r="J3" s="85" t="s">
        <v>2940</v>
      </c>
      <c r="K3" s="87" t="s">
        <v>2946</v>
      </c>
      <c r="L3" s="85" t="s">
        <v>2939</v>
      </c>
      <c r="M3" s="86">
        <v>3.0419999999999998</v>
      </c>
      <c r="N3" s="85" t="s">
        <v>2940</v>
      </c>
      <c r="O3" s="87" t="s">
        <v>2946</v>
      </c>
      <c r="P3" s="92"/>
    </row>
    <row r="4" spans="1:16" ht="30" customHeight="1" x14ac:dyDescent="0.25">
      <c r="A4" s="62" t="s">
        <v>973</v>
      </c>
      <c r="B4" s="50"/>
      <c r="C4" s="14"/>
      <c r="D4" s="7"/>
      <c r="E4" s="14" t="s">
        <v>974</v>
      </c>
      <c r="F4" s="14" t="s">
        <v>975</v>
      </c>
      <c r="G4" s="14" t="s">
        <v>976</v>
      </c>
      <c r="H4" s="88">
        <v>804.85666700000002</v>
      </c>
      <c r="I4" s="88">
        <v>705.64666699999998</v>
      </c>
      <c r="J4" s="88">
        <v>617.22666700000002</v>
      </c>
      <c r="K4" s="88">
        <f>AVERAGE(H4:J4)</f>
        <v>709.24333366666667</v>
      </c>
      <c r="L4" s="88">
        <v>649.38</v>
      </c>
      <c r="M4" s="88">
        <v>590.74</v>
      </c>
      <c r="N4" s="88">
        <v>647.66666699999996</v>
      </c>
      <c r="O4" s="84">
        <f>AVERAGE(L4:N4)</f>
        <v>629.26222233333328</v>
      </c>
    </row>
    <row r="5" spans="1:16" ht="30" customHeight="1" x14ac:dyDescent="0.25">
      <c r="A5" s="62" t="s">
        <v>977</v>
      </c>
      <c r="B5" s="50"/>
      <c r="C5" s="14"/>
      <c r="D5" s="7"/>
      <c r="E5" s="14" t="s">
        <v>978</v>
      </c>
      <c r="F5" s="14" t="s">
        <v>979</v>
      </c>
      <c r="G5" s="14" t="s">
        <v>980</v>
      </c>
      <c r="H5" s="88">
        <v>292.60666700000002</v>
      </c>
      <c r="I5" s="88">
        <v>271.28333300000003</v>
      </c>
      <c r="J5" s="88">
        <v>180.91666699999999</v>
      </c>
      <c r="K5" s="88">
        <f t="shared" ref="K5:K61" si="0">AVERAGE(H5:J5)</f>
        <v>248.26888900000003</v>
      </c>
      <c r="L5" s="88">
        <v>302.873333</v>
      </c>
      <c r="M5" s="88">
        <v>358.04666700000001</v>
      </c>
      <c r="N5" s="88">
        <v>353.04</v>
      </c>
      <c r="O5" s="84">
        <f t="shared" ref="O5:O61" si="1">AVERAGE(L5:N5)</f>
        <v>337.98666666666668</v>
      </c>
    </row>
    <row r="6" spans="1:16" ht="30" customHeight="1" x14ac:dyDescent="0.25">
      <c r="A6" s="62" t="s">
        <v>981</v>
      </c>
      <c r="B6" s="50"/>
      <c r="C6" s="14" t="s">
        <v>982</v>
      </c>
      <c r="D6" s="7" t="s">
        <v>983</v>
      </c>
      <c r="E6" s="14" t="s">
        <v>984</v>
      </c>
      <c r="F6" s="14" t="s">
        <v>985</v>
      </c>
      <c r="G6" s="14" t="s">
        <v>986</v>
      </c>
      <c r="H6" s="88">
        <v>45.756667</v>
      </c>
      <c r="I6" s="88">
        <v>97.246667000000002</v>
      </c>
      <c r="J6" s="88">
        <v>71.489999999999995</v>
      </c>
      <c r="K6" s="88">
        <f t="shared" si="0"/>
        <v>71.497777999999997</v>
      </c>
      <c r="L6" s="88">
        <v>99.283332999999999</v>
      </c>
      <c r="M6" s="88">
        <v>98.726667000000006</v>
      </c>
      <c r="N6" s="88">
        <v>151.44999999999999</v>
      </c>
      <c r="O6" s="84">
        <f t="shared" si="1"/>
        <v>116.48666666666666</v>
      </c>
    </row>
    <row r="7" spans="1:16" ht="30" customHeight="1" x14ac:dyDescent="0.25">
      <c r="A7" s="62" t="s">
        <v>987</v>
      </c>
      <c r="B7" s="50" t="s">
        <v>988</v>
      </c>
      <c r="C7" s="14" t="s">
        <v>989</v>
      </c>
      <c r="D7" s="7" t="s">
        <v>990</v>
      </c>
      <c r="E7" s="14" t="s">
        <v>991</v>
      </c>
      <c r="F7" s="14" t="s">
        <v>992</v>
      </c>
      <c r="G7" s="14" t="s">
        <v>993</v>
      </c>
      <c r="H7" s="88">
        <v>110.05333299999999</v>
      </c>
      <c r="I7" s="88">
        <v>81.363332999999997</v>
      </c>
      <c r="J7" s="88">
        <v>92.533332999999999</v>
      </c>
      <c r="K7" s="88">
        <f t="shared" si="0"/>
        <v>94.649999666666659</v>
      </c>
      <c r="L7" s="88">
        <v>76.013333000000003</v>
      </c>
      <c r="M7" s="88">
        <v>89.733333000000002</v>
      </c>
      <c r="N7" s="88">
        <v>151.14666700000001</v>
      </c>
      <c r="O7" s="84">
        <f t="shared" si="1"/>
        <v>105.63111099999999</v>
      </c>
    </row>
    <row r="8" spans="1:16" ht="30" customHeight="1" x14ac:dyDescent="0.25">
      <c r="A8" s="62" t="s">
        <v>994</v>
      </c>
      <c r="B8" s="50" t="s">
        <v>995</v>
      </c>
      <c r="C8" s="14" t="s">
        <v>996</v>
      </c>
      <c r="D8" s="7" t="s">
        <v>997</v>
      </c>
      <c r="E8" s="14" t="s">
        <v>998</v>
      </c>
      <c r="F8" s="14" t="s">
        <v>999</v>
      </c>
      <c r="G8" s="14" t="s">
        <v>1000</v>
      </c>
      <c r="H8" s="88">
        <v>125.82</v>
      </c>
      <c r="I8" s="88">
        <v>59.216667000000001</v>
      </c>
      <c r="J8" s="88">
        <v>83.73</v>
      </c>
      <c r="K8" s="88">
        <f t="shared" si="0"/>
        <v>89.588888999999995</v>
      </c>
      <c r="L8" s="88">
        <v>149.51666700000001</v>
      </c>
      <c r="M8" s="88">
        <v>131.35666699999999</v>
      </c>
      <c r="N8" s="88">
        <v>102.91333299999999</v>
      </c>
      <c r="O8" s="84">
        <f t="shared" si="1"/>
        <v>127.92888899999998</v>
      </c>
    </row>
    <row r="9" spans="1:16" ht="30" customHeight="1" x14ac:dyDescent="0.25">
      <c r="A9" s="62" t="s">
        <v>1001</v>
      </c>
      <c r="B9" s="50"/>
      <c r="C9" s="14" t="s">
        <v>1002</v>
      </c>
      <c r="D9" s="7" t="s">
        <v>1003</v>
      </c>
      <c r="E9" s="14" t="s">
        <v>1004</v>
      </c>
      <c r="F9" s="14" t="s">
        <v>1005</v>
      </c>
      <c r="G9" s="14" t="s">
        <v>1006</v>
      </c>
      <c r="H9" s="88">
        <v>85.83</v>
      </c>
      <c r="I9" s="88">
        <v>89.346666999999997</v>
      </c>
      <c r="J9" s="88">
        <v>75.05</v>
      </c>
      <c r="K9" s="88">
        <f t="shared" si="0"/>
        <v>83.408889000000002</v>
      </c>
      <c r="L9" s="88">
        <v>88.743333000000007</v>
      </c>
      <c r="M9" s="88">
        <v>132.47</v>
      </c>
      <c r="N9" s="88">
        <v>81.703333000000001</v>
      </c>
      <c r="O9" s="84">
        <f t="shared" si="1"/>
        <v>100.972222</v>
      </c>
    </row>
    <row r="10" spans="1:16" ht="30" customHeight="1" x14ac:dyDescent="0.25">
      <c r="A10" s="62" t="s">
        <v>1007</v>
      </c>
      <c r="B10" s="50"/>
      <c r="C10" s="14" t="s">
        <v>1008</v>
      </c>
      <c r="D10" s="7" t="s">
        <v>983</v>
      </c>
      <c r="E10" s="14" t="s">
        <v>984</v>
      </c>
      <c r="F10" s="14" t="s">
        <v>1009</v>
      </c>
      <c r="G10" s="14" t="s">
        <v>986</v>
      </c>
      <c r="H10" s="88">
        <v>60.43</v>
      </c>
      <c r="I10" s="88">
        <v>61.566667000000002</v>
      </c>
      <c r="J10" s="88">
        <v>56.976666999999999</v>
      </c>
      <c r="K10" s="88">
        <f t="shared" si="0"/>
        <v>59.657778</v>
      </c>
      <c r="L10" s="88">
        <v>84.286666999999994</v>
      </c>
      <c r="M10" s="88">
        <v>85.146666999999994</v>
      </c>
      <c r="N10" s="88">
        <v>120.37</v>
      </c>
      <c r="O10" s="84">
        <f t="shared" si="1"/>
        <v>96.601111333333336</v>
      </c>
    </row>
    <row r="11" spans="1:16" ht="30" customHeight="1" x14ac:dyDescent="0.25">
      <c r="A11" s="62" t="s">
        <v>1010</v>
      </c>
      <c r="B11" s="50"/>
      <c r="C11" s="14" t="s">
        <v>1011</v>
      </c>
      <c r="D11" s="7" t="s">
        <v>1012</v>
      </c>
      <c r="E11" s="14" t="s">
        <v>991</v>
      </c>
      <c r="F11" s="14" t="s">
        <v>1013</v>
      </c>
      <c r="G11" s="14" t="s">
        <v>1014</v>
      </c>
      <c r="H11" s="88">
        <v>62.76</v>
      </c>
      <c r="I11" s="88">
        <v>66.38</v>
      </c>
      <c r="J11" s="88">
        <v>51.266666999999998</v>
      </c>
      <c r="K11" s="88">
        <f t="shared" si="0"/>
        <v>60.135555666666654</v>
      </c>
      <c r="L11" s="88">
        <v>60.766666999999998</v>
      </c>
      <c r="M11" s="88">
        <v>116.783333</v>
      </c>
      <c r="N11" s="88">
        <v>111.266667</v>
      </c>
      <c r="O11" s="84">
        <f t="shared" si="1"/>
        <v>96.272222333333332</v>
      </c>
    </row>
    <row r="12" spans="1:16" ht="30" customHeight="1" x14ac:dyDescent="0.25">
      <c r="A12" s="62" t="s">
        <v>1015</v>
      </c>
      <c r="B12" s="50"/>
      <c r="C12" s="14"/>
      <c r="D12" s="7"/>
      <c r="E12" s="14" t="s">
        <v>974</v>
      </c>
      <c r="F12" s="14" t="s">
        <v>1016</v>
      </c>
      <c r="G12" s="14" t="s">
        <v>1017</v>
      </c>
      <c r="H12" s="88">
        <v>71.443332999999996</v>
      </c>
      <c r="I12" s="88">
        <v>76.48</v>
      </c>
      <c r="J12" s="88">
        <v>56.523333000000001</v>
      </c>
      <c r="K12" s="88">
        <f t="shared" si="0"/>
        <v>68.148888666666679</v>
      </c>
      <c r="L12" s="88">
        <v>78.989999999999995</v>
      </c>
      <c r="M12" s="88">
        <v>80.686667</v>
      </c>
      <c r="N12" s="88">
        <v>106.983333</v>
      </c>
      <c r="O12" s="84">
        <f t="shared" si="1"/>
        <v>88.88666666666667</v>
      </c>
    </row>
    <row r="13" spans="1:16" ht="30" customHeight="1" x14ac:dyDescent="0.25">
      <c r="A13" s="62" t="s">
        <v>1018</v>
      </c>
      <c r="B13" s="50"/>
      <c r="C13" s="14" t="s">
        <v>1019</v>
      </c>
      <c r="D13" s="7" t="s">
        <v>1020</v>
      </c>
      <c r="E13" s="14" t="s">
        <v>974</v>
      </c>
      <c r="F13" s="14" t="s">
        <v>1021</v>
      </c>
      <c r="G13" s="14" t="s">
        <v>1022</v>
      </c>
      <c r="H13" s="88">
        <v>46.576667</v>
      </c>
      <c r="I13" s="88">
        <v>27.636666999999999</v>
      </c>
      <c r="J13" s="88">
        <v>49.07</v>
      </c>
      <c r="K13" s="88">
        <f t="shared" si="0"/>
        <v>41.094444666666668</v>
      </c>
      <c r="L13" s="88">
        <v>43.823332999999998</v>
      </c>
      <c r="M13" s="88">
        <v>61.246667000000002</v>
      </c>
      <c r="N13" s="88">
        <v>89.053332999999995</v>
      </c>
      <c r="O13" s="84">
        <f t="shared" si="1"/>
        <v>64.707777666666672</v>
      </c>
    </row>
    <row r="14" spans="1:16" ht="30" customHeight="1" x14ac:dyDescent="0.25">
      <c r="A14" s="62" t="s">
        <v>1023</v>
      </c>
      <c r="B14" s="50"/>
      <c r="C14" s="14" t="s">
        <v>1024</v>
      </c>
      <c r="D14" s="7"/>
      <c r="E14" s="14"/>
      <c r="F14" s="14" t="s">
        <v>1025</v>
      </c>
      <c r="G14" s="14" t="s">
        <v>1026</v>
      </c>
      <c r="H14" s="88">
        <v>37.906666999999999</v>
      </c>
      <c r="I14" s="88">
        <v>61.976666999999999</v>
      </c>
      <c r="J14" s="88">
        <v>64.533332999999999</v>
      </c>
      <c r="K14" s="88">
        <f t="shared" si="0"/>
        <v>54.805555666666663</v>
      </c>
      <c r="L14" s="88">
        <v>39.453333000000001</v>
      </c>
      <c r="M14" s="88">
        <v>58.926667000000002</v>
      </c>
      <c r="N14" s="88">
        <v>35.453333000000001</v>
      </c>
      <c r="O14" s="84">
        <f t="shared" si="1"/>
        <v>44.611110999999994</v>
      </c>
    </row>
    <row r="15" spans="1:16" ht="30" customHeight="1" x14ac:dyDescent="0.25">
      <c r="A15" s="62" t="s">
        <v>1027</v>
      </c>
      <c r="B15" s="50"/>
      <c r="C15" s="14" t="s">
        <v>1028</v>
      </c>
      <c r="D15" s="7"/>
      <c r="E15" s="14" t="s">
        <v>1029</v>
      </c>
      <c r="F15" s="14" t="s">
        <v>1030</v>
      </c>
      <c r="G15" s="14" t="s">
        <v>1031</v>
      </c>
      <c r="H15" s="88">
        <v>63.163333000000002</v>
      </c>
      <c r="I15" s="88">
        <v>45.893332999999998</v>
      </c>
      <c r="J15" s="88">
        <v>90.36</v>
      </c>
      <c r="K15" s="88">
        <f t="shared" si="0"/>
        <v>66.472222000000002</v>
      </c>
      <c r="L15" s="88">
        <v>75.786666999999994</v>
      </c>
      <c r="M15" s="88">
        <v>81.446667000000005</v>
      </c>
      <c r="N15" s="88">
        <v>79.503332999999998</v>
      </c>
      <c r="O15" s="84">
        <f t="shared" si="1"/>
        <v>78.912222333333332</v>
      </c>
    </row>
    <row r="16" spans="1:16" ht="30" customHeight="1" x14ac:dyDescent="0.25">
      <c r="A16" s="62" t="s">
        <v>1032</v>
      </c>
      <c r="B16" s="50"/>
      <c r="C16" s="14" t="s">
        <v>1033</v>
      </c>
      <c r="D16" s="7" t="s">
        <v>1034</v>
      </c>
      <c r="E16" s="14" t="s">
        <v>1035</v>
      </c>
      <c r="F16" s="14" t="s">
        <v>1036</v>
      </c>
      <c r="G16" s="14" t="s">
        <v>1037</v>
      </c>
      <c r="H16" s="88">
        <v>42.526667000000003</v>
      </c>
      <c r="I16" s="88">
        <v>43.513333000000003</v>
      </c>
      <c r="J16" s="88">
        <v>42.413333000000002</v>
      </c>
      <c r="K16" s="88">
        <f t="shared" si="0"/>
        <v>42.817777666666672</v>
      </c>
      <c r="L16" s="88">
        <v>42.77</v>
      </c>
      <c r="M16" s="88">
        <v>80.5</v>
      </c>
      <c r="N16" s="88">
        <v>51.006667</v>
      </c>
      <c r="O16" s="84">
        <f t="shared" si="1"/>
        <v>58.092222333333332</v>
      </c>
    </row>
    <row r="17" spans="1:16" ht="30" customHeight="1" x14ac:dyDescent="0.25">
      <c r="A17" s="62" t="s">
        <v>1038</v>
      </c>
      <c r="B17" s="50"/>
      <c r="C17" s="14" t="s">
        <v>1011</v>
      </c>
      <c r="D17" s="7" t="s">
        <v>1012</v>
      </c>
      <c r="E17" s="14" t="s">
        <v>1039</v>
      </c>
      <c r="F17" s="14" t="s">
        <v>1040</v>
      </c>
      <c r="G17" s="14" t="s">
        <v>1041</v>
      </c>
      <c r="H17" s="88">
        <v>43.833333000000003</v>
      </c>
      <c r="I17" s="88">
        <v>33.493333</v>
      </c>
      <c r="J17" s="88">
        <v>52.423333</v>
      </c>
      <c r="K17" s="88">
        <f t="shared" si="0"/>
        <v>43.249999666666668</v>
      </c>
      <c r="L17" s="88">
        <v>56.21</v>
      </c>
      <c r="M17" s="88">
        <v>59</v>
      </c>
      <c r="N17" s="88">
        <v>75.573333000000005</v>
      </c>
      <c r="O17" s="84">
        <f t="shared" si="1"/>
        <v>63.594444333333342</v>
      </c>
    </row>
    <row r="18" spans="1:16" ht="30" customHeight="1" x14ac:dyDescent="0.25">
      <c r="A18" s="62" t="s">
        <v>1042</v>
      </c>
      <c r="B18" s="50"/>
      <c r="C18" s="14" t="s">
        <v>1043</v>
      </c>
      <c r="D18" s="7" t="s">
        <v>1044</v>
      </c>
      <c r="E18" s="14" t="s">
        <v>1045</v>
      </c>
      <c r="F18" s="14" t="s">
        <v>1046</v>
      </c>
      <c r="G18" s="14" t="s">
        <v>1047</v>
      </c>
      <c r="H18" s="88">
        <v>46.136667000000003</v>
      </c>
      <c r="I18" s="88">
        <v>44.286667000000001</v>
      </c>
      <c r="J18" s="88">
        <v>65.736666999999997</v>
      </c>
      <c r="K18" s="88">
        <f t="shared" si="0"/>
        <v>52.053333666666674</v>
      </c>
      <c r="L18" s="88">
        <v>40.603332999999999</v>
      </c>
      <c r="M18" s="88">
        <v>33.613332999999997</v>
      </c>
      <c r="N18" s="88">
        <v>51.2</v>
      </c>
      <c r="O18" s="84">
        <f t="shared" si="1"/>
        <v>41.805555333333338</v>
      </c>
    </row>
    <row r="19" spans="1:16" ht="30" customHeight="1" x14ac:dyDescent="0.25">
      <c r="A19" s="62" t="s">
        <v>1048</v>
      </c>
      <c r="B19" s="50"/>
      <c r="C19" s="14" t="s">
        <v>1049</v>
      </c>
      <c r="D19" s="7" t="s">
        <v>1050</v>
      </c>
      <c r="E19" s="14" t="s">
        <v>1051</v>
      </c>
      <c r="F19" s="14" t="s">
        <v>1052</v>
      </c>
      <c r="G19" s="14" t="s">
        <v>1053</v>
      </c>
      <c r="H19" s="88">
        <v>42.43</v>
      </c>
      <c r="I19" s="88">
        <v>62.04</v>
      </c>
      <c r="J19" s="88">
        <v>49.22</v>
      </c>
      <c r="K19" s="88">
        <f t="shared" si="0"/>
        <v>51.23</v>
      </c>
      <c r="L19" s="88">
        <v>47.55</v>
      </c>
      <c r="M19" s="88">
        <v>72.733333000000002</v>
      </c>
      <c r="N19" s="88">
        <v>67.536666999999994</v>
      </c>
      <c r="O19" s="84">
        <f t="shared" si="1"/>
        <v>62.606666666666662</v>
      </c>
    </row>
    <row r="20" spans="1:16" ht="30" customHeight="1" x14ac:dyDescent="0.25">
      <c r="A20" s="62" t="s">
        <v>1054</v>
      </c>
      <c r="B20" s="50" t="s">
        <v>1055</v>
      </c>
      <c r="C20" s="14" t="s">
        <v>1056</v>
      </c>
      <c r="D20" s="7" t="s">
        <v>1057</v>
      </c>
      <c r="E20" s="14" t="s">
        <v>1058</v>
      </c>
      <c r="F20" s="14" t="s">
        <v>1059</v>
      </c>
      <c r="G20" s="14" t="s">
        <v>1060</v>
      </c>
      <c r="H20" s="88">
        <v>60.766666999999998</v>
      </c>
      <c r="I20" s="88">
        <v>42.54</v>
      </c>
      <c r="J20" s="88">
        <v>42.236666999999997</v>
      </c>
      <c r="K20" s="88">
        <f t="shared" si="0"/>
        <v>48.51444466666667</v>
      </c>
      <c r="L20" s="88">
        <v>53.476666999999999</v>
      </c>
      <c r="M20" s="88">
        <v>66.213333000000006</v>
      </c>
      <c r="N20" s="88">
        <v>72.453333000000001</v>
      </c>
      <c r="O20" s="84">
        <f t="shared" si="1"/>
        <v>64.047777666666661</v>
      </c>
    </row>
    <row r="21" spans="1:16" ht="30" customHeight="1" x14ac:dyDescent="0.25">
      <c r="A21" s="62" t="s">
        <v>1061</v>
      </c>
      <c r="B21" s="50"/>
      <c r="C21" s="14"/>
      <c r="D21" s="7"/>
      <c r="E21" s="14" t="s">
        <v>1062</v>
      </c>
      <c r="F21" s="14" t="s">
        <v>1063</v>
      </c>
      <c r="G21" s="14" t="s">
        <v>993</v>
      </c>
      <c r="H21" s="88">
        <v>50.813333</v>
      </c>
      <c r="I21" s="88">
        <v>44.023333000000001</v>
      </c>
      <c r="J21" s="88">
        <v>11.836667</v>
      </c>
      <c r="K21" s="88">
        <f t="shared" si="0"/>
        <v>35.557777666666674</v>
      </c>
      <c r="L21" s="88">
        <v>65.386667000000003</v>
      </c>
      <c r="M21" s="88">
        <v>69.293333000000004</v>
      </c>
      <c r="N21" s="88">
        <v>30.976666999999999</v>
      </c>
      <c r="O21" s="84">
        <f t="shared" si="1"/>
        <v>55.218888999999997</v>
      </c>
    </row>
    <row r="22" spans="1:16" ht="30" customHeight="1" x14ac:dyDescent="0.25">
      <c r="A22" s="62" t="s">
        <v>1064</v>
      </c>
      <c r="B22" s="50"/>
      <c r="C22" s="14" t="s">
        <v>1065</v>
      </c>
      <c r="D22" s="7" t="s">
        <v>1066</v>
      </c>
      <c r="E22" s="14" t="s">
        <v>1067</v>
      </c>
      <c r="F22" s="14" t="s">
        <v>1068</v>
      </c>
      <c r="G22" s="14" t="s">
        <v>1069</v>
      </c>
      <c r="H22" s="88">
        <v>28.446667000000001</v>
      </c>
      <c r="I22" s="88">
        <v>35.659999999999997</v>
      </c>
      <c r="J22" s="88">
        <v>38.83</v>
      </c>
      <c r="K22" s="88">
        <f t="shared" si="0"/>
        <v>34.312222333333331</v>
      </c>
      <c r="L22" s="88">
        <v>21.14</v>
      </c>
      <c r="M22" s="88">
        <v>27.35</v>
      </c>
      <c r="N22" s="88">
        <v>37.843333000000001</v>
      </c>
      <c r="O22" s="84">
        <f t="shared" si="1"/>
        <v>28.777777666666669</v>
      </c>
    </row>
    <row r="23" spans="1:16" ht="30" customHeight="1" x14ac:dyDescent="0.25">
      <c r="A23" s="62" t="s">
        <v>1070</v>
      </c>
      <c r="B23" s="50" t="s">
        <v>1071</v>
      </c>
      <c r="C23" s="14" t="s">
        <v>1072</v>
      </c>
      <c r="D23" s="7" t="s">
        <v>1073</v>
      </c>
      <c r="E23" s="14" t="s">
        <v>1074</v>
      </c>
      <c r="F23" s="14" t="s">
        <v>1075</v>
      </c>
      <c r="G23" s="14" t="s">
        <v>1076</v>
      </c>
      <c r="H23" s="88">
        <v>18.173333</v>
      </c>
      <c r="I23" s="88">
        <v>40.353332999999999</v>
      </c>
      <c r="J23" s="88">
        <v>29.053332999999999</v>
      </c>
      <c r="K23" s="88">
        <f t="shared" si="0"/>
        <v>29.193332999999999</v>
      </c>
      <c r="L23" s="88">
        <v>26.883333</v>
      </c>
      <c r="M23" s="88">
        <v>46.466667000000001</v>
      </c>
      <c r="N23" s="88">
        <v>56.783332999999999</v>
      </c>
      <c r="O23" s="84">
        <f t="shared" si="1"/>
        <v>43.377777666666667</v>
      </c>
    </row>
    <row r="24" spans="1:16" ht="30" customHeight="1" x14ac:dyDescent="0.25">
      <c r="A24" s="62" t="s">
        <v>1077</v>
      </c>
      <c r="B24" s="50" t="s">
        <v>1078</v>
      </c>
      <c r="C24" s="14" t="s">
        <v>1079</v>
      </c>
      <c r="D24" s="7" t="s">
        <v>1080</v>
      </c>
      <c r="E24" s="14" t="s">
        <v>1081</v>
      </c>
      <c r="F24" s="14" t="s">
        <v>1082</v>
      </c>
      <c r="G24" s="14" t="s">
        <v>1083</v>
      </c>
      <c r="H24" s="88">
        <v>49.116667</v>
      </c>
      <c r="I24" s="88">
        <v>47.38</v>
      </c>
      <c r="J24" s="88">
        <v>37.693333000000003</v>
      </c>
      <c r="K24" s="88">
        <f t="shared" si="0"/>
        <v>44.73</v>
      </c>
      <c r="L24" s="88">
        <v>50.606667000000002</v>
      </c>
      <c r="M24" s="88">
        <v>51.276667000000003</v>
      </c>
      <c r="N24" s="88">
        <v>41.29</v>
      </c>
      <c r="O24" s="84">
        <f t="shared" si="1"/>
        <v>47.72444466666667</v>
      </c>
    </row>
    <row r="25" spans="1:16" ht="30" customHeight="1" x14ac:dyDescent="0.25">
      <c r="A25" s="62" t="s">
        <v>1084</v>
      </c>
      <c r="B25" s="50"/>
      <c r="C25" s="14" t="s">
        <v>1085</v>
      </c>
      <c r="D25" s="7"/>
      <c r="E25" s="14" t="s">
        <v>1086</v>
      </c>
      <c r="F25" s="14" t="s">
        <v>1087</v>
      </c>
      <c r="G25" s="14" t="s">
        <v>1088</v>
      </c>
      <c r="H25" s="88">
        <v>8.3699999999999992</v>
      </c>
      <c r="I25" s="88">
        <v>12.416667</v>
      </c>
      <c r="J25" s="88">
        <v>17.63</v>
      </c>
      <c r="K25" s="88">
        <f t="shared" si="0"/>
        <v>12.805555666666669</v>
      </c>
      <c r="L25" s="88">
        <v>22.716667000000001</v>
      </c>
      <c r="M25" s="88">
        <v>26.623332999999999</v>
      </c>
      <c r="N25" s="88">
        <v>11.02</v>
      </c>
      <c r="O25" s="84">
        <f t="shared" si="1"/>
        <v>20.12</v>
      </c>
    </row>
    <row r="26" spans="1:16" ht="30" customHeight="1" x14ac:dyDescent="0.25">
      <c r="A26" s="62" t="s">
        <v>1089</v>
      </c>
      <c r="B26" s="50" t="s">
        <v>1090</v>
      </c>
      <c r="C26" s="14" t="s">
        <v>1091</v>
      </c>
      <c r="D26" s="7" t="s">
        <v>1092</v>
      </c>
      <c r="E26" s="14" t="s">
        <v>1093</v>
      </c>
      <c r="F26" s="14" t="s">
        <v>1094</v>
      </c>
      <c r="G26" s="14" t="s">
        <v>1095</v>
      </c>
      <c r="H26" s="88">
        <v>25.343333000000001</v>
      </c>
      <c r="I26" s="88">
        <v>26.453333000000001</v>
      </c>
      <c r="J26" s="88">
        <v>34.130000000000003</v>
      </c>
      <c r="K26" s="88">
        <f t="shared" si="0"/>
        <v>28.642222000000004</v>
      </c>
      <c r="L26" s="88">
        <v>45.883333</v>
      </c>
      <c r="M26" s="88">
        <v>31.756667</v>
      </c>
      <c r="N26" s="88">
        <v>42.456667000000003</v>
      </c>
      <c r="O26" s="84">
        <f t="shared" si="1"/>
        <v>40.03222233333333</v>
      </c>
    </row>
    <row r="27" spans="1:16" ht="30" customHeight="1" x14ac:dyDescent="0.25">
      <c r="A27" s="65" t="s">
        <v>1096</v>
      </c>
      <c r="B27" s="66" t="s">
        <v>1097</v>
      </c>
      <c r="C27" s="67" t="s">
        <v>1019</v>
      </c>
      <c r="D27" s="64" t="s">
        <v>1020</v>
      </c>
      <c r="E27" s="67" t="s">
        <v>1098</v>
      </c>
      <c r="F27" s="67" t="s">
        <v>1099</v>
      </c>
      <c r="G27" s="67" t="s">
        <v>1022</v>
      </c>
      <c r="H27" s="89">
        <v>33.196666999999998</v>
      </c>
      <c r="I27" s="89">
        <v>33.693333000000003</v>
      </c>
      <c r="J27" s="89">
        <v>43.91</v>
      </c>
      <c r="K27" s="89">
        <f t="shared" si="0"/>
        <v>36.93333333333333</v>
      </c>
      <c r="L27" s="89">
        <v>45.663333000000002</v>
      </c>
      <c r="M27" s="89">
        <v>42.323332999999998</v>
      </c>
      <c r="N27" s="89">
        <v>28.973333</v>
      </c>
      <c r="O27" s="100">
        <f t="shared" si="1"/>
        <v>38.986666333333332</v>
      </c>
      <c r="P27" s="101"/>
    </row>
    <row r="28" spans="1:16" ht="30" customHeight="1" x14ac:dyDescent="0.25">
      <c r="A28" s="68" t="s">
        <v>1100</v>
      </c>
      <c r="B28" s="50"/>
      <c r="C28" s="14"/>
      <c r="D28" s="7"/>
      <c r="E28" s="14" t="s">
        <v>1101</v>
      </c>
      <c r="F28" s="14" t="s">
        <v>1102</v>
      </c>
      <c r="G28" s="14" t="s">
        <v>1103</v>
      </c>
      <c r="H28" s="88">
        <v>0.09</v>
      </c>
      <c r="I28" s="88">
        <v>0.09</v>
      </c>
      <c r="J28" s="88">
        <v>0.11</v>
      </c>
      <c r="K28" s="88"/>
      <c r="L28" s="88">
        <v>0.17666699999999999</v>
      </c>
      <c r="M28" s="88">
        <v>0.34</v>
      </c>
      <c r="N28" s="88">
        <v>0.25</v>
      </c>
      <c r="P28" s="12">
        <f>I28/J28</f>
        <v>0.81818181818181812</v>
      </c>
    </row>
    <row r="29" spans="1:16" ht="30" customHeight="1" x14ac:dyDescent="0.25">
      <c r="A29" s="68" t="s">
        <v>1104</v>
      </c>
      <c r="B29" s="50" t="s">
        <v>1105</v>
      </c>
      <c r="C29" s="14" t="s">
        <v>1106</v>
      </c>
      <c r="D29" s="7" t="s">
        <v>1107</v>
      </c>
      <c r="E29" s="14" t="s">
        <v>1108</v>
      </c>
      <c r="F29" s="14" t="s">
        <v>1109</v>
      </c>
      <c r="G29" s="14" t="s">
        <v>1110</v>
      </c>
      <c r="H29" s="88">
        <v>2175.0100000000002</v>
      </c>
      <c r="I29" s="88">
        <v>1035.426667</v>
      </c>
      <c r="J29" s="88">
        <v>249.16333299999999</v>
      </c>
      <c r="K29" s="88"/>
      <c r="L29" s="88">
        <v>1065.3399999999999</v>
      </c>
      <c r="M29" s="88">
        <v>1274.103333</v>
      </c>
      <c r="N29" s="88">
        <v>1056.3</v>
      </c>
      <c r="P29" s="12">
        <f>H29/J29</f>
        <v>8.7292539147403367</v>
      </c>
    </row>
    <row r="30" spans="1:16" ht="30" customHeight="1" x14ac:dyDescent="0.25">
      <c r="A30" s="68" t="s">
        <v>1111</v>
      </c>
      <c r="B30" s="50" t="s">
        <v>690</v>
      </c>
      <c r="C30" s="14" t="s">
        <v>1112</v>
      </c>
      <c r="D30" s="7" t="s">
        <v>1012</v>
      </c>
      <c r="E30" s="14" t="s">
        <v>1113</v>
      </c>
      <c r="F30" s="14" t="s">
        <v>1114</v>
      </c>
      <c r="G30" s="14" t="s">
        <v>1115</v>
      </c>
      <c r="H30" s="88">
        <v>647.72666700000002</v>
      </c>
      <c r="I30" s="88">
        <v>565.70333300000004</v>
      </c>
      <c r="J30" s="88">
        <v>65.510000000000005</v>
      </c>
      <c r="K30" s="88"/>
      <c r="L30" s="88">
        <v>490.03666700000002</v>
      </c>
      <c r="M30" s="88">
        <v>1031.48</v>
      </c>
      <c r="N30" s="88">
        <v>371.36</v>
      </c>
      <c r="P30" s="12">
        <f>H30/J30</f>
        <v>9.8874472141657765</v>
      </c>
    </row>
    <row r="31" spans="1:16" ht="30" customHeight="1" x14ac:dyDescent="0.25">
      <c r="A31" s="68" t="s">
        <v>1116</v>
      </c>
      <c r="B31" s="50"/>
      <c r="C31" s="14" t="s">
        <v>1117</v>
      </c>
      <c r="D31" s="7"/>
      <c r="E31" s="14" t="s">
        <v>1118</v>
      </c>
      <c r="F31" s="14" t="s">
        <v>1119</v>
      </c>
      <c r="G31" s="14" t="s">
        <v>1120</v>
      </c>
      <c r="H31" s="88">
        <v>412.78</v>
      </c>
      <c r="I31" s="88">
        <v>354.01</v>
      </c>
      <c r="J31" s="88">
        <v>205.66666699999999</v>
      </c>
      <c r="K31" s="88"/>
      <c r="L31" s="88">
        <v>350.70333299999999</v>
      </c>
      <c r="M31" s="88">
        <v>839.80666699999995</v>
      </c>
      <c r="N31" s="88">
        <v>547.24333300000001</v>
      </c>
      <c r="P31" s="12">
        <f>H31/J31</f>
        <v>2.0070340324035105</v>
      </c>
    </row>
    <row r="32" spans="1:16" ht="30" customHeight="1" x14ac:dyDescent="0.25">
      <c r="A32" s="68" t="s">
        <v>1121</v>
      </c>
      <c r="B32" s="50" t="s">
        <v>1122</v>
      </c>
      <c r="C32" s="14" t="s">
        <v>1123</v>
      </c>
      <c r="D32" s="7" t="s">
        <v>1092</v>
      </c>
      <c r="E32" s="14" t="s">
        <v>1124</v>
      </c>
      <c r="F32" s="14" t="s">
        <v>1125</v>
      </c>
      <c r="G32" s="14" t="s">
        <v>1126</v>
      </c>
      <c r="H32" s="88">
        <v>611.73333300000002</v>
      </c>
      <c r="I32" s="88">
        <v>407.28</v>
      </c>
      <c r="J32" s="88">
        <v>119.596667</v>
      </c>
      <c r="K32" s="88"/>
      <c r="L32" s="88">
        <v>414.316667</v>
      </c>
      <c r="M32" s="88">
        <v>278.64</v>
      </c>
      <c r="N32" s="88">
        <v>278.32666699999999</v>
      </c>
      <c r="P32" s="12">
        <f>H32/J32</f>
        <v>5.1149697424260161</v>
      </c>
    </row>
    <row r="33" spans="1:16" ht="30" customHeight="1" x14ac:dyDescent="0.25">
      <c r="A33" s="68" t="s">
        <v>1127</v>
      </c>
      <c r="B33" s="50"/>
      <c r="C33" s="14" t="s">
        <v>1128</v>
      </c>
      <c r="D33" s="7"/>
      <c r="E33" s="14" t="s">
        <v>1129</v>
      </c>
      <c r="F33" s="14" t="s">
        <v>1130</v>
      </c>
      <c r="G33" s="14" t="s">
        <v>1131</v>
      </c>
      <c r="H33" s="88">
        <v>244.593333</v>
      </c>
      <c r="I33" s="88">
        <v>146.98666700000001</v>
      </c>
      <c r="J33" s="88">
        <v>66.819999999999993</v>
      </c>
      <c r="K33" s="88"/>
      <c r="L33" s="88">
        <v>230.096667</v>
      </c>
      <c r="M33" s="88">
        <v>225.42</v>
      </c>
      <c r="N33" s="88">
        <v>56.263333000000003</v>
      </c>
      <c r="P33" s="12">
        <f>L33/N33</f>
        <v>4.0896380418842231</v>
      </c>
    </row>
    <row r="34" spans="1:16" ht="30" customHeight="1" x14ac:dyDescent="0.25">
      <c r="A34" s="68" t="s">
        <v>1132</v>
      </c>
      <c r="B34" s="50"/>
      <c r="C34" s="14" t="s">
        <v>1133</v>
      </c>
      <c r="D34" s="7"/>
      <c r="E34" s="14" t="s">
        <v>1134</v>
      </c>
      <c r="F34" s="14" t="s">
        <v>1135</v>
      </c>
      <c r="G34" s="14" t="s">
        <v>1136</v>
      </c>
      <c r="H34" s="88">
        <v>126.38333299999999</v>
      </c>
      <c r="I34" s="88">
        <v>107.433333</v>
      </c>
      <c r="J34" s="88">
        <v>69.556667000000004</v>
      </c>
      <c r="K34" s="88"/>
      <c r="L34" s="88">
        <v>31.546666999999999</v>
      </c>
      <c r="M34" s="88">
        <v>199.01666700000001</v>
      </c>
      <c r="N34" s="88">
        <v>29.03</v>
      </c>
      <c r="P34" s="12">
        <f>M34/N34</f>
        <v>6.8555517395797452</v>
      </c>
    </row>
    <row r="35" spans="1:16" ht="30" customHeight="1" x14ac:dyDescent="0.25">
      <c r="A35" s="68" t="s">
        <v>1137</v>
      </c>
      <c r="B35" s="50"/>
      <c r="C35" s="14"/>
      <c r="D35" s="7"/>
      <c r="E35" s="14" t="s">
        <v>1138</v>
      </c>
      <c r="F35" s="14" t="s">
        <v>1139</v>
      </c>
      <c r="G35" s="14" t="s">
        <v>1140</v>
      </c>
      <c r="H35" s="88">
        <v>81.72</v>
      </c>
      <c r="I35" s="88">
        <v>49.19</v>
      </c>
      <c r="J35" s="88">
        <v>25.193332999999999</v>
      </c>
      <c r="K35" s="88"/>
      <c r="L35" s="88">
        <v>176.17</v>
      </c>
      <c r="M35" s="88">
        <v>161.68</v>
      </c>
      <c r="N35" s="88">
        <v>162.86000000000001</v>
      </c>
      <c r="P35" s="12">
        <f>H35/J35</f>
        <v>3.243715311507215</v>
      </c>
    </row>
    <row r="36" spans="1:16" ht="30" customHeight="1" x14ac:dyDescent="0.25">
      <c r="A36" s="68" t="s">
        <v>1141</v>
      </c>
      <c r="B36" s="50"/>
      <c r="C36" s="14" t="s">
        <v>1142</v>
      </c>
      <c r="D36" s="7" t="s">
        <v>1143</v>
      </c>
      <c r="E36" s="14" t="s">
        <v>1144</v>
      </c>
      <c r="F36" s="14" t="s">
        <v>1145</v>
      </c>
      <c r="G36" s="14" t="s">
        <v>1146</v>
      </c>
      <c r="H36" s="88">
        <v>162.33333300000001</v>
      </c>
      <c r="I36" s="88">
        <v>101.043333</v>
      </c>
      <c r="J36" s="88">
        <v>63.236666999999997</v>
      </c>
      <c r="K36" s="88"/>
      <c r="L36" s="88">
        <v>97.546666999999999</v>
      </c>
      <c r="M36" s="88">
        <v>157.29</v>
      </c>
      <c r="N36" s="88">
        <v>131.91</v>
      </c>
      <c r="P36" s="12">
        <f>H36/J36</f>
        <v>2.5670760446625058</v>
      </c>
    </row>
    <row r="37" spans="1:16" ht="30" customHeight="1" x14ac:dyDescent="0.25">
      <c r="A37" s="68" t="s">
        <v>1147</v>
      </c>
      <c r="B37" s="50"/>
      <c r="C37" s="14" t="s">
        <v>1148</v>
      </c>
      <c r="D37" s="7" t="s">
        <v>1092</v>
      </c>
      <c r="E37" s="14" t="s">
        <v>1149</v>
      </c>
      <c r="F37" s="14" t="s">
        <v>1150</v>
      </c>
      <c r="G37" s="14" t="s">
        <v>1151</v>
      </c>
      <c r="H37" s="88">
        <v>48.653333000000003</v>
      </c>
      <c r="I37" s="88">
        <v>39.35</v>
      </c>
      <c r="J37" s="88">
        <v>20.83</v>
      </c>
      <c r="K37" s="88"/>
      <c r="L37" s="88">
        <v>60.116667</v>
      </c>
      <c r="M37" s="88">
        <v>104.75</v>
      </c>
      <c r="N37" s="88">
        <v>44.65</v>
      </c>
      <c r="P37" s="12">
        <f>M37/N37</f>
        <v>2.3460246360582309</v>
      </c>
    </row>
    <row r="38" spans="1:16" ht="30" customHeight="1" x14ac:dyDescent="0.25">
      <c r="A38" s="68" t="s">
        <v>1152</v>
      </c>
      <c r="B38" s="50"/>
      <c r="C38" s="14"/>
      <c r="D38" s="7"/>
      <c r="E38" s="14" t="s">
        <v>1153</v>
      </c>
      <c r="F38" s="14" t="s">
        <v>1154</v>
      </c>
      <c r="G38" s="14" t="s">
        <v>1155</v>
      </c>
      <c r="H38" s="88">
        <v>49.023333000000001</v>
      </c>
      <c r="I38" s="88">
        <v>39.96</v>
      </c>
      <c r="J38" s="88">
        <v>20.84</v>
      </c>
      <c r="K38" s="88"/>
      <c r="L38" s="88">
        <v>47.303333000000002</v>
      </c>
      <c r="M38" s="88">
        <v>77.81</v>
      </c>
      <c r="N38" s="88">
        <v>79.553332999999995</v>
      </c>
      <c r="P38" s="12">
        <f>H38/J38</f>
        <v>2.3523672264875239</v>
      </c>
    </row>
    <row r="39" spans="1:16" ht="30" customHeight="1" x14ac:dyDescent="0.25">
      <c r="A39" s="68" t="s">
        <v>1156</v>
      </c>
      <c r="B39" s="50"/>
      <c r="C39" s="14" t="s">
        <v>1157</v>
      </c>
      <c r="D39" s="7" t="s">
        <v>1158</v>
      </c>
      <c r="E39" s="14" t="s">
        <v>1159</v>
      </c>
      <c r="F39" s="14" t="s">
        <v>1160</v>
      </c>
      <c r="G39" s="14" t="s">
        <v>1161</v>
      </c>
      <c r="H39" s="88">
        <v>66.626666999999998</v>
      </c>
      <c r="I39" s="88">
        <v>38.746667000000002</v>
      </c>
      <c r="J39" s="88">
        <v>42.386667000000003</v>
      </c>
      <c r="K39" s="88"/>
      <c r="L39" s="88">
        <v>43.75</v>
      </c>
      <c r="M39" s="88">
        <v>56.826667</v>
      </c>
      <c r="N39" s="88">
        <v>64.28</v>
      </c>
      <c r="P39" s="12">
        <f>H39/J39</f>
        <v>1.5718779445432687</v>
      </c>
    </row>
    <row r="40" spans="1:16" ht="30" customHeight="1" x14ac:dyDescent="0.25">
      <c r="A40" s="68" t="s">
        <v>1162</v>
      </c>
      <c r="B40" s="50"/>
      <c r="C40" s="14" t="s">
        <v>1163</v>
      </c>
      <c r="D40" s="7" t="s">
        <v>1164</v>
      </c>
      <c r="E40" s="14" t="s">
        <v>1129</v>
      </c>
      <c r="F40" s="14" t="s">
        <v>1165</v>
      </c>
      <c r="G40" s="14" t="s">
        <v>1131</v>
      </c>
      <c r="H40" s="88">
        <v>32.590000000000003</v>
      </c>
      <c r="I40" s="88">
        <v>23.456666999999999</v>
      </c>
      <c r="J40" s="88">
        <v>10.676667</v>
      </c>
      <c r="K40" s="88"/>
      <c r="L40" s="88">
        <v>47.96</v>
      </c>
      <c r="M40" s="88">
        <v>31.15</v>
      </c>
      <c r="N40" s="88">
        <v>62.956667000000003</v>
      </c>
      <c r="P40" s="12">
        <f>H40/J40</f>
        <v>3.0524507320496186</v>
      </c>
    </row>
    <row r="41" spans="1:16" ht="30" customHeight="1" x14ac:dyDescent="0.25">
      <c r="A41" s="68" t="s">
        <v>1166</v>
      </c>
      <c r="B41" s="50" t="s">
        <v>1167</v>
      </c>
      <c r="C41" s="14" t="s">
        <v>1168</v>
      </c>
      <c r="D41" s="7" t="s">
        <v>1169</v>
      </c>
      <c r="E41" s="14" t="s">
        <v>1170</v>
      </c>
      <c r="F41" s="14" t="s">
        <v>1171</v>
      </c>
      <c r="G41" s="14" t="s">
        <v>1172</v>
      </c>
      <c r="H41" s="88">
        <v>28.813333</v>
      </c>
      <c r="I41" s="88">
        <v>29.97</v>
      </c>
      <c r="J41" s="88">
        <v>5.5066670000000002</v>
      </c>
      <c r="K41" s="88"/>
      <c r="L41" s="88">
        <v>40.76</v>
      </c>
      <c r="M41" s="88">
        <v>16.063333</v>
      </c>
      <c r="N41" s="88">
        <v>8.93</v>
      </c>
      <c r="P41" s="12">
        <f>I41/J41</f>
        <v>5.4424936172824685</v>
      </c>
    </row>
    <row r="42" spans="1:16" ht="30" customHeight="1" x14ac:dyDescent="0.25">
      <c r="A42" s="68" t="s">
        <v>1173</v>
      </c>
      <c r="B42" s="50"/>
      <c r="C42" s="14" t="s">
        <v>1174</v>
      </c>
      <c r="D42" s="7"/>
      <c r="E42" s="14" t="s">
        <v>1175</v>
      </c>
      <c r="F42" s="14" t="s">
        <v>1176</v>
      </c>
      <c r="G42" s="14" t="s">
        <v>1177</v>
      </c>
      <c r="H42" s="88">
        <v>20.78</v>
      </c>
      <c r="I42" s="88">
        <v>24.803332999999999</v>
      </c>
      <c r="J42" s="88">
        <v>4.7699999999999996</v>
      </c>
      <c r="K42" s="88"/>
      <c r="L42" s="88">
        <v>33.74</v>
      </c>
      <c r="M42" s="88">
        <v>40.24</v>
      </c>
      <c r="N42" s="88">
        <v>13.343332999999999</v>
      </c>
      <c r="P42" s="12">
        <f>I42/J42</f>
        <v>5.1998601677148848</v>
      </c>
    </row>
    <row r="43" spans="1:16" ht="30" customHeight="1" x14ac:dyDescent="0.25">
      <c r="A43" s="68" t="s">
        <v>1178</v>
      </c>
      <c r="B43" s="50" t="s">
        <v>1179</v>
      </c>
      <c r="C43" s="14" t="s">
        <v>692</v>
      </c>
      <c r="D43" s="7" t="s">
        <v>1180</v>
      </c>
      <c r="E43" s="14" t="s">
        <v>1181</v>
      </c>
      <c r="F43" s="14" t="s">
        <v>1182</v>
      </c>
      <c r="G43" s="14" t="s">
        <v>1183</v>
      </c>
      <c r="H43" s="88">
        <v>15.7</v>
      </c>
      <c r="I43" s="88">
        <v>13.723333</v>
      </c>
      <c r="J43" s="88">
        <v>4.8933330000000002</v>
      </c>
      <c r="K43" s="88"/>
      <c r="L43" s="88">
        <v>13.486667000000001</v>
      </c>
      <c r="M43" s="88">
        <v>13.736667000000001</v>
      </c>
      <c r="N43" s="88">
        <v>11.793333000000001</v>
      </c>
      <c r="P43" s="12">
        <f>H43/J43</f>
        <v>3.2084470850440789</v>
      </c>
    </row>
    <row r="44" spans="1:16" ht="30" customHeight="1" x14ac:dyDescent="0.25">
      <c r="A44" s="68" t="s">
        <v>1184</v>
      </c>
      <c r="B44" s="50"/>
      <c r="C44" s="14" t="s">
        <v>1019</v>
      </c>
      <c r="D44" s="7" t="s">
        <v>1185</v>
      </c>
      <c r="E44" s="14" t="s">
        <v>974</v>
      </c>
      <c r="F44" s="14" t="s">
        <v>1021</v>
      </c>
      <c r="G44" s="14" t="s">
        <v>1022</v>
      </c>
      <c r="H44" s="88">
        <v>4.12</v>
      </c>
      <c r="I44" s="88">
        <v>2.976667</v>
      </c>
      <c r="J44" s="88">
        <v>1.42</v>
      </c>
      <c r="K44" s="88"/>
      <c r="L44" s="88">
        <v>9.266667</v>
      </c>
      <c r="M44" s="88">
        <v>3.1433330000000002</v>
      </c>
      <c r="N44" s="88">
        <v>2.8</v>
      </c>
      <c r="P44" s="12">
        <f>L44/N44</f>
        <v>3.3095239285714286</v>
      </c>
    </row>
    <row r="45" spans="1:16" ht="30" customHeight="1" x14ac:dyDescent="0.25">
      <c r="A45" s="68" t="s">
        <v>1186</v>
      </c>
      <c r="B45" s="50" t="s">
        <v>691</v>
      </c>
      <c r="C45" s="14" t="s">
        <v>1187</v>
      </c>
      <c r="D45" s="7" t="s">
        <v>1050</v>
      </c>
      <c r="E45" s="14" t="s">
        <v>1188</v>
      </c>
      <c r="F45" s="14" t="s">
        <v>1189</v>
      </c>
      <c r="G45" s="14" t="s">
        <v>1190</v>
      </c>
      <c r="H45" s="88">
        <v>4.8</v>
      </c>
      <c r="I45" s="88">
        <v>2.06</v>
      </c>
      <c r="J45" s="88">
        <v>1.566667</v>
      </c>
      <c r="K45" s="88"/>
      <c r="L45" s="88">
        <v>5.693333</v>
      </c>
      <c r="M45" s="88">
        <v>4.1333330000000004</v>
      </c>
      <c r="N45" s="88">
        <v>1.3333330000000001</v>
      </c>
      <c r="P45" s="12">
        <f>L45/N45</f>
        <v>4.270000817500204</v>
      </c>
    </row>
    <row r="46" spans="1:16" ht="30" customHeight="1" x14ac:dyDescent="0.25">
      <c r="A46" s="68" t="s">
        <v>1191</v>
      </c>
      <c r="B46" s="50"/>
      <c r="C46" s="14"/>
      <c r="D46" s="7"/>
      <c r="E46" s="14" t="s">
        <v>1192</v>
      </c>
      <c r="F46" s="14" t="s">
        <v>1193</v>
      </c>
      <c r="G46" s="14" t="s">
        <v>1194</v>
      </c>
      <c r="H46" s="88">
        <v>5.2433329999999998</v>
      </c>
      <c r="I46" s="88">
        <v>2.7766670000000002</v>
      </c>
      <c r="J46" s="88">
        <v>0.86333300000000002</v>
      </c>
      <c r="K46" s="88"/>
      <c r="L46" s="88">
        <v>4.7300000000000004</v>
      </c>
      <c r="M46" s="88">
        <v>2.92</v>
      </c>
      <c r="N46" s="88">
        <v>3.4666670000000002</v>
      </c>
      <c r="P46" s="12">
        <f>H46/J46</f>
        <v>6.0733610321857263</v>
      </c>
    </row>
    <row r="47" spans="1:16" ht="30" customHeight="1" x14ac:dyDescent="0.25">
      <c r="A47" s="68" t="s">
        <v>1195</v>
      </c>
      <c r="B47" s="50"/>
      <c r="C47" s="14" t="s">
        <v>1128</v>
      </c>
      <c r="D47" s="7"/>
      <c r="E47" s="14" t="s">
        <v>1196</v>
      </c>
      <c r="F47" s="14" t="s">
        <v>1197</v>
      </c>
      <c r="G47" s="14" t="s">
        <v>1131</v>
      </c>
      <c r="H47" s="88">
        <v>659.73</v>
      </c>
      <c r="I47" s="88">
        <v>405.40333299999998</v>
      </c>
      <c r="J47" s="88">
        <v>413.253333</v>
      </c>
      <c r="K47" s="88"/>
      <c r="L47" s="88">
        <v>717.51</v>
      </c>
      <c r="M47" s="88">
        <v>694.44333300000005</v>
      </c>
      <c r="N47" s="88">
        <v>366.73</v>
      </c>
      <c r="P47" s="12">
        <f>L47/N47</f>
        <v>1.9565075123387776</v>
      </c>
    </row>
    <row r="48" spans="1:16" ht="30" customHeight="1" x14ac:dyDescent="0.25">
      <c r="A48" s="68" t="s">
        <v>1198</v>
      </c>
      <c r="B48" s="50"/>
      <c r="C48" s="14"/>
      <c r="D48" s="7"/>
      <c r="E48" s="14" t="s">
        <v>1199</v>
      </c>
      <c r="F48" s="14" t="s">
        <v>1102</v>
      </c>
      <c r="G48" s="14" t="s">
        <v>1200</v>
      </c>
      <c r="H48" s="88">
        <v>57.436667</v>
      </c>
      <c r="I48" s="88">
        <v>54.143332999999998</v>
      </c>
      <c r="J48" s="88">
        <v>38.816667000000002</v>
      </c>
      <c r="K48" s="88"/>
      <c r="L48" s="88">
        <v>160.843333</v>
      </c>
      <c r="M48" s="88">
        <v>120.80333299999999</v>
      </c>
      <c r="N48" s="88">
        <v>45.58</v>
      </c>
      <c r="P48" s="12">
        <f>L48/N48</f>
        <v>3.5288137999122422</v>
      </c>
    </row>
    <row r="49" spans="1:16" ht="30" customHeight="1" x14ac:dyDescent="0.25">
      <c r="A49" s="68" t="s">
        <v>1201</v>
      </c>
      <c r="B49" s="50"/>
      <c r="C49" s="14" t="s">
        <v>1202</v>
      </c>
      <c r="D49" s="7" t="s">
        <v>1073</v>
      </c>
      <c r="E49" s="14" t="s">
        <v>1203</v>
      </c>
      <c r="F49" s="14" t="s">
        <v>1204</v>
      </c>
      <c r="G49" s="14" t="s">
        <v>1205</v>
      </c>
      <c r="H49" s="88">
        <v>99.526667000000003</v>
      </c>
      <c r="I49" s="88">
        <v>68.546666999999999</v>
      </c>
      <c r="J49" s="88">
        <v>146.91666699999999</v>
      </c>
      <c r="K49" s="88"/>
      <c r="L49" s="88">
        <v>108.27333299999999</v>
      </c>
      <c r="M49" s="88">
        <v>110.316667</v>
      </c>
      <c r="N49" s="88">
        <v>55.94</v>
      </c>
      <c r="P49" s="12">
        <f>L49/N49</f>
        <v>1.9355261530210941</v>
      </c>
    </row>
    <row r="50" spans="1:16" ht="30" customHeight="1" x14ac:dyDescent="0.25">
      <c r="A50" s="68" t="s">
        <v>1206</v>
      </c>
      <c r="B50" s="50"/>
      <c r="C50" s="14" t="s">
        <v>1207</v>
      </c>
      <c r="D50" s="7" t="s">
        <v>1208</v>
      </c>
      <c r="E50" s="14" t="s">
        <v>1209</v>
      </c>
      <c r="F50" s="14" t="s">
        <v>1210</v>
      </c>
      <c r="G50" s="14" t="s">
        <v>1211</v>
      </c>
      <c r="H50" s="88">
        <v>23.26</v>
      </c>
      <c r="I50" s="88">
        <v>25.566666999999999</v>
      </c>
      <c r="J50" s="88">
        <v>18.399999999999999</v>
      </c>
      <c r="K50" s="88"/>
      <c r="L50" s="88">
        <v>29.79</v>
      </c>
      <c r="M50" s="88">
        <v>38.24</v>
      </c>
      <c r="N50" s="88">
        <v>16.193332999999999</v>
      </c>
      <c r="P50" s="12">
        <f>L50/N50</f>
        <v>1.8396459827016465</v>
      </c>
    </row>
    <row r="51" spans="1:16" ht="30" customHeight="1" x14ac:dyDescent="0.25">
      <c r="A51" s="68" t="s">
        <v>1212</v>
      </c>
      <c r="B51" s="50" t="s">
        <v>1213</v>
      </c>
      <c r="C51" s="14" t="s">
        <v>1214</v>
      </c>
      <c r="D51" s="7" t="s">
        <v>1215</v>
      </c>
      <c r="E51" s="14" t="s">
        <v>1216</v>
      </c>
      <c r="F51" s="14" t="s">
        <v>1217</v>
      </c>
      <c r="G51" s="14" t="s">
        <v>1218</v>
      </c>
      <c r="H51" s="88">
        <v>27.643332999999998</v>
      </c>
      <c r="I51" s="88">
        <v>31.143332999999998</v>
      </c>
      <c r="J51" s="88">
        <v>27.803332999999999</v>
      </c>
      <c r="K51" s="88"/>
      <c r="L51" s="88">
        <v>32.89</v>
      </c>
      <c r="M51" s="88">
        <v>35.313333</v>
      </c>
      <c r="N51" s="88">
        <v>10.233333</v>
      </c>
      <c r="P51" s="12">
        <f>L51/N51</f>
        <v>3.21400661934875</v>
      </c>
    </row>
    <row r="52" spans="1:16" ht="30" customHeight="1" x14ac:dyDescent="0.25">
      <c r="A52" s="68" t="s">
        <v>1219</v>
      </c>
      <c r="B52" s="50"/>
      <c r="C52" s="14" t="s">
        <v>1220</v>
      </c>
      <c r="D52" s="7" t="s">
        <v>1208</v>
      </c>
      <c r="E52" s="14" t="s">
        <v>1221</v>
      </c>
      <c r="F52" s="14" t="s">
        <v>1222</v>
      </c>
      <c r="G52" s="14" t="s">
        <v>1223</v>
      </c>
      <c r="H52" s="88">
        <v>24.976666999999999</v>
      </c>
      <c r="I52" s="88">
        <v>11.016667</v>
      </c>
      <c r="J52" s="88">
        <v>7.03</v>
      </c>
      <c r="K52" s="88"/>
      <c r="L52" s="88">
        <v>30.976666999999999</v>
      </c>
      <c r="M52" s="88">
        <v>31.93</v>
      </c>
      <c r="N52" s="88">
        <v>16.196667000000001</v>
      </c>
      <c r="P52" s="12">
        <f>H52/J52</f>
        <v>3.5528687055476524</v>
      </c>
    </row>
    <row r="53" spans="1:16" ht="30" customHeight="1" x14ac:dyDescent="0.25">
      <c r="A53" s="68" t="s">
        <v>1224</v>
      </c>
      <c r="B53" s="50"/>
      <c r="C53" s="14"/>
      <c r="D53" s="7"/>
      <c r="E53" s="14" t="s">
        <v>1225</v>
      </c>
      <c r="F53" s="14" t="s">
        <v>1226</v>
      </c>
      <c r="G53" s="14" t="s">
        <v>1227</v>
      </c>
      <c r="H53" s="88">
        <v>5.0366669999999996</v>
      </c>
      <c r="I53" s="88">
        <v>15.656667000000001</v>
      </c>
      <c r="J53" s="88">
        <v>9.9666669999999993</v>
      </c>
      <c r="K53" s="88"/>
      <c r="L53" s="88">
        <v>11.56</v>
      </c>
      <c r="M53" s="88">
        <v>30.28</v>
      </c>
      <c r="N53" s="88">
        <v>6.64</v>
      </c>
      <c r="P53" s="12">
        <f>M53/N53</f>
        <v>4.5602409638554224</v>
      </c>
    </row>
    <row r="54" spans="1:16" ht="30" customHeight="1" x14ac:dyDescent="0.25">
      <c r="A54" s="68" t="s">
        <v>1228</v>
      </c>
      <c r="B54" s="50"/>
      <c r="C54" s="14"/>
      <c r="D54" s="7"/>
      <c r="E54" s="14" t="s">
        <v>1229</v>
      </c>
      <c r="F54" s="14" t="s">
        <v>1154</v>
      </c>
      <c r="G54" s="14" t="s">
        <v>1155</v>
      </c>
      <c r="H54" s="88">
        <v>43.06</v>
      </c>
      <c r="I54" s="88">
        <v>34.94</v>
      </c>
      <c r="J54" s="88">
        <v>17.03</v>
      </c>
      <c r="K54" s="88"/>
      <c r="L54" s="88">
        <v>35.923333</v>
      </c>
      <c r="M54" s="88">
        <v>41.496667000000002</v>
      </c>
      <c r="N54" s="88">
        <v>48.206667000000003</v>
      </c>
      <c r="P54" s="12">
        <f>H54/J54</f>
        <v>2.5284791544333527</v>
      </c>
    </row>
    <row r="55" spans="1:16" ht="30" customHeight="1" x14ac:dyDescent="0.25">
      <c r="A55" s="68" t="s">
        <v>1230</v>
      </c>
      <c r="B55" s="50"/>
      <c r="C55" s="14"/>
      <c r="D55" s="7"/>
      <c r="E55" s="14" t="s">
        <v>1231</v>
      </c>
      <c r="F55" s="14" t="s">
        <v>1232</v>
      </c>
      <c r="G55" s="14" t="s">
        <v>1183</v>
      </c>
      <c r="H55" s="88">
        <v>6.22</v>
      </c>
      <c r="I55" s="88">
        <v>14.07</v>
      </c>
      <c r="J55" s="88">
        <v>5.64</v>
      </c>
      <c r="K55" s="88"/>
      <c r="L55" s="88">
        <v>14.376666999999999</v>
      </c>
      <c r="M55" s="88">
        <v>11.153333</v>
      </c>
      <c r="N55" s="88">
        <v>7.57</v>
      </c>
      <c r="P55" s="12">
        <f>L55/N55</f>
        <v>1.8991634081902244</v>
      </c>
    </row>
    <row r="56" spans="1:16" ht="30" customHeight="1" x14ac:dyDescent="0.25">
      <c r="A56" s="68" t="s">
        <v>1233</v>
      </c>
      <c r="B56" s="50"/>
      <c r="C56" s="14"/>
      <c r="D56" s="7"/>
      <c r="E56" s="14" t="s">
        <v>1234</v>
      </c>
      <c r="F56" s="14" t="s">
        <v>1235</v>
      </c>
      <c r="G56" s="14" t="s">
        <v>1236</v>
      </c>
      <c r="H56" s="88">
        <v>2.503333</v>
      </c>
      <c r="I56" s="88">
        <v>3.34</v>
      </c>
      <c r="J56" s="88">
        <v>2.5466669999999998</v>
      </c>
      <c r="K56" s="88"/>
      <c r="L56" s="88">
        <v>5.14</v>
      </c>
      <c r="M56" s="88">
        <v>8.0233329999999992</v>
      </c>
      <c r="N56" s="88">
        <v>2.67</v>
      </c>
      <c r="P56" s="12">
        <f>M56/N56</f>
        <v>3.0049936329588012</v>
      </c>
    </row>
    <row r="57" spans="1:16" ht="30" customHeight="1" x14ac:dyDescent="0.25">
      <c r="A57" s="68" t="s">
        <v>1237</v>
      </c>
      <c r="B57" s="50"/>
      <c r="C57" s="14"/>
      <c r="D57" s="7"/>
      <c r="E57" s="14" t="s">
        <v>1238</v>
      </c>
      <c r="F57" s="14" t="s">
        <v>1154</v>
      </c>
      <c r="G57" s="14" t="s">
        <v>1239</v>
      </c>
      <c r="H57" s="88">
        <v>7.0000000000000007E-2</v>
      </c>
      <c r="I57" s="88">
        <v>0.93666700000000003</v>
      </c>
      <c r="J57" s="88">
        <v>2.3333E-2</v>
      </c>
      <c r="K57" s="88"/>
      <c r="L57" s="88">
        <v>1.99</v>
      </c>
      <c r="M57" s="88">
        <v>7.766667</v>
      </c>
      <c r="N57" s="88">
        <v>0.38333299999999998</v>
      </c>
      <c r="P57" s="12">
        <f>I57/J57</f>
        <v>40.143444906355811</v>
      </c>
    </row>
    <row r="58" spans="1:16" ht="30" customHeight="1" x14ac:dyDescent="0.25">
      <c r="A58" s="68" t="s">
        <v>1240</v>
      </c>
      <c r="B58" s="50"/>
      <c r="C58" s="14" t="s">
        <v>1128</v>
      </c>
      <c r="D58" s="7"/>
      <c r="E58" s="14" t="s">
        <v>1241</v>
      </c>
      <c r="F58" s="14"/>
      <c r="G58" s="14"/>
      <c r="H58" s="88">
        <v>6.2066670000000004</v>
      </c>
      <c r="I58" s="88">
        <v>6.8233329999999999</v>
      </c>
      <c r="J58" s="88">
        <v>3.7233329999999998</v>
      </c>
      <c r="K58" s="88"/>
      <c r="L58" s="88">
        <v>6.4966670000000004</v>
      </c>
      <c r="M58" s="88">
        <v>4.726667</v>
      </c>
      <c r="N58" s="88">
        <v>2.3433329999999999</v>
      </c>
      <c r="P58" s="12">
        <f>L58/N58</f>
        <v>2.772404519545451</v>
      </c>
    </row>
    <row r="59" spans="1:16" ht="30" customHeight="1" x14ac:dyDescent="0.25">
      <c r="A59" s="68" t="s">
        <v>1242</v>
      </c>
      <c r="B59" s="50"/>
      <c r="C59" s="14" t="s">
        <v>1243</v>
      </c>
      <c r="D59" s="7" t="s">
        <v>1244</v>
      </c>
      <c r="E59" s="14" t="s">
        <v>1245</v>
      </c>
      <c r="F59" s="14" t="s">
        <v>1246</v>
      </c>
      <c r="G59" s="14" t="s">
        <v>1247</v>
      </c>
      <c r="H59" s="88">
        <v>1.8966670000000001</v>
      </c>
      <c r="I59" s="88">
        <v>4.4633330000000004</v>
      </c>
      <c r="J59" s="88">
        <v>2.3233329999999999</v>
      </c>
      <c r="K59" s="88"/>
      <c r="L59" s="88">
        <v>1.8033330000000001</v>
      </c>
      <c r="M59" s="88">
        <v>4.5333329999999998</v>
      </c>
      <c r="N59" s="88">
        <v>0.49666700000000003</v>
      </c>
      <c r="P59" s="12">
        <f>M59/N59</f>
        <v>9.1275099815369245</v>
      </c>
    </row>
    <row r="60" spans="1:16" ht="30" customHeight="1" x14ac:dyDescent="0.25">
      <c r="A60" s="68" t="s">
        <v>1248</v>
      </c>
      <c r="B60" s="50"/>
      <c r="C60" s="14" t="s">
        <v>1249</v>
      </c>
      <c r="D60" s="7"/>
      <c r="E60" s="14" t="s">
        <v>1250</v>
      </c>
      <c r="F60" s="14" t="s">
        <v>1251</v>
      </c>
      <c r="G60" s="14" t="s">
        <v>1218</v>
      </c>
      <c r="H60" s="88">
        <v>0.346667</v>
      </c>
      <c r="I60" s="88">
        <v>0.74666699999999997</v>
      </c>
      <c r="J60" s="88">
        <v>0.16333300000000001</v>
      </c>
      <c r="K60" s="88"/>
      <c r="L60" s="88">
        <v>0.62666699999999997</v>
      </c>
      <c r="M60" s="88">
        <v>0.41333300000000001</v>
      </c>
      <c r="N60" s="88">
        <v>7.3332999999999995E-2</v>
      </c>
      <c r="P60" s="12">
        <f>L60/N60</f>
        <v>8.5454979340815189</v>
      </c>
    </row>
    <row r="61" spans="1:16" s="7" customFormat="1" ht="30" customHeight="1" thickBot="1" x14ac:dyDescent="0.3">
      <c r="A61" s="69" t="s">
        <v>961</v>
      </c>
      <c r="B61" s="47"/>
      <c r="C61" s="46" t="s">
        <v>962</v>
      </c>
      <c r="D61" s="46"/>
      <c r="E61" s="46" t="s">
        <v>963</v>
      </c>
      <c r="F61" s="46" t="s">
        <v>964</v>
      </c>
      <c r="G61" s="46" t="s">
        <v>965</v>
      </c>
      <c r="H61" s="89">
        <v>7.3332999999999995E-2</v>
      </c>
      <c r="I61" s="89">
        <v>0.10333299999999999</v>
      </c>
      <c r="J61" s="89">
        <v>0.223333</v>
      </c>
      <c r="K61" s="89"/>
      <c r="L61" s="89">
        <v>0.14666699999999999</v>
      </c>
      <c r="M61" s="89">
        <v>0.29333300000000001</v>
      </c>
      <c r="N61" s="89">
        <v>1E-3</v>
      </c>
      <c r="O61" s="100"/>
      <c r="P61" s="102">
        <f>M61/N61</f>
        <v>293.33300000000003</v>
      </c>
    </row>
    <row r="62" spans="1:16" x14ac:dyDescent="0.25">
      <c r="A62" s="82" t="s">
        <v>2941</v>
      </c>
      <c r="B62" s="82"/>
      <c r="C62" s="82"/>
      <c r="D62" s="82"/>
      <c r="E62" s="82"/>
      <c r="F62" s="82"/>
    </row>
    <row r="63" spans="1:16" x14ac:dyDescent="0.25">
      <c r="A63" s="70" t="s">
        <v>2942</v>
      </c>
      <c r="B63" s="71"/>
      <c r="C63" s="70"/>
      <c r="D63" s="70"/>
      <c r="E63" s="70"/>
      <c r="F63" s="70"/>
      <c r="G63" s="70"/>
      <c r="H63" s="90"/>
      <c r="I63" s="90"/>
      <c r="J63" s="90"/>
      <c r="K63" s="90"/>
      <c r="L63" s="90"/>
      <c r="M63" s="90"/>
      <c r="N63" s="90"/>
      <c r="O63" s="91"/>
      <c r="P63" s="93"/>
    </row>
    <row r="64" spans="1:16" ht="16.8" x14ac:dyDescent="0.25">
      <c r="A64" s="72" t="s">
        <v>2945</v>
      </c>
    </row>
  </sheetData>
  <mergeCells count="5">
    <mergeCell ref="A1:G1"/>
    <mergeCell ref="H2:J2"/>
    <mergeCell ref="L2:N2"/>
    <mergeCell ref="A62:F62"/>
    <mergeCell ref="P2:P3"/>
  </mergeCells>
  <phoneticPr fontId="4"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1"/>
  <sheetViews>
    <sheetView workbookViewId="0">
      <selection activeCell="F7" sqref="F7"/>
    </sheetView>
  </sheetViews>
  <sheetFormatPr defaultColWidth="9" defaultRowHeight="13.8" x14ac:dyDescent="0.25"/>
  <cols>
    <col min="1" max="1" width="20.5546875" style="35" customWidth="1"/>
    <col min="2" max="2" width="20.5546875" style="33" customWidth="1"/>
    <col min="3" max="3" width="51.21875" style="33" customWidth="1"/>
    <col min="4" max="16384" width="9" style="33"/>
  </cols>
  <sheetData>
    <row r="1" spans="1:3" ht="30" customHeight="1" thickBot="1" x14ac:dyDescent="0.3">
      <c r="A1" s="73" t="s">
        <v>2932</v>
      </c>
      <c r="B1" s="73"/>
      <c r="C1" s="73"/>
    </row>
    <row r="2" spans="1:3" ht="30" customHeight="1" x14ac:dyDescent="0.25">
      <c r="A2" s="13" t="s">
        <v>453</v>
      </c>
      <c r="B2" s="28" t="s">
        <v>451</v>
      </c>
      <c r="C2" s="28" t="s">
        <v>331</v>
      </c>
    </row>
    <row r="3" spans="1:3" s="6" customFormat="1" ht="30" customHeight="1" x14ac:dyDescent="0.25">
      <c r="A3" s="29" t="s">
        <v>452</v>
      </c>
      <c r="B3" s="5" t="s">
        <v>423</v>
      </c>
      <c r="C3" s="34" t="s">
        <v>454</v>
      </c>
    </row>
    <row r="4" spans="1:3" s="6" customFormat="1" ht="30" customHeight="1" x14ac:dyDescent="0.25">
      <c r="A4" s="29" t="s">
        <v>395</v>
      </c>
      <c r="B4" s="5" t="s">
        <v>424</v>
      </c>
      <c r="C4" s="34" t="s">
        <v>455</v>
      </c>
    </row>
    <row r="5" spans="1:3" s="6" customFormat="1" ht="30" customHeight="1" x14ac:dyDescent="0.25">
      <c r="A5" s="29" t="s">
        <v>396</v>
      </c>
      <c r="B5" s="5" t="s">
        <v>425</v>
      </c>
      <c r="C5" s="34" t="s">
        <v>456</v>
      </c>
    </row>
    <row r="6" spans="1:3" s="6" customFormat="1" ht="30" customHeight="1" x14ac:dyDescent="0.25">
      <c r="A6" s="29" t="s">
        <v>397</v>
      </c>
      <c r="B6" s="5" t="s">
        <v>457</v>
      </c>
      <c r="C6" s="34" t="s">
        <v>458</v>
      </c>
    </row>
    <row r="7" spans="1:3" s="6" customFormat="1" ht="30" customHeight="1" x14ac:dyDescent="0.25">
      <c r="A7" s="29" t="s">
        <v>398</v>
      </c>
      <c r="B7" s="5" t="s">
        <v>426</v>
      </c>
      <c r="C7" s="34" t="s">
        <v>459</v>
      </c>
    </row>
    <row r="8" spans="1:3" s="6" customFormat="1" ht="30" customHeight="1" x14ac:dyDescent="0.25">
      <c r="A8" s="29" t="s">
        <v>399</v>
      </c>
      <c r="B8" s="5" t="s">
        <v>427</v>
      </c>
      <c r="C8" s="34" t="s">
        <v>460</v>
      </c>
    </row>
    <row r="9" spans="1:3" s="6" customFormat="1" ht="30" customHeight="1" x14ac:dyDescent="0.25">
      <c r="A9" s="29" t="s">
        <v>400</v>
      </c>
      <c r="B9" s="5" t="s">
        <v>428</v>
      </c>
      <c r="C9" s="34" t="s">
        <v>461</v>
      </c>
    </row>
    <row r="10" spans="1:3" s="6" customFormat="1" ht="30" customHeight="1" x14ac:dyDescent="0.25">
      <c r="A10" s="29" t="s">
        <v>401</v>
      </c>
      <c r="B10" s="5" t="s">
        <v>429</v>
      </c>
      <c r="C10" s="34" t="s">
        <v>462</v>
      </c>
    </row>
    <row r="11" spans="1:3" s="6" customFormat="1" ht="30" customHeight="1" x14ac:dyDescent="0.25">
      <c r="A11" s="29" t="s">
        <v>402</v>
      </c>
      <c r="B11" s="5" t="s">
        <v>430</v>
      </c>
      <c r="C11" s="34" t="s">
        <v>463</v>
      </c>
    </row>
    <row r="12" spans="1:3" s="6" customFormat="1" ht="30" customHeight="1" x14ac:dyDescent="0.25">
      <c r="A12" s="29" t="s">
        <v>403</v>
      </c>
      <c r="B12" s="5" t="s">
        <v>431</v>
      </c>
      <c r="C12" s="34" t="s">
        <v>464</v>
      </c>
    </row>
    <row r="13" spans="1:3" s="6" customFormat="1" ht="30" customHeight="1" x14ac:dyDescent="0.25">
      <c r="A13" s="29" t="s">
        <v>404</v>
      </c>
      <c r="B13" s="5" t="s">
        <v>432</v>
      </c>
      <c r="C13" s="34" t="s">
        <v>465</v>
      </c>
    </row>
    <row r="14" spans="1:3" ht="30" customHeight="1" x14ac:dyDescent="0.25">
      <c r="A14" s="29" t="s">
        <v>405</v>
      </c>
      <c r="B14" s="5" t="s">
        <v>433</v>
      </c>
      <c r="C14" s="34" t="s">
        <v>466</v>
      </c>
    </row>
    <row r="15" spans="1:3" ht="30" customHeight="1" x14ac:dyDescent="0.25">
      <c r="A15" s="29" t="s">
        <v>406</v>
      </c>
      <c r="B15" s="5" t="s">
        <v>434</v>
      </c>
      <c r="C15" s="34" t="s">
        <v>467</v>
      </c>
    </row>
    <row r="16" spans="1:3" ht="30" customHeight="1" x14ac:dyDescent="0.25">
      <c r="A16" s="29" t="s">
        <v>407</v>
      </c>
      <c r="B16" s="5" t="s">
        <v>435</v>
      </c>
      <c r="C16" s="34" t="s">
        <v>468</v>
      </c>
    </row>
    <row r="17" spans="1:3" ht="30" customHeight="1" x14ac:dyDescent="0.25">
      <c r="A17" s="29" t="s">
        <v>408</v>
      </c>
      <c r="B17" s="5" t="s">
        <v>436</v>
      </c>
      <c r="C17" s="34" t="s">
        <v>469</v>
      </c>
    </row>
    <row r="18" spans="1:3" ht="30" customHeight="1" x14ac:dyDescent="0.25">
      <c r="A18" s="29" t="s">
        <v>409</v>
      </c>
      <c r="B18" s="5" t="s">
        <v>437</v>
      </c>
      <c r="C18" s="34" t="s">
        <v>470</v>
      </c>
    </row>
    <row r="19" spans="1:3" ht="30" customHeight="1" x14ac:dyDescent="0.25">
      <c r="A19" s="29" t="s">
        <v>410</v>
      </c>
      <c r="B19" s="5" t="s">
        <v>438</v>
      </c>
      <c r="C19" s="34" t="s">
        <v>471</v>
      </c>
    </row>
    <row r="20" spans="1:3" ht="30" customHeight="1" x14ac:dyDescent="0.25">
      <c r="A20" s="29" t="s">
        <v>411</v>
      </c>
      <c r="B20" s="5" t="s">
        <v>439</v>
      </c>
      <c r="C20" s="34" t="s">
        <v>472</v>
      </c>
    </row>
    <row r="21" spans="1:3" ht="30" customHeight="1" x14ac:dyDescent="0.25">
      <c r="A21" s="29" t="s">
        <v>412</v>
      </c>
      <c r="B21" s="5" t="s">
        <v>440</v>
      </c>
      <c r="C21" s="34" t="s">
        <v>473</v>
      </c>
    </row>
    <row r="22" spans="1:3" ht="30" customHeight="1" x14ac:dyDescent="0.25">
      <c r="A22" s="29" t="s">
        <v>413</v>
      </c>
      <c r="B22" s="5" t="s">
        <v>441</v>
      </c>
      <c r="C22" s="34" t="s">
        <v>474</v>
      </c>
    </row>
    <row r="23" spans="1:3" ht="30" customHeight="1" x14ac:dyDescent="0.25">
      <c r="A23" s="29" t="s">
        <v>414</v>
      </c>
      <c r="B23" s="5" t="s">
        <v>442</v>
      </c>
      <c r="C23" s="34" t="s">
        <v>475</v>
      </c>
    </row>
    <row r="24" spans="1:3" ht="30" customHeight="1" x14ac:dyDescent="0.25">
      <c r="A24" s="29" t="s">
        <v>415</v>
      </c>
      <c r="B24" s="5" t="s">
        <v>443</v>
      </c>
      <c r="C24" s="34" t="s">
        <v>476</v>
      </c>
    </row>
    <row r="25" spans="1:3" ht="30" customHeight="1" x14ac:dyDescent="0.25">
      <c r="A25" s="29" t="s">
        <v>416</v>
      </c>
      <c r="B25" s="5" t="s">
        <v>444</v>
      </c>
      <c r="C25" s="34" t="s">
        <v>477</v>
      </c>
    </row>
    <row r="26" spans="1:3" ht="30" customHeight="1" x14ac:dyDescent="0.25">
      <c r="A26" s="29" t="s">
        <v>417</v>
      </c>
      <c r="B26" s="5" t="s">
        <v>445</v>
      </c>
      <c r="C26" s="34" t="s">
        <v>478</v>
      </c>
    </row>
    <row r="27" spans="1:3" ht="30" customHeight="1" x14ac:dyDescent="0.25">
      <c r="A27" s="29" t="s">
        <v>418</v>
      </c>
      <c r="B27" s="5" t="s">
        <v>446</v>
      </c>
      <c r="C27" s="34" t="s">
        <v>479</v>
      </c>
    </row>
    <row r="28" spans="1:3" ht="30" customHeight="1" x14ac:dyDescent="0.25">
      <c r="A28" s="29" t="s">
        <v>419</v>
      </c>
      <c r="B28" s="5" t="s">
        <v>447</v>
      </c>
      <c r="C28" s="34" t="s">
        <v>480</v>
      </c>
    </row>
    <row r="29" spans="1:3" ht="30" customHeight="1" x14ac:dyDescent="0.25">
      <c r="A29" s="29" t="s">
        <v>420</v>
      </c>
      <c r="B29" s="5" t="s">
        <v>448</v>
      </c>
      <c r="C29" s="34" t="s">
        <v>481</v>
      </c>
    </row>
    <row r="30" spans="1:3" ht="30" customHeight="1" x14ac:dyDescent="0.25">
      <c r="A30" s="29" t="s">
        <v>421</v>
      </c>
      <c r="B30" s="5" t="s">
        <v>449</v>
      </c>
      <c r="C30" s="34" t="s">
        <v>482</v>
      </c>
    </row>
    <row r="31" spans="1:3" ht="30" customHeight="1" thickBot="1" x14ac:dyDescent="0.3">
      <c r="A31" s="30" t="s">
        <v>422</v>
      </c>
      <c r="B31" s="3" t="s">
        <v>450</v>
      </c>
      <c r="C31" s="37" t="s">
        <v>483</v>
      </c>
    </row>
  </sheetData>
  <mergeCells count="1">
    <mergeCell ref="A1:C1"/>
  </mergeCells>
  <phoneticPr fontId="3" type="noConversion"/>
  <hyperlinks>
    <hyperlink ref="C3" r:id="rId1" xr:uid="{00000000-0004-0000-0100-000000000000}"/>
    <hyperlink ref="C6" r:id="rId2" xr:uid="{00000000-0004-0000-0100-000001000000}"/>
    <hyperlink ref="C7" r:id="rId3" xr:uid="{00000000-0004-0000-0100-000002000000}"/>
    <hyperlink ref="C8" r:id="rId4" xr:uid="{00000000-0004-0000-0100-000003000000}"/>
    <hyperlink ref="C9" r:id="rId5" xr:uid="{00000000-0004-0000-0100-000004000000}"/>
    <hyperlink ref="C10" r:id="rId6" xr:uid="{00000000-0004-0000-0100-000005000000}"/>
    <hyperlink ref="C11" r:id="rId7" xr:uid="{00000000-0004-0000-0100-000006000000}"/>
    <hyperlink ref="C12" r:id="rId8" xr:uid="{00000000-0004-0000-0100-000007000000}"/>
    <hyperlink ref="C13" r:id="rId9" xr:uid="{00000000-0004-0000-0100-000008000000}"/>
    <hyperlink ref="C15" r:id="rId10" xr:uid="{00000000-0004-0000-0100-000009000000}"/>
    <hyperlink ref="C16" r:id="rId11" xr:uid="{00000000-0004-0000-0100-00000A000000}"/>
    <hyperlink ref="C17" r:id="rId12" xr:uid="{00000000-0004-0000-0100-00000B000000}"/>
    <hyperlink ref="C18" r:id="rId13" xr:uid="{00000000-0004-0000-0100-00000C000000}"/>
    <hyperlink ref="C19" r:id="rId14" xr:uid="{00000000-0004-0000-0100-00000D000000}"/>
    <hyperlink ref="C20" r:id="rId15" xr:uid="{00000000-0004-0000-0100-00000E000000}"/>
    <hyperlink ref="C21" r:id="rId16" xr:uid="{00000000-0004-0000-0100-00000F000000}"/>
    <hyperlink ref="C22" r:id="rId17" xr:uid="{00000000-0004-0000-0100-000010000000}"/>
    <hyperlink ref="C23" r:id="rId18" xr:uid="{00000000-0004-0000-0100-000011000000}"/>
    <hyperlink ref="C24" r:id="rId19" xr:uid="{00000000-0004-0000-0100-000012000000}"/>
    <hyperlink ref="C25" r:id="rId20" xr:uid="{00000000-0004-0000-0100-000013000000}"/>
    <hyperlink ref="C26" r:id="rId21" xr:uid="{00000000-0004-0000-0100-000014000000}"/>
    <hyperlink ref="C27" r:id="rId22" xr:uid="{00000000-0004-0000-0100-000015000000}"/>
    <hyperlink ref="C28" r:id="rId23" xr:uid="{00000000-0004-0000-0100-000016000000}"/>
    <hyperlink ref="C29" r:id="rId24" xr:uid="{00000000-0004-0000-0100-000017000000}"/>
    <hyperlink ref="C30" r:id="rId25" xr:uid="{00000000-0004-0000-0100-000018000000}"/>
    <hyperlink ref="C31" r:id="rId26" xr:uid="{00000000-0004-0000-0100-000019000000}"/>
  </hyperlinks>
  <pageMargins left="0.7" right="0.7" top="0.75" bottom="0.75" header="0.3" footer="0.3"/>
  <pageSetup paperSize="9" orientation="portrait" horizontalDpi="1200" verticalDpi="1200" r:id="rId2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3"/>
  <sheetViews>
    <sheetView workbookViewId="0">
      <selection sqref="A1:D1"/>
    </sheetView>
  </sheetViews>
  <sheetFormatPr defaultColWidth="9" defaultRowHeight="14.4" x14ac:dyDescent="0.25"/>
  <cols>
    <col min="1" max="1" width="20.5546875" style="19" customWidth="1"/>
    <col min="2" max="4" width="20.5546875" style="1" customWidth="1"/>
    <col min="5" max="16384" width="9" style="1"/>
  </cols>
  <sheetData>
    <row r="1" spans="1:4" ht="30" customHeight="1" thickBot="1" x14ac:dyDescent="0.3">
      <c r="A1" s="73" t="s">
        <v>694</v>
      </c>
      <c r="B1" s="73"/>
      <c r="C1" s="73"/>
      <c r="D1" s="73"/>
    </row>
    <row r="2" spans="1:4" ht="30" customHeight="1" x14ac:dyDescent="0.25">
      <c r="A2" s="13" t="s">
        <v>0</v>
      </c>
      <c r="B2" s="2" t="s">
        <v>696</v>
      </c>
      <c r="C2" s="2">
        <v>3.0419999999999998</v>
      </c>
      <c r="D2" s="2" t="s">
        <v>698</v>
      </c>
    </row>
    <row r="3" spans="1:4" s="6" customFormat="1" ht="30" customHeight="1" x14ac:dyDescent="0.25">
      <c r="A3" s="18" t="s">
        <v>20</v>
      </c>
      <c r="B3" s="5">
        <v>470</v>
      </c>
      <c r="C3" s="5">
        <v>470</v>
      </c>
      <c r="D3" s="5">
        <v>470</v>
      </c>
    </row>
    <row r="4" spans="1:4" s="6" customFormat="1" ht="30" customHeight="1" x14ac:dyDescent="0.25">
      <c r="A4" s="18" t="s">
        <v>19</v>
      </c>
      <c r="B4" s="5">
        <v>150</v>
      </c>
      <c r="C4" s="5">
        <v>150</v>
      </c>
      <c r="D4" s="5">
        <v>150</v>
      </c>
    </row>
    <row r="5" spans="1:4" s="6" customFormat="1" ht="30" customHeight="1" x14ac:dyDescent="0.25">
      <c r="A5" s="18" t="s">
        <v>18</v>
      </c>
      <c r="B5" s="5" t="s">
        <v>10</v>
      </c>
      <c r="C5" s="5" t="s">
        <v>8</v>
      </c>
      <c r="D5" s="5" t="s">
        <v>6</v>
      </c>
    </row>
    <row r="6" spans="1:4" s="6" customFormat="1" ht="30" customHeight="1" x14ac:dyDescent="0.25">
      <c r="A6" s="18" t="s">
        <v>17</v>
      </c>
      <c r="B6" s="5">
        <v>3749818938</v>
      </c>
      <c r="C6" s="5">
        <v>3694871850</v>
      </c>
      <c r="D6" s="5">
        <v>3621717182</v>
      </c>
    </row>
    <row r="7" spans="1:4" s="6" customFormat="1" ht="30" customHeight="1" x14ac:dyDescent="0.25">
      <c r="A7" s="18" t="s">
        <v>16</v>
      </c>
      <c r="B7" s="5">
        <v>96.97</v>
      </c>
      <c r="C7" s="5">
        <v>97.41</v>
      </c>
      <c r="D7" s="5">
        <v>97.02</v>
      </c>
    </row>
    <row r="8" spans="1:4" s="6" customFormat="1" ht="30" customHeight="1" x14ac:dyDescent="0.25">
      <c r="A8" s="18" t="s">
        <v>15</v>
      </c>
      <c r="B8" s="5">
        <v>92.66</v>
      </c>
      <c r="C8" s="5">
        <v>93.13</v>
      </c>
      <c r="D8" s="5">
        <v>92.56</v>
      </c>
    </row>
    <row r="9" spans="1:4" s="6" customFormat="1" ht="30" customHeight="1" x14ac:dyDescent="0.25">
      <c r="A9" s="18" t="s">
        <v>14</v>
      </c>
      <c r="B9" s="5" t="s">
        <v>9</v>
      </c>
      <c r="C9" s="5" t="s">
        <v>7</v>
      </c>
      <c r="D9" s="5" t="s">
        <v>5</v>
      </c>
    </row>
    <row r="10" spans="1:4" s="6" customFormat="1" ht="30" customHeight="1" x14ac:dyDescent="0.25">
      <c r="A10" s="18" t="s">
        <v>13</v>
      </c>
      <c r="B10" s="5">
        <v>541508</v>
      </c>
      <c r="C10" s="5">
        <v>333533</v>
      </c>
      <c r="D10" s="5">
        <v>451608</v>
      </c>
    </row>
    <row r="11" spans="1:4" s="6" customFormat="1" ht="30" customHeight="1" x14ac:dyDescent="0.25">
      <c r="A11" s="18" t="s">
        <v>12</v>
      </c>
      <c r="B11" s="5">
        <v>3570630980</v>
      </c>
      <c r="C11" s="5">
        <v>3560444247</v>
      </c>
      <c r="D11" s="5">
        <v>3461053242</v>
      </c>
    </row>
    <row r="12" spans="1:4" s="6" customFormat="1" ht="30" customHeight="1" x14ac:dyDescent="0.25">
      <c r="A12" s="18" t="s">
        <v>11</v>
      </c>
      <c r="B12" s="5">
        <v>98.41</v>
      </c>
      <c r="C12" s="5">
        <v>98.37</v>
      </c>
      <c r="D12" s="5">
        <v>98.31</v>
      </c>
    </row>
    <row r="13" spans="1:4" s="6" customFormat="1" ht="30" customHeight="1" thickBot="1" x14ac:dyDescent="0.3">
      <c r="A13" s="15" t="s">
        <v>37</v>
      </c>
      <c r="B13" s="3">
        <v>94.57</v>
      </c>
      <c r="C13" s="3">
        <v>94.44</v>
      </c>
      <c r="D13" s="3">
        <v>94.31</v>
      </c>
    </row>
  </sheetData>
  <mergeCells count="1">
    <mergeCell ref="A1:D1"/>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6"/>
  <sheetViews>
    <sheetView workbookViewId="0">
      <selection sqref="A1:D1"/>
    </sheetView>
  </sheetViews>
  <sheetFormatPr defaultColWidth="9" defaultRowHeight="14.4" x14ac:dyDescent="0.25"/>
  <cols>
    <col min="1" max="1" width="20.5546875" style="19" customWidth="1"/>
    <col min="2" max="4" width="20.5546875" style="1" customWidth="1"/>
    <col min="5" max="16384" width="9" style="1"/>
  </cols>
  <sheetData>
    <row r="1" spans="1:4" ht="30" customHeight="1" thickBot="1" x14ac:dyDescent="0.3">
      <c r="A1" s="73" t="s">
        <v>699</v>
      </c>
      <c r="B1" s="73"/>
      <c r="C1" s="73"/>
      <c r="D1" s="73"/>
    </row>
    <row r="2" spans="1:4" ht="30" customHeight="1" x14ac:dyDescent="0.25">
      <c r="A2" s="13" t="s">
        <v>710</v>
      </c>
      <c r="B2" s="2" t="s">
        <v>695</v>
      </c>
      <c r="C2" s="2">
        <v>3.0419999999999998</v>
      </c>
      <c r="D2" s="2" t="s">
        <v>697</v>
      </c>
    </row>
    <row r="3" spans="1:4" s="6" customFormat="1" ht="30" customHeight="1" x14ac:dyDescent="0.25">
      <c r="A3" s="18" t="s">
        <v>1</v>
      </c>
      <c r="B3" s="5">
        <v>265996</v>
      </c>
      <c r="C3" s="5">
        <v>424810</v>
      </c>
      <c r="D3" s="5">
        <v>667462</v>
      </c>
    </row>
    <row r="4" spans="1:4" s="6" customFormat="1" ht="30" customHeight="1" x14ac:dyDescent="0.25">
      <c r="A4" s="18" t="s">
        <v>2</v>
      </c>
      <c r="B4" s="5">
        <v>1530314432</v>
      </c>
      <c r="C4" s="5">
        <v>2847692758</v>
      </c>
      <c r="D4" s="5">
        <v>3669493455</v>
      </c>
    </row>
    <row r="5" spans="1:4" s="6" customFormat="1" ht="30" customHeight="1" x14ac:dyDescent="0.25">
      <c r="A5" s="18" t="s">
        <v>3</v>
      </c>
      <c r="B5" s="5">
        <v>79465</v>
      </c>
      <c r="C5" s="5">
        <v>96747</v>
      </c>
      <c r="D5" s="5">
        <v>65108</v>
      </c>
    </row>
    <row r="6" spans="1:4" ht="30" customHeight="1" thickBot="1" x14ac:dyDescent="0.3">
      <c r="A6" s="15" t="s">
        <v>4</v>
      </c>
      <c r="B6" s="4">
        <v>5753.15</v>
      </c>
      <c r="C6" s="4">
        <v>6703.45</v>
      </c>
      <c r="D6" s="4">
        <v>5497.68</v>
      </c>
    </row>
  </sheetData>
  <mergeCells count="1">
    <mergeCell ref="A1:D1"/>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20"/>
  <sheetViews>
    <sheetView workbookViewId="0">
      <selection sqref="A1:D1"/>
    </sheetView>
  </sheetViews>
  <sheetFormatPr defaultColWidth="9" defaultRowHeight="14.4" x14ac:dyDescent="0.25"/>
  <cols>
    <col min="1" max="2" width="20.5546875" style="8" customWidth="1"/>
    <col min="3" max="3" width="20.5546875" style="12" customWidth="1"/>
    <col min="4" max="4" width="40.44140625" style="8" customWidth="1"/>
    <col min="5" max="16384" width="9" style="8"/>
  </cols>
  <sheetData>
    <row r="1" spans="1:4" ht="30" customHeight="1" thickBot="1" x14ac:dyDescent="0.3">
      <c r="A1" s="73" t="s">
        <v>700</v>
      </c>
      <c r="B1" s="73"/>
      <c r="C1" s="73"/>
      <c r="D1" s="73"/>
    </row>
    <row r="2" spans="1:4" ht="30" customHeight="1" x14ac:dyDescent="0.25">
      <c r="A2" s="2" t="s">
        <v>38</v>
      </c>
      <c r="B2" s="2" t="s">
        <v>39</v>
      </c>
      <c r="C2" s="9" t="s">
        <v>40</v>
      </c>
      <c r="D2" s="2" t="s">
        <v>41</v>
      </c>
    </row>
    <row r="3" spans="1:4" s="7" customFormat="1" ht="30" customHeight="1" x14ac:dyDescent="0.25">
      <c r="A3" s="7" t="s">
        <v>726</v>
      </c>
      <c r="B3" s="7">
        <v>6370115</v>
      </c>
      <c r="C3" s="10">
        <v>48.11</v>
      </c>
      <c r="D3" s="7" t="s">
        <v>42</v>
      </c>
    </row>
    <row r="4" spans="1:4" s="7" customFormat="1" ht="30" customHeight="1" x14ac:dyDescent="0.25">
      <c r="A4" s="7" t="s">
        <v>727</v>
      </c>
      <c r="B4" s="7">
        <v>4170168</v>
      </c>
      <c r="C4" s="10">
        <v>46.95</v>
      </c>
      <c r="D4" s="7" t="s">
        <v>43</v>
      </c>
    </row>
    <row r="5" spans="1:4" s="7" customFormat="1" ht="30" customHeight="1" x14ac:dyDescent="0.25">
      <c r="A5" s="7" t="s">
        <v>728</v>
      </c>
      <c r="B5" s="7">
        <v>3136100</v>
      </c>
      <c r="C5" s="10">
        <v>46.91</v>
      </c>
      <c r="D5" s="7" t="s">
        <v>44</v>
      </c>
    </row>
    <row r="6" spans="1:4" s="7" customFormat="1" ht="30" customHeight="1" x14ac:dyDescent="0.25">
      <c r="A6" s="7" t="s">
        <v>729</v>
      </c>
      <c r="B6" s="7">
        <v>3058320</v>
      </c>
      <c r="C6" s="10">
        <v>47.7</v>
      </c>
      <c r="D6" s="7" t="s">
        <v>45</v>
      </c>
    </row>
    <row r="7" spans="1:4" s="7" customFormat="1" ht="30" customHeight="1" x14ac:dyDescent="0.25">
      <c r="A7" s="7" t="s">
        <v>730</v>
      </c>
      <c r="B7" s="7">
        <v>2759338</v>
      </c>
      <c r="C7" s="10">
        <v>47.62</v>
      </c>
      <c r="D7" s="7" t="s">
        <v>46</v>
      </c>
    </row>
    <row r="8" spans="1:4" s="7" customFormat="1" ht="30" customHeight="1" x14ac:dyDescent="0.25">
      <c r="A8" s="7" t="s">
        <v>731</v>
      </c>
      <c r="B8" s="7">
        <v>2650267</v>
      </c>
      <c r="C8" s="10">
        <v>48.02</v>
      </c>
      <c r="D8" s="7" t="s">
        <v>47</v>
      </c>
    </row>
    <row r="9" spans="1:4" s="7" customFormat="1" ht="30" customHeight="1" x14ac:dyDescent="0.25">
      <c r="A9" s="7" t="s">
        <v>732</v>
      </c>
      <c r="B9" s="7">
        <v>2628175</v>
      </c>
      <c r="C9" s="10">
        <v>48.06</v>
      </c>
      <c r="D9" s="7" t="s">
        <v>48</v>
      </c>
    </row>
    <row r="10" spans="1:4" s="7" customFormat="1" ht="30" customHeight="1" x14ac:dyDescent="0.25">
      <c r="A10" s="7" t="s">
        <v>733</v>
      </c>
      <c r="B10" s="7">
        <v>2501559</v>
      </c>
      <c r="C10" s="10">
        <v>46.78</v>
      </c>
      <c r="D10" s="7" t="s">
        <v>49</v>
      </c>
    </row>
    <row r="11" spans="1:4" s="7" customFormat="1" ht="30" customHeight="1" x14ac:dyDescent="0.25">
      <c r="A11" s="7" t="s">
        <v>734</v>
      </c>
      <c r="B11" s="7">
        <v>2439069</v>
      </c>
      <c r="C11" s="10">
        <v>47.83</v>
      </c>
      <c r="D11" s="7" t="s">
        <v>50</v>
      </c>
    </row>
    <row r="12" spans="1:4" s="7" customFormat="1" ht="30" customHeight="1" x14ac:dyDescent="0.25">
      <c r="A12" s="7" t="s">
        <v>735</v>
      </c>
      <c r="B12" s="7">
        <v>2035970</v>
      </c>
      <c r="C12" s="10">
        <v>46.72</v>
      </c>
      <c r="D12" s="7" t="s">
        <v>51</v>
      </c>
    </row>
    <row r="13" spans="1:4" s="7" customFormat="1" ht="30" customHeight="1" x14ac:dyDescent="0.25">
      <c r="A13" s="7" t="s">
        <v>736</v>
      </c>
      <c r="B13" s="7">
        <v>1910288</v>
      </c>
      <c r="C13" s="10">
        <v>47.82</v>
      </c>
      <c r="D13" s="7" t="s">
        <v>52</v>
      </c>
    </row>
    <row r="14" spans="1:4" s="7" customFormat="1" ht="30" customHeight="1" x14ac:dyDescent="0.25">
      <c r="A14" s="7" t="s">
        <v>737</v>
      </c>
      <c r="B14" s="7">
        <v>1691896</v>
      </c>
      <c r="C14" s="10">
        <v>46.74</v>
      </c>
      <c r="D14" s="7" t="s">
        <v>53</v>
      </c>
    </row>
    <row r="15" spans="1:4" s="7" customFormat="1" ht="30" customHeight="1" x14ac:dyDescent="0.25">
      <c r="A15" s="7" t="s">
        <v>738</v>
      </c>
      <c r="B15" s="7">
        <v>1274988</v>
      </c>
      <c r="C15" s="10">
        <v>47.68</v>
      </c>
      <c r="D15" s="7" t="s">
        <v>54</v>
      </c>
    </row>
    <row r="16" spans="1:4" s="7" customFormat="1" ht="30" customHeight="1" x14ac:dyDescent="0.25">
      <c r="A16" s="7" t="s">
        <v>739</v>
      </c>
      <c r="B16" s="7">
        <v>730155</v>
      </c>
      <c r="C16" s="10">
        <v>47.62</v>
      </c>
      <c r="D16" s="7" t="s">
        <v>55</v>
      </c>
    </row>
    <row r="17" spans="1:4" s="7" customFormat="1" ht="30" customHeight="1" x14ac:dyDescent="0.25">
      <c r="A17" s="7" t="s">
        <v>740</v>
      </c>
      <c r="B17" s="7">
        <v>343606</v>
      </c>
      <c r="C17" s="10">
        <v>47.44</v>
      </c>
      <c r="D17" s="7" t="s">
        <v>56</v>
      </c>
    </row>
    <row r="18" spans="1:4" s="7" customFormat="1" ht="30" customHeight="1" x14ac:dyDescent="0.25">
      <c r="A18" s="7" t="s">
        <v>741</v>
      </c>
      <c r="B18" s="7">
        <v>199951</v>
      </c>
      <c r="C18" s="10">
        <v>42.64</v>
      </c>
      <c r="D18" s="7" t="s">
        <v>57</v>
      </c>
    </row>
    <row r="19" spans="1:4" s="7" customFormat="1" ht="30" customHeight="1" x14ac:dyDescent="0.25">
      <c r="A19" s="7" t="s">
        <v>742</v>
      </c>
      <c r="B19" s="7">
        <v>166283</v>
      </c>
      <c r="C19" s="10">
        <v>36.47</v>
      </c>
      <c r="D19" s="7" t="s">
        <v>58</v>
      </c>
    </row>
    <row r="20" spans="1:4" s="7" customFormat="1" ht="30" customHeight="1" thickBot="1" x14ac:dyDescent="0.3">
      <c r="A20" s="4" t="s">
        <v>743</v>
      </c>
      <c r="B20" s="4">
        <v>33221</v>
      </c>
      <c r="C20" s="11">
        <v>48.61</v>
      </c>
      <c r="D20" s="4" t="s">
        <v>59</v>
      </c>
    </row>
  </sheetData>
  <mergeCells count="1">
    <mergeCell ref="A1:D1"/>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7"/>
  <sheetViews>
    <sheetView workbookViewId="0">
      <selection sqref="A1:D1"/>
    </sheetView>
  </sheetViews>
  <sheetFormatPr defaultColWidth="9" defaultRowHeight="14.4" x14ac:dyDescent="0.25"/>
  <cols>
    <col min="1" max="2" width="20.5546875" style="8" customWidth="1"/>
    <col min="3" max="3" width="20.5546875" style="12" customWidth="1"/>
    <col min="4" max="4" width="40.44140625" style="8" customWidth="1"/>
    <col min="5" max="16384" width="9" style="8"/>
  </cols>
  <sheetData>
    <row r="1" spans="1:4" ht="30" customHeight="1" thickBot="1" x14ac:dyDescent="0.3">
      <c r="A1" s="73" t="s">
        <v>701</v>
      </c>
      <c r="B1" s="73"/>
      <c r="C1" s="73"/>
      <c r="D1" s="73"/>
    </row>
    <row r="2" spans="1:4" ht="30" customHeight="1" x14ac:dyDescent="0.25">
      <c r="A2" s="2" t="s">
        <v>38</v>
      </c>
      <c r="B2" s="2" t="s">
        <v>39</v>
      </c>
      <c r="C2" s="9" t="s">
        <v>40</v>
      </c>
      <c r="D2" s="2" t="s">
        <v>41</v>
      </c>
    </row>
    <row r="3" spans="1:4" s="7" customFormat="1" ht="30" customHeight="1" x14ac:dyDescent="0.25">
      <c r="A3" s="7" t="s">
        <v>711</v>
      </c>
      <c r="B3" s="7">
        <v>6621566</v>
      </c>
      <c r="C3" s="10">
        <v>48.03</v>
      </c>
      <c r="D3" s="7" t="s">
        <v>60</v>
      </c>
    </row>
    <row r="4" spans="1:4" s="7" customFormat="1" ht="30" customHeight="1" x14ac:dyDescent="0.25">
      <c r="A4" s="7" t="s">
        <v>712</v>
      </c>
      <c r="B4" s="7">
        <v>5617512</v>
      </c>
      <c r="C4" s="10">
        <v>48.11</v>
      </c>
      <c r="D4" s="7" t="s">
        <v>61</v>
      </c>
    </row>
    <row r="5" spans="1:4" s="7" customFormat="1" ht="30" customHeight="1" x14ac:dyDescent="0.25">
      <c r="A5" s="7" t="s">
        <v>713</v>
      </c>
      <c r="B5" s="7">
        <v>4730598</v>
      </c>
      <c r="C5" s="10">
        <v>48.11</v>
      </c>
      <c r="D5" s="7" t="s">
        <v>62</v>
      </c>
    </row>
    <row r="6" spans="1:4" s="7" customFormat="1" ht="30" customHeight="1" x14ac:dyDescent="0.25">
      <c r="A6" s="7" t="s">
        <v>714</v>
      </c>
      <c r="B6" s="7">
        <v>2723563</v>
      </c>
      <c r="C6" s="10">
        <v>47.59</v>
      </c>
      <c r="D6" s="7" t="s">
        <v>63</v>
      </c>
    </row>
    <row r="7" spans="1:4" s="7" customFormat="1" ht="30" customHeight="1" x14ac:dyDescent="0.25">
      <c r="A7" s="7" t="s">
        <v>715</v>
      </c>
      <c r="B7" s="7">
        <v>2686614</v>
      </c>
      <c r="C7" s="10">
        <v>48.03</v>
      </c>
      <c r="D7" s="7" t="s">
        <v>64</v>
      </c>
    </row>
    <row r="8" spans="1:4" s="7" customFormat="1" ht="30" customHeight="1" x14ac:dyDescent="0.25">
      <c r="A8" s="7" t="s">
        <v>716</v>
      </c>
      <c r="B8" s="7">
        <v>2575208</v>
      </c>
      <c r="C8" s="10">
        <v>47.85</v>
      </c>
      <c r="D8" s="7" t="s">
        <v>65</v>
      </c>
    </row>
    <row r="9" spans="1:4" s="7" customFormat="1" ht="30" customHeight="1" x14ac:dyDescent="0.25">
      <c r="A9" s="7" t="s">
        <v>717</v>
      </c>
      <c r="B9" s="7">
        <v>2146711</v>
      </c>
      <c r="C9" s="10">
        <v>47.47</v>
      </c>
      <c r="D9" s="7" t="s">
        <v>66</v>
      </c>
    </row>
    <row r="10" spans="1:4" s="7" customFormat="1" ht="30" customHeight="1" x14ac:dyDescent="0.25">
      <c r="A10" s="7" t="s">
        <v>718</v>
      </c>
      <c r="B10" s="7">
        <v>2053274</v>
      </c>
      <c r="C10" s="10">
        <v>47.76</v>
      </c>
      <c r="D10" s="7" t="s">
        <v>67</v>
      </c>
    </row>
    <row r="11" spans="1:4" s="7" customFormat="1" ht="30" customHeight="1" x14ac:dyDescent="0.25">
      <c r="A11" s="7" t="s">
        <v>719</v>
      </c>
      <c r="B11" s="7">
        <v>1988387</v>
      </c>
      <c r="C11" s="10">
        <v>46.93</v>
      </c>
      <c r="D11" s="7" t="s">
        <v>68</v>
      </c>
    </row>
    <row r="12" spans="1:4" s="7" customFormat="1" ht="30" customHeight="1" x14ac:dyDescent="0.25">
      <c r="A12" s="7" t="s">
        <v>720</v>
      </c>
      <c r="B12" s="7">
        <v>1892766</v>
      </c>
      <c r="C12" s="10">
        <v>47.96</v>
      </c>
      <c r="D12" s="7" t="s">
        <v>69</v>
      </c>
    </row>
    <row r="13" spans="1:4" s="7" customFormat="1" ht="30" customHeight="1" x14ac:dyDescent="0.25">
      <c r="A13" s="7" t="s">
        <v>721</v>
      </c>
      <c r="B13" s="7">
        <v>1786257</v>
      </c>
      <c r="C13" s="10">
        <v>47.7</v>
      </c>
      <c r="D13" s="7" t="s">
        <v>70</v>
      </c>
    </row>
    <row r="14" spans="1:4" s="7" customFormat="1" ht="30" customHeight="1" x14ac:dyDescent="0.25">
      <c r="A14" s="7" t="s">
        <v>722</v>
      </c>
      <c r="B14" s="7">
        <v>1660963</v>
      </c>
      <c r="C14" s="10">
        <v>48.46</v>
      </c>
      <c r="D14" s="7" t="s">
        <v>71</v>
      </c>
    </row>
    <row r="15" spans="1:4" s="7" customFormat="1" ht="30" customHeight="1" x14ac:dyDescent="0.25">
      <c r="A15" s="7" t="s">
        <v>723</v>
      </c>
      <c r="B15" s="7">
        <v>372376</v>
      </c>
      <c r="C15" s="10">
        <v>47.07</v>
      </c>
      <c r="D15" s="7" t="s">
        <v>72</v>
      </c>
    </row>
    <row r="16" spans="1:4" s="7" customFormat="1" ht="30" customHeight="1" x14ac:dyDescent="0.25">
      <c r="A16" s="7" t="s">
        <v>724</v>
      </c>
      <c r="B16" s="7">
        <v>299260</v>
      </c>
      <c r="C16" s="10">
        <v>39.31</v>
      </c>
      <c r="D16" s="7" t="s">
        <v>73</v>
      </c>
    </row>
    <row r="17" spans="1:4" s="7" customFormat="1" ht="30" customHeight="1" thickBot="1" x14ac:dyDescent="0.3">
      <c r="A17" s="4" t="s">
        <v>725</v>
      </c>
      <c r="B17" s="4">
        <v>21312</v>
      </c>
      <c r="C17" s="11">
        <v>9.09</v>
      </c>
      <c r="D17" s="4" t="s">
        <v>74</v>
      </c>
    </row>
  </sheetData>
  <mergeCells count="1">
    <mergeCell ref="A1:D1"/>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27"/>
  <sheetViews>
    <sheetView workbookViewId="0">
      <selection sqref="A1:D1"/>
    </sheetView>
  </sheetViews>
  <sheetFormatPr defaultColWidth="9" defaultRowHeight="14.4" x14ac:dyDescent="0.25"/>
  <cols>
    <col min="1" max="2" width="20.5546875" style="8" customWidth="1"/>
    <col min="3" max="3" width="20.5546875" style="12" customWidth="1"/>
    <col min="4" max="4" width="40.44140625" style="8" customWidth="1"/>
    <col min="5" max="16384" width="9" style="8"/>
  </cols>
  <sheetData>
    <row r="1" spans="1:4" ht="30" customHeight="1" thickBot="1" x14ac:dyDescent="0.3">
      <c r="A1" s="73" t="s">
        <v>702</v>
      </c>
      <c r="B1" s="73"/>
      <c r="C1" s="73"/>
      <c r="D1" s="73"/>
    </row>
    <row r="2" spans="1:4" ht="30" customHeight="1" x14ac:dyDescent="0.25">
      <c r="A2" s="2" t="s">
        <v>38</v>
      </c>
      <c r="B2" s="2" t="s">
        <v>39</v>
      </c>
      <c r="C2" s="9" t="s">
        <v>40</v>
      </c>
      <c r="D2" s="2" t="s">
        <v>41</v>
      </c>
    </row>
    <row r="3" spans="1:4" s="7" customFormat="1" ht="30" customHeight="1" x14ac:dyDescent="0.25">
      <c r="A3" s="7" t="s">
        <v>744</v>
      </c>
      <c r="B3" s="7">
        <v>6331409</v>
      </c>
      <c r="C3" s="10">
        <v>48.11</v>
      </c>
      <c r="D3" s="7" t="s">
        <v>75</v>
      </c>
    </row>
    <row r="4" spans="1:4" s="7" customFormat="1" ht="30" customHeight="1" x14ac:dyDescent="0.25">
      <c r="A4" s="7" t="s">
        <v>745</v>
      </c>
      <c r="B4" s="7">
        <v>4592638</v>
      </c>
      <c r="C4" s="10">
        <v>47.38</v>
      </c>
      <c r="D4" s="7" t="s">
        <v>76</v>
      </c>
    </row>
    <row r="5" spans="1:4" s="7" customFormat="1" ht="30" customHeight="1" x14ac:dyDescent="0.25">
      <c r="A5" s="7" t="s">
        <v>746</v>
      </c>
      <c r="B5" s="7">
        <v>3146909</v>
      </c>
      <c r="C5" s="10">
        <v>47.14</v>
      </c>
      <c r="D5" s="7" t="s">
        <v>77</v>
      </c>
    </row>
    <row r="6" spans="1:4" s="7" customFormat="1" ht="30" customHeight="1" x14ac:dyDescent="0.25">
      <c r="A6" s="7" t="s">
        <v>747</v>
      </c>
      <c r="B6" s="7">
        <v>2722677</v>
      </c>
      <c r="C6" s="10">
        <v>46.87</v>
      </c>
      <c r="D6" s="7" t="s">
        <v>78</v>
      </c>
    </row>
    <row r="7" spans="1:4" s="7" customFormat="1" ht="30" customHeight="1" x14ac:dyDescent="0.25">
      <c r="A7" s="7" t="s">
        <v>748</v>
      </c>
      <c r="B7" s="7">
        <v>2698538</v>
      </c>
      <c r="C7" s="10">
        <v>48.06</v>
      </c>
      <c r="D7" s="7" t="s">
        <v>79</v>
      </c>
    </row>
    <row r="8" spans="1:4" s="7" customFormat="1" ht="30" customHeight="1" x14ac:dyDescent="0.25">
      <c r="A8" s="7" t="s">
        <v>749</v>
      </c>
      <c r="B8" s="7">
        <v>2398028</v>
      </c>
      <c r="C8" s="10">
        <v>46.47</v>
      </c>
      <c r="D8" s="7" t="s">
        <v>80</v>
      </c>
    </row>
    <row r="9" spans="1:4" s="7" customFormat="1" ht="30" customHeight="1" x14ac:dyDescent="0.25">
      <c r="A9" s="7" t="s">
        <v>750</v>
      </c>
      <c r="B9" s="7">
        <v>2160020</v>
      </c>
      <c r="C9" s="10">
        <v>47.04</v>
      </c>
      <c r="D9" s="7" t="s">
        <v>81</v>
      </c>
    </row>
    <row r="10" spans="1:4" s="7" customFormat="1" ht="30" customHeight="1" x14ac:dyDescent="0.25">
      <c r="A10" s="7" t="s">
        <v>751</v>
      </c>
      <c r="B10" s="7">
        <v>2149733</v>
      </c>
      <c r="C10" s="10">
        <v>47.88</v>
      </c>
      <c r="D10" s="7" t="s">
        <v>82</v>
      </c>
    </row>
    <row r="11" spans="1:4" s="7" customFormat="1" ht="30" customHeight="1" x14ac:dyDescent="0.25">
      <c r="A11" s="7" t="s">
        <v>752</v>
      </c>
      <c r="B11" s="7">
        <v>2092137</v>
      </c>
      <c r="C11" s="10">
        <v>47.5</v>
      </c>
      <c r="D11" s="7" t="s">
        <v>83</v>
      </c>
    </row>
    <row r="12" spans="1:4" s="7" customFormat="1" ht="30" customHeight="1" x14ac:dyDescent="0.25">
      <c r="A12" s="7" t="s">
        <v>753</v>
      </c>
      <c r="B12" s="7">
        <v>2084224</v>
      </c>
      <c r="C12" s="10">
        <v>46.6</v>
      </c>
      <c r="D12" s="7" t="s">
        <v>84</v>
      </c>
    </row>
    <row r="13" spans="1:4" s="7" customFormat="1" ht="30" customHeight="1" x14ac:dyDescent="0.25">
      <c r="A13" s="7" t="s">
        <v>754</v>
      </c>
      <c r="B13" s="7">
        <v>1888135</v>
      </c>
      <c r="C13" s="10">
        <v>47.82</v>
      </c>
      <c r="D13" s="7" t="s">
        <v>85</v>
      </c>
    </row>
    <row r="14" spans="1:4" s="7" customFormat="1" ht="30" customHeight="1" x14ac:dyDescent="0.25">
      <c r="A14" s="7" t="s">
        <v>755</v>
      </c>
      <c r="B14" s="7">
        <v>1778457</v>
      </c>
      <c r="C14" s="10">
        <v>48.18</v>
      </c>
      <c r="D14" s="7" t="s">
        <v>86</v>
      </c>
    </row>
    <row r="15" spans="1:4" s="7" customFormat="1" ht="30" customHeight="1" x14ac:dyDescent="0.25">
      <c r="A15" s="7" t="s">
        <v>756</v>
      </c>
      <c r="B15" s="7">
        <v>1778288</v>
      </c>
      <c r="C15" s="10">
        <v>47.52</v>
      </c>
      <c r="D15" s="7" t="s">
        <v>87</v>
      </c>
    </row>
    <row r="16" spans="1:4" s="7" customFormat="1" ht="30" customHeight="1" x14ac:dyDescent="0.25">
      <c r="A16" s="7" t="s">
        <v>757</v>
      </c>
      <c r="B16" s="7">
        <v>747300</v>
      </c>
      <c r="C16" s="10">
        <v>47.72</v>
      </c>
      <c r="D16" s="7" t="s">
        <v>88</v>
      </c>
    </row>
    <row r="17" spans="1:4" s="7" customFormat="1" ht="30" customHeight="1" x14ac:dyDescent="0.25">
      <c r="A17" s="7" t="s">
        <v>758</v>
      </c>
      <c r="B17" s="7">
        <v>702861</v>
      </c>
      <c r="C17" s="10">
        <v>44.13</v>
      </c>
      <c r="D17" s="7" t="s">
        <v>89</v>
      </c>
    </row>
    <row r="18" spans="1:4" s="7" customFormat="1" ht="30" customHeight="1" x14ac:dyDescent="0.25">
      <c r="A18" s="7" t="s">
        <v>759</v>
      </c>
      <c r="B18" s="7">
        <v>573331</v>
      </c>
      <c r="C18" s="10">
        <v>48.67</v>
      </c>
      <c r="D18" s="7" t="s">
        <v>90</v>
      </c>
    </row>
    <row r="19" spans="1:4" s="7" customFormat="1" ht="30" customHeight="1" x14ac:dyDescent="0.25">
      <c r="A19" s="7" t="s">
        <v>760</v>
      </c>
      <c r="B19" s="7">
        <v>422843</v>
      </c>
      <c r="C19" s="10">
        <v>46.74</v>
      </c>
      <c r="D19" s="7" t="s">
        <v>91</v>
      </c>
    </row>
    <row r="20" spans="1:4" s="7" customFormat="1" ht="30" customHeight="1" x14ac:dyDescent="0.25">
      <c r="A20" s="7" t="s">
        <v>761</v>
      </c>
      <c r="B20" s="7">
        <v>190024</v>
      </c>
      <c r="C20" s="10">
        <v>39.47</v>
      </c>
      <c r="D20" s="7" t="s">
        <v>92</v>
      </c>
    </row>
    <row r="21" spans="1:4" s="7" customFormat="1" ht="30" customHeight="1" x14ac:dyDescent="0.25">
      <c r="A21" s="7" t="s">
        <v>762</v>
      </c>
      <c r="B21" s="7">
        <v>186562</v>
      </c>
      <c r="C21" s="10">
        <v>47.34</v>
      </c>
      <c r="D21" s="7" t="s">
        <v>93</v>
      </c>
    </row>
    <row r="22" spans="1:4" s="7" customFormat="1" ht="30" customHeight="1" x14ac:dyDescent="0.25">
      <c r="A22" s="7" t="s">
        <v>763</v>
      </c>
      <c r="B22" s="7">
        <v>144896</v>
      </c>
      <c r="C22" s="10">
        <v>49</v>
      </c>
      <c r="D22" s="7" t="s">
        <v>94</v>
      </c>
    </row>
    <row r="23" spans="1:4" s="7" customFormat="1" ht="30" customHeight="1" x14ac:dyDescent="0.25">
      <c r="A23" s="7" t="s">
        <v>764</v>
      </c>
      <c r="B23" s="7">
        <v>123592</v>
      </c>
      <c r="C23" s="10">
        <v>49.18</v>
      </c>
      <c r="D23" s="7" t="s">
        <v>95</v>
      </c>
    </row>
    <row r="24" spans="1:4" s="7" customFormat="1" ht="30" customHeight="1" x14ac:dyDescent="0.25">
      <c r="A24" s="7" t="s">
        <v>765</v>
      </c>
      <c r="B24" s="7">
        <v>54484</v>
      </c>
      <c r="C24" s="10">
        <v>48.34</v>
      </c>
      <c r="D24" s="7" t="s">
        <v>96</v>
      </c>
    </row>
    <row r="25" spans="1:4" s="7" customFormat="1" ht="30" customHeight="1" x14ac:dyDescent="0.25">
      <c r="A25" s="7" t="s">
        <v>766</v>
      </c>
      <c r="B25" s="7">
        <v>32451</v>
      </c>
      <c r="C25" s="10">
        <v>46.81</v>
      </c>
      <c r="D25" s="7" t="s">
        <v>97</v>
      </c>
    </row>
    <row r="26" spans="1:4" s="7" customFormat="1" ht="30" customHeight="1" x14ac:dyDescent="0.25">
      <c r="A26" s="7" t="s">
        <v>767</v>
      </c>
      <c r="B26" s="7">
        <v>27357</v>
      </c>
      <c r="C26" s="10">
        <v>52.61</v>
      </c>
      <c r="D26" s="7" t="s">
        <v>98</v>
      </c>
    </row>
    <row r="27" spans="1:4" s="7" customFormat="1" ht="30" customHeight="1" thickBot="1" x14ac:dyDescent="0.3">
      <c r="A27" s="4" t="s">
        <v>768</v>
      </c>
      <c r="B27" s="4">
        <v>22054</v>
      </c>
      <c r="C27" s="11">
        <v>45.51</v>
      </c>
      <c r="D27" s="4" t="s">
        <v>99</v>
      </c>
    </row>
  </sheetData>
  <mergeCells count="1">
    <mergeCell ref="A1:D1"/>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8"/>
  <sheetViews>
    <sheetView workbookViewId="0">
      <selection sqref="A1:D1"/>
    </sheetView>
  </sheetViews>
  <sheetFormatPr defaultColWidth="9" defaultRowHeight="14.4" x14ac:dyDescent="0.25"/>
  <cols>
    <col min="1" max="1" width="20.5546875" style="16" customWidth="1"/>
    <col min="2" max="4" width="20.5546875" style="8" customWidth="1"/>
    <col min="5" max="16384" width="9" style="8"/>
  </cols>
  <sheetData>
    <row r="1" spans="1:4" ht="30" customHeight="1" thickBot="1" x14ac:dyDescent="0.3">
      <c r="A1" s="73" t="s">
        <v>703</v>
      </c>
      <c r="B1" s="73"/>
      <c r="C1" s="73"/>
      <c r="D1" s="73"/>
    </row>
    <row r="2" spans="1:4" ht="30" customHeight="1" x14ac:dyDescent="0.25">
      <c r="A2" s="13" t="s">
        <v>0</v>
      </c>
      <c r="B2" s="44" t="s">
        <v>695</v>
      </c>
      <c r="C2" s="44">
        <v>3.0419999999999998</v>
      </c>
      <c r="D2" s="44" t="s">
        <v>697</v>
      </c>
    </row>
    <row r="3" spans="1:4" s="7" customFormat="1" ht="30" customHeight="1" x14ac:dyDescent="0.25">
      <c r="A3" s="14" t="s">
        <v>21</v>
      </c>
      <c r="B3" s="7">
        <v>18</v>
      </c>
      <c r="C3" s="7">
        <v>15</v>
      </c>
      <c r="D3" s="7">
        <v>25</v>
      </c>
    </row>
    <row r="4" spans="1:4" s="7" customFormat="1" ht="30" customHeight="1" x14ac:dyDescent="0.25">
      <c r="A4" s="14" t="s">
        <v>22</v>
      </c>
      <c r="B4" s="7">
        <v>38099469</v>
      </c>
      <c r="C4" s="7">
        <v>37176367</v>
      </c>
      <c r="D4" s="7">
        <v>39048948</v>
      </c>
    </row>
    <row r="5" spans="1:4" s="7" customFormat="1" ht="30" customHeight="1" x14ac:dyDescent="0.25">
      <c r="A5" s="14" t="s">
        <v>23</v>
      </c>
      <c r="B5" s="7">
        <v>18</v>
      </c>
      <c r="C5" s="7">
        <v>15</v>
      </c>
      <c r="D5" s="7">
        <v>25</v>
      </c>
    </row>
    <row r="6" spans="1:4" s="7" customFormat="1" ht="30" customHeight="1" x14ac:dyDescent="0.25">
      <c r="A6" s="14" t="s">
        <v>24</v>
      </c>
      <c r="B6" s="7">
        <v>38099469</v>
      </c>
      <c r="C6" s="7">
        <v>37176367</v>
      </c>
      <c r="D6" s="7">
        <v>39048948</v>
      </c>
    </row>
    <row r="7" spans="1:4" s="7" customFormat="1" ht="30" customHeight="1" x14ac:dyDescent="0.25">
      <c r="A7" s="14" t="s">
        <v>25</v>
      </c>
      <c r="B7" s="7">
        <v>6370115</v>
      </c>
      <c r="C7" s="7">
        <v>6621566</v>
      </c>
      <c r="D7" s="7">
        <v>6331409</v>
      </c>
    </row>
    <row r="8" spans="1:4" s="7" customFormat="1" ht="30" customHeight="1" x14ac:dyDescent="0.25">
      <c r="A8" s="14" t="s">
        <v>26</v>
      </c>
      <c r="B8" s="7">
        <v>2759338</v>
      </c>
      <c r="C8" s="7">
        <v>2723563</v>
      </c>
      <c r="D8" s="7">
        <v>2398028</v>
      </c>
    </row>
    <row r="9" spans="1:4" s="7" customFormat="1" ht="30" customHeight="1" x14ac:dyDescent="0.25">
      <c r="A9" s="14" t="s">
        <v>27</v>
      </c>
      <c r="B9" s="7">
        <v>1691896</v>
      </c>
      <c r="C9" s="7">
        <v>1786257</v>
      </c>
      <c r="D9" s="7">
        <v>1778288</v>
      </c>
    </row>
    <row r="10" spans="1:4" s="7" customFormat="1" ht="30" customHeight="1" x14ac:dyDescent="0.25">
      <c r="A10" s="14" t="s">
        <v>28</v>
      </c>
      <c r="B10" s="7">
        <v>47.44</v>
      </c>
      <c r="C10" s="7">
        <v>47.8</v>
      </c>
      <c r="D10" s="7">
        <v>47.41</v>
      </c>
    </row>
    <row r="11" spans="1:4" s="7" customFormat="1" ht="30" customHeight="1" x14ac:dyDescent="0.25">
      <c r="A11" s="14" t="s">
        <v>29</v>
      </c>
      <c r="B11" s="7">
        <v>0</v>
      </c>
      <c r="C11" s="7">
        <v>0</v>
      </c>
      <c r="D11" s="7">
        <v>0</v>
      </c>
    </row>
    <row r="12" spans="1:4" s="7" customFormat="1" ht="30" customHeight="1" x14ac:dyDescent="0.25">
      <c r="A12" s="14" t="s">
        <v>30</v>
      </c>
      <c r="B12" s="7">
        <v>18</v>
      </c>
      <c r="C12" s="7">
        <v>15</v>
      </c>
      <c r="D12" s="7">
        <v>25</v>
      </c>
    </row>
    <row r="13" spans="1:4" s="7" customFormat="1" ht="30" customHeight="1" x14ac:dyDescent="0.25">
      <c r="A13" s="14" t="s">
        <v>31</v>
      </c>
      <c r="B13" s="7">
        <v>38099469</v>
      </c>
      <c r="C13" s="7">
        <v>37176367</v>
      </c>
      <c r="D13" s="7">
        <v>39048948</v>
      </c>
    </row>
    <row r="14" spans="1:4" s="7" customFormat="1" ht="30" customHeight="1" x14ac:dyDescent="0.25">
      <c r="A14" s="17" t="s">
        <v>32</v>
      </c>
      <c r="B14" s="5">
        <v>18</v>
      </c>
      <c r="C14" s="5">
        <v>15</v>
      </c>
      <c r="D14" s="5">
        <v>25</v>
      </c>
    </row>
    <row r="15" spans="1:4" s="7" customFormat="1" ht="30" customHeight="1" x14ac:dyDescent="0.25">
      <c r="A15" s="17" t="s">
        <v>33</v>
      </c>
      <c r="B15" s="5">
        <v>38099469</v>
      </c>
      <c r="C15" s="5">
        <v>37176367</v>
      </c>
      <c r="D15" s="5">
        <v>39048948</v>
      </c>
    </row>
    <row r="16" spans="1:4" s="7" customFormat="1" ht="30" customHeight="1" x14ac:dyDescent="0.25">
      <c r="A16" s="17" t="s">
        <v>34</v>
      </c>
      <c r="B16" s="5">
        <v>6370115</v>
      </c>
      <c r="C16" s="5">
        <v>6621566</v>
      </c>
      <c r="D16" s="5">
        <v>6331409</v>
      </c>
    </row>
    <row r="17" spans="1:4" s="7" customFormat="1" ht="30" customHeight="1" x14ac:dyDescent="0.25">
      <c r="A17" s="17" t="s">
        <v>35</v>
      </c>
      <c r="B17" s="5">
        <v>2759338</v>
      </c>
      <c r="C17" s="5">
        <v>2723563</v>
      </c>
      <c r="D17" s="5">
        <v>2398028</v>
      </c>
    </row>
    <row r="18" spans="1:4" s="7" customFormat="1" ht="30" customHeight="1" thickBot="1" x14ac:dyDescent="0.3">
      <c r="A18" s="15" t="s">
        <v>36</v>
      </c>
      <c r="B18" s="4">
        <v>1691896</v>
      </c>
      <c r="C18" s="4">
        <v>1786257</v>
      </c>
      <c r="D18" s="4">
        <v>1778288</v>
      </c>
    </row>
  </sheetData>
  <mergeCells count="1">
    <mergeCell ref="A1:D1"/>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1"/>
  <sheetViews>
    <sheetView workbookViewId="0">
      <selection sqref="A1:D1"/>
    </sheetView>
  </sheetViews>
  <sheetFormatPr defaultColWidth="9" defaultRowHeight="14.4" x14ac:dyDescent="0.25"/>
  <cols>
    <col min="1" max="1" width="30.5546875" style="16" customWidth="1"/>
    <col min="2" max="4" width="20.5546875" style="8" customWidth="1"/>
    <col min="5" max="16384" width="9" style="8"/>
  </cols>
  <sheetData>
    <row r="1" spans="1:4" ht="30" customHeight="1" thickBot="1" x14ac:dyDescent="0.3">
      <c r="A1" s="74" t="s">
        <v>704</v>
      </c>
      <c r="B1" s="73"/>
      <c r="C1" s="73"/>
      <c r="D1" s="73"/>
    </row>
    <row r="2" spans="1:4" ht="30" customHeight="1" x14ac:dyDescent="0.25">
      <c r="A2" s="13" t="s">
        <v>0</v>
      </c>
      <c r="B2" s="2" t="s">
        <v>695</v>
      </c>
      <c r="C2" s="2">
        <v>3.0419999999999998</v>
      </c>
      <c r="D2" s="2" t="s">
        <v>697</v>
      </c>
    </row>
    <row r="3" spans="1:4" s="7" customFormat="1" ht="30" customHeight="1" x14ac:dyDescent="0.25">
      <c r="A3" s="14" t="s">
        <v>162</v>
      </c>
      <c r="B3" s="21">
        <v>13191</v>
      </c>
      <c r="C3" s="21">
        <v>12615</v>
      </c>
      <c r="D3" s="21">
        <v>13131</v>
      </c>
    </row>
    <row r="4" spans="1:4" s="7" customFormat="1" ht="30" customHeight="1" x14ac:dyDescent="0.25">
      <c r="A4" s="14" t="s">
        <v>101</v>
      </c>
      <c r="B4" s="21">
        <v>22697284</v>
      </c>
      <c r="C4" s="21">
        <v>22544768</v>
      </c>
      <c r="D4" s="21">
        <v>23824598</v>
      </c>
    </row>
    <row r="5" spans="1:4" s="7" customFormat="1" ht="30" customHeight="1" x14ac:dyDescent="0.25">
      <c r="A5" s="14" t="s">
        <v>102</v>
      </c>
      <c r="B5" s="20">
        <v>1720.66</v>
      </c>
      <c r="C5" s="20">
        <v>1787.14</v>
      </c>
      <c r="D5" s="20">
        <v>1814.38</v>
      </c>
    </row>
    <row r="6" spans="1:4" s="7" customFormat="1" ht="30" customHeight="1" x14ac:dyDescent="0.25">
      <c r="A6" s="14" t="s">
        <v>103</v>
      </c>
      <c r="B6" s="20">
        <v>0.35</v>
      </c>
      <c r="C6" s="20">
        <v>0.34</v>
      </c>
      <c r="D6" s="20">
        <v>0.34</v>
      </c>
    </row>
    <row r="7" spans="1:4" s="7" customFormat="1" ht="30" customHeight="1" x14ac:dyDescent="0.25">
      <c r="A7" s="14" t="s">
        <v>104</v>
      </c>
      <c r="B7" s="20">
        <v>50.35</v>
      </c>
      <c r="C7" s="20">
        <v>50.58</v>
      </c>
      <c r="D7" s="20">
        <v>50</v>
      </c>
    </row>
    <row r="8" spans="1:4" s="7" customFormat="1" ht="30" customHeight="1" x14ac:dyDescent="0.25">
      <c r="A8" s="14" t="s">
        <v>105</v>
      </c>
      <c r="B8" s="20">
        <v>59.57</v>
      </c>
      <c r="C8" s="20">
        <v>60.64</v>
      </c>
      <c r="D8" s="20">
        <v>61.01</v>
      </c>
    </row>
    <row r="9" spans="1:4" s="7" customFormat="1" ht="30" customHeight="1" x14ac:dyDescent="0.25">
      <c r="A9" s="14" t="s">
        <v>106</v>
      </c>
      <c r="B9" s="21">
        <v>15402185</v>
      </c>
      <c r="C9" s="21">
        <v>14631599</v>
      </c>
      <c r="D9" s="21">
        <v>15224350</v>
      </c>
    </row>
    <row r="10" spans="1:4" s="7" customFormat="1" ht="30" customHeight="1" x14ac:dyDescent="0.25">
      <c r="A10" s="14" t="s">
        <v>107</v>
      </c>
      <c r="B10" s="7">
        <v>43.17</v>
      </c>
      <c r="C10" s="7">
        <v>43.51</v>
      </c>
      <c r="D10" s="7">
        <v>43.36</v>
      </c>
    </row>
    <row r="11" spans="1:4" s="7" customFormat="1" ht="30" customHeight="1" thickBot="1" x14ac:dyDescent="0.3">
      <c r="A11" s="15" t="s">
        <v>108</v>
      </c>
      <c r="B11" s="3">
        <v>40.43</v>
      </c>
      <c r="C11" s="3">
        <v>39.36</v>
      </c>
      <c r="D11" s="3">
        <v>38.99</v>
      </c>
    </row>
  </sheetData>
  <mergeCells count="1">
    <mergeCell ref="A1:D1"/>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26"/>
  <sheetViews>
    <sheetView workbookViewId="0">
      <selection activeCell="A2" sqref="A1:A1048576"/>
    </sheetView>
  </sheetViews>
  <sheetFormatPr defaultColWidth="9" defaultRowHeight="14.4" x14ac:dyDescent="0.25"/>
  <cols>
    <col min="1" max="1" width="40.5546875" style="26" customWidth="1"/>
    <col min="2" max="2" width="10.5546875" style="8" customWidth="1"/>
    <col min="3" max="3" width="45.5546875" style="26" customWidth="1"/>
    <col min="4" max="6" width="20.5546875" style="8" customWidth="1"/>
    <col min="7" max="16384" width="9" style="8"/>
  </cols>
  <sheetData>
    <row r="1" spans="1:6" ht="30" customHeight="1" thickBot="1" x14ac:dyDescent="0.3">
      <c r="A1" s="74" t="s">
        <v>707</v>
      </c>
      <c r="B1" s="74"/>
      <c r="C1" s="74"/>
      <c r="D1" s="73"/>
      <c r="E1" s="73"/>
      <c r="F1" s="73"/>
    </row>
    <row r="2" spans="1:6" ht="30" customHeight="1" x14ac:dyDescent="0.25">
      <c r="A2" s="75" t="s">
        <v>159</v>
      </c>
      <c r="B2" s="77" t="s">
        <v>160</v>
      </c>
      <c r="C2" s="75" t="s">
        <v>161</v>
      </c>
      <c r="D2" s="79" t="s">
        <v>163</v>
      </c>
      <c r="E2" s="79"/>
      <c r="F2" s="79"/>
    </row>
    <row r="3" spans="1:6" ht="30" customHeight="1" x14ac:dyDescent="0.25">
      <c r="A3" s="76"/>
      <c r="B3" s="78"/>
      <c r="C3" s="76"/>
      <c r="D3" s="23" t="s">
        <v>695</v>
      </c>
      <c r="E3" s="23">
        <v>3.0419999999999998</v>
      </c>
      <c r="F3" s="23" t="s">
        <v>697</v>
      </c>
    </row>
    <row r="4" spans="1:6" s="7" customFormat="1" ht="30" customHeight="1" x14ac:dyDescent="0.25">
      <c r="A4" s="6" t="s">
        <v>109</v>
      </c>
      <c r="B4" s="20" t="s">
        <v>110</v>
      </c>
      <c r="C4" s="24" t="s">
        <v>111</v>
      </c>
      <c r="D4" s="21">
        <v>4942</v>
      </c>
      <c r="E4" s="21">
        <v>4751</v>
      </c>
      <c r="F4" s="21">
        <v>4952</v>
      </c>
    </row>
    <row r="5" spans="1:6" s="7" customFormat="1" ht="30" customHeight="1" x14ac:dyDescent="0.25">
      <c r="A5" s="6" t="s">
        <v>112</v>
      </c>
      <c r="B5" s="20" t="s">
        <v>113</v>
      </c>
      <c r="C5" s="24" t="s">
        <v>114</v>
      </c>
      <c r="D5" s="21">
        <v>856</v>
      </c>
      <c r="E5" s="21">
        <v>859</v>
      </c>
      <c r="F5" s="21">
        <v>872</v>
      </c>
    </row>
    <row r="6" spans="1:6" s="7" customFormat="1" ht="30" customHeight="1" x14ac:dyDescent="0.25">
      <c r="A6" s="6" t="s">
        <v>112</v>
      </c>
      <c r="B6" s="20" t="s">
        <v>115</v>
      </c>
      <c r="C6" s="24" t="s">
        <v>116</v>
      </c>
      <c r="D6" s="21">
        <v>548</v>
      </c>
      <c r="E6" s="21">
        <v>538</v>
      </c>
      <c r="F6" s="21">
        <v>547</v>
      </c>
    </row>
    <row r="7" spans="1:6" s="7" customFormat="1" ht="30" customHeight="1" x14ac:dyDescent="0.25">
      <c r="A7" s="6" t="s">
        <v>117</v>
      </c>
      <c r="B7" s="20" t="s">
        <v>118</v>
      </c>
      <c r="C7" s="24" t="s">
        <v>119</v>
      </c>
      <c r="D7" s="21">
        <v>480</v>
      </c>
      <c r="E7" s="21">
        <v>468</v>
      </c>
      <c r="F7" s="21">
        <v>479</v>
      </c>
    </row>
    <row r="8" spans="1:6" s="7" customFormat="1" ht="30" customHeight="1" x14ac:dyDescent="0.25">
      <c r="A8" s="6" t="s">
        <v>112</v>
      </c>
      <c r="B8" s="20" t="s">
        <v>120</v>
      </c>
      <c r="C8" s="24" t="s">
        <v>121</v>
      </c>
      <c r="D8" s="21">
        <v>423</v>
      </c>
      <c r="E8" s="21">
        <v>414</v>
      </c>
      <c r="F8" s="21">
        <v>419</v>
      </c>
    </row>
    <row r="9" spans="1:6" s="7" customFormat="1" ht="30" customHeight="1" x14ac:dyDescent="0.25">
      <c r="A9" s="6" t="s">
        <v>112</v>
      </c>
      <c r="B9" s="20" t="s">
        <v>122</v>
      </c>
      <c r="C9" s="24" t="s">
        <v>123</v>
      </c>
      <c r="D9" s="21">
        <v>392</v>
      </c>
      <c r="E9" s="21">
        <v>394</v>
      </c>
      <c r="F9" s="21">
        <v>393</v>
      </c>
    </row>
    <row r="10" spans="1:6" s="7" customFormat="1" ht="30" customHeight="1" x14ac:dyDescent="0.25">
      <c r="A10" s="6" t="s">
        <v>117</v>
      </c>
      <c r="B10" s="20" t="s">
        <v>124</v>
      </c>
      <c r="C10" s="24" t="s">
        <v>125</v>
      </c>
      <c r="D10" s="21">
        <v>372</v>
      </c>
      <c r="E10" s="21">
        <v>364</v>
      </c>
      <c r="F10" s="21">
        <v>368</v>
      </c>
    </row>
    <row r="11" spans="1:6" s="7" customFormat="1" ht="30" customHeight="1" x14ac:dyDescent="0.25">
      <c r="A11" s="6" t="s">
        <v>126</v>
      </c>
      <c r="B11" s="20" t="s">
        <v>127</v>
      </c>
      <c r="C11" s="24" t="s">
        <v>128</v>
      </c>
      <c r="D11" s="21">
        <v>367</v>
      </c>
      <c r="E11" s="21">
        <v>357</v>
      </c>
      <c r="F11" s="21">
        <v>362</v>
      </c>
    </row>
    <row r="12" spans="1:6" s="7" customFormat="1" ht="30" customHeight="1" x14ac:dyDescent="0.25">
      <c r="A12" s="6" t="s">
        <v>126</v>
      </c>
      <c r="B12" s="20" t="s">
        <v>129</v>
      </c>
      <c r="C12" s="24" t="s">
        <v>130</v>
      </c>
      <c r="D12" s="21">
        <v>342</v>
      </c>
      <c r="E12" s="21">
        <v>336</v>
      </c>
      <c r="F12" s="21">
        <v>331</v>
      </c>
    </row>
    <row r="13" spans="1:6" s="7" customFormat="1" ht="30" customHeight="1" x14ac:dyDescent="0.25">
      <c r="A13" s="6" t="s">
        <v>112</v>
      </c>
      <c r="B13" s="20" t="s">
        <v>131</v>
      </c>
      <c r="C13" s="24" t="s">
        <v>132</v>
      </c>
      <c r="D13" s="21">
        <v>320</v>
      </c>
      <c r="E13" s="21">
        <v>321</v>
      </c>
      <c r="F13" s="21">
        <v>321</v>
      </c>
    </row>
    <row r="14" spans="1:6" s="7" customFormat="1" ht="30" customHeight="1" x14ac:dyDescent="0.25">
      <c r="A14" s="6" t="s">
        <v>126</v>
      </c>
      <c r="B14" s="20" t="s">
        <v>133</v>
      </c>
      <c r="C14" s="24" t="s">
        <v>134</v>
      </c>
      <c r="D14" s="21">
        <v>246</v>
      </c>
      <c r="E14" s="21">
        <v>241</v>
      </c>
      <c r="F14" s="21">
        <v>252</v>
      </c>
    </row>
    <row r="15" spans="1:6" s="7" customFormat="1" ht="30" customHeight="1" x14ac:dyDescent="0.25">
      <c r="A15" s="6" t="s">
        <v>117</v>
      </c>
      <c r="B15" s="20" t="s">
        <v>135</v>
      </c>
      <c r="C15" s="24" t="s">
        <v>136</v>
      </c>
      <c r="D15" s="21">
        <v>237</v>
      </c>
      <c r="E15" s="21">
        <v>235</v>
      </c>
      <c r="F15" s="21">
        <v>236</v>
      </c>
    </row>
    <row r="16" spans="1:6" s="7" customFormat="1" ht="30" customHeight="1" x14ac:dyDescent="0.25">
      <c r="A16" s="6" t="s">
        <v>112</v>
      </c>
      <c r="B16" s="20" t="s">
        <v>137</v>
      </c>
      <c r="C16" s="24" t="s">
        <v>138</v>
      </c>
      <c r="D16" s="21">
        <v>206</v>
      </c>
      <c r="E16" s="21">
        <v>200</v>
      </c>
      <c r="F16" s="21">
        <v>203</v>
      </c>
    </row>
    <row r="17" spans="1:6" s="7" customFormat="1" ht="30" customHeight="1" x14ac:dyDescent="0.25">
      <c r="A17" s="6" t="s">
        <v>112</v>
      </c>
      <c r="B17" s="20" t="s">
        <v>139</v>
      </c>
      <c r="C17" s="24" t="s">
        <v>140</v>
      </c>
      <c r="D17" s="21">
        <v>202</v>
      </c>
      <c r="E17" s="21">
        <v>193</v>
      </c>
      <c r="F17" s="21">
        <v>197</v>
      </c>
    </row>
    <row r="18" spans="1:6" s="7" customFormat="1" ht="30" customHeight="1" x14ac:dyDescent="0.25">
      <c r="A18" s="6" t="s">
        <v>117</v>
      </c>
      <c r="B18" s="20" t="s">
        <v>141</v>
      </c>
      <c r="C18" s="24" t="s">
        <v>142</v>
      </c>
      <c r="D18" s="21">
        <v>138</v>
      </c>
      <c r="E18" s="21">
        <v>134</v>
      </c>
      <c r="F18" s="21">
        <v>136</v>
      </c>
    </row>
    <row r="19" spans="1:6" s="7" customFormat="1" ht="30" customHeight="1" x14ac:dyDescent="0.25">
      <c r="A19" s="6" t="s">
        <v>112</v>
      </c>
      <c r="B19" s="20" t="s">
        <v>143</v>
      </c>
      <c r="C19" s="24" t="s">
        <v>144</v>
      </c>
      <c r="D19" s="21">
        <v>123</v>
      </c>
      <c r="E19" s="21">
        <v>126</v>
      </c>
      <c r="F19" s="21">
        <v>122</v>
      </c>
    </row>
    <row r="20" spans="1:6" s="7" customFormat="1" ht="30" customHeight="1" x14ac:dyDescent="0.25">
      <c r="A20" s="6" t="s">
        <v>117</v>
      </c>
      <c r="B20" s="20" t="s">
        <v>145</v>
      </c>
      <c r="C20" s="24" t="s">
        <v>146</v>
      </c>
      <c r="D20" s="21">
        <v>82</v>
      </c>
      <c r="E20" s="21">
        <v>79</v>
      </c>
      <c r="F20" s="21">
        <v>81</v>
      </c>
    </row>
    <row r="21" spans="1:6" s="7" customFormat="1" ht="30" customHeight="1" x14ac:dyDescent="0.25">
      <c r="A21" s="6" t="s">
        <v>117</v>
      </c>
      <c r="B21" s="20" t="s">
        <v>147</v>
      </c>
      <c r="C21" s="24" t="s">
        <v>148</v>
      </c>
      <c r="D21" s="21">
        <v>69</v>
      </c>
      <c r="E21" s="21">
        <v>65</v>
      </c>
      <c r="F21" s="21">
        <v>65</v>
      </c>
    </row>
    <row r="22" spans="1:6" s="7" customFormat="1" ht="30" customHeight="1" x14ac:dyDescent="0.25">
      <c r="A22" s="6" t="s">
        <v>126</v>
      </c>
      <c r="B22" s="20" t="s">
        <v>149</v>
      </c>
      <c r="C22" s="24" t="s">
        <v>150</v>
      </c>
      <c r="D22" s="21">
        <v>66</v>
      </c>
      <c r="E22" s="21">
        <v>61</v>
      </c>
      <c r="F22" s="21">
        <v>61</v>
      </c>
    </row>
    <row r="23" spans="1:6" s="7" customFormat="1" ht="30" customHeight="1" x14ac:dyDescent="0.25">
      <c r="A23" s="6" t="s">
        <v>117</v>
      </c>
      <c r="B23" s="20" t="s">
        <v>151</v>
      </c>
      <c r="C23" s="24" t="s">
        <v>152</v>
      </c>
      <c r="D23" s="21">
        <v>62</v>
      </c>
      <c r="E23" s="21">
        <v>61</v>
      </c>
      <c r="F23" s="21">
        <v>61</v>
      </c>
    </row>
    <row r="24" spans="1:6" s="7" customFormat="1" ht="30" customHeight="1" x14ac:dyDescent="0.25">
      <c r="A24" s="6" t="s">
        <v>126</v>
      </c>
      <c r="B24" s="20" t="s">
        <v>153</v>
      </c>
      <c r="C24" s="24" t="s">
        <v>154</v>
      </c>
      <c r="D24" s="21">
        <v>55</v>
      </c>
      <c r="E24" s="21">
        <v>55</v>
      </c>
      <c r="F24" s="21">
        <v>57</v>
      </c>
    </row>
    <row r="25" spans="1:6" s="7" customFormat="1" ht="30" customHeight="1" x14ac:dyDescent="0.25">
      <c r="A25" s="6" t="s">
        <v>117</v>
      </c>
      <c r="B25" s="20" t="s">
        <v>155</v>
      </c>
      <c r="C25" s="24" t="s">
        <v>156</v>
      </c>
      <c r="D25" s="21">
        <v>3</v>
      </c>
      <c r="E25" s="21">
        <v>3</v>
      </c>
      <c r="F25" s="21">
        <v>3</v>
      </c>
    </row>
    <row r="26" spans="1:6" s="7" customFormat="1" ht="30" customHeight="1" thickBot="1" x14ac:dyDescent="0.3">
      <c r="A26" s="25" t="s">
        <v>117</v>
      </c>
      <c r="B26" s="3" t="s">
        <v>157</v>
      </c>
      <c r="C26" s="25" t="s">
        <v>158</v>
      </c>
      <c r="D26" s="3">
        <v>1</v>
      </c>
      <c r="E26" s="3">
        <v>1</v>
      </c>
      <c r="F26" s="3">
        <v>1</v>
      </c>
    </row>
  </sheetData>
  <mergeCells count="5">
    <mergeCell ref="A1:F1"/>
    <mergeCell ref="A2:A3"/>
    <mergeCell ref="B2:B3"/>
    <mergeCell ref="C2:C3"/>
    <mergeCell ref="D2:F2"/>
  </mergeCells>
  <phoneticPr fontId="3"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7</vt:i4>
      </vt:variant>
      <vt:variant>
        <vt:lpstr>命名范围</vt:lpstr>
      </vt:variant>
      <vt:variant>
        <vt:i4>2</vt:i4>
      </vt:variant>
    </vt:vector>
  </HeadingPairs>
  <TitlesOfParts>
    <vt:vector size="19" baseType="lpstr">
      <vt:lpstr>Supplementary Table </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15</vt:lpstr>
      <vt:lpstr>Table S16</vt:lpstr>
      <vt:lpstr>'Supplementary Table '!_Hlk94641408</vt:lpstr>
      <vt:lpstr>'Supplementary Table '!_Hlk94646987</vt:lpstr>
    </vt:vector>
  </TitlesOfParts>
  <Company>微软中国</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ZLJ</cp:lastModifiedBy>
  <dcterms:created xsi:type="dcterms:W3CDTF">2021-06-02T08:12:25Z</dcterms:created>
  <dcterms:modified xsi:type="dcterms:W3CDTF">2022-09-24T09:31:17Z</dcterms:modified>
</cp:coreProperties>
</file>